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r>
      <rPr>
        <b val="true"/>
        <sz val="10"/>
        <color rgb="FF000000"/>
        <rFont val="Times New Roman"/>
        <family val="1"/>
        <charset val="134"/>
      </rPr>
      <t xml:space="preserve">Supplementary Table S2. Features of 12 plantlets samples identified in DN and KK in </t>
    </r>
    <r>
      <rPr>
        <b val="true"/>
        <i val="true"/>
        <sz val="10"/>
        <color rgb="FF000000"/>
        <rFont val="Times New Roman"/>
        <family val="1"/>
        <charset val="134"/>
      </rPr>
      <t xml:space="preserve">Populus tomentosa</t>
    </r>
    <r>
      <rPr>
        <b val="true"/>
        <sz val="10"/>
        <color rgb="FF000000"/>
        <rFont val="Times New Roman"/>
        <family val="1"/>
        <charset val="134"/>
      </rPr>
      <t xml:space="preserve"> by GC-MS.</t>
    </r>
  </si>
  <si>
    <t xml:space="preserve">Feature</t>
  </si>
  <si>
    <t xml:space="preserve">M2.VIP</t>
  </si>
  <si>
    <t xml:space="preserve">m/z</t>
  </si>
  <si>
    <t xml:space="preserve">rt</t>
  </si>
  <si>
    <t xml:space="preserve">t-test</t>
  </si>
  <si>
    <t xml:space="preserve">DN1</t>
  </si>
  <si>
    <t xml:space="preserve">DN2</t>
  </si>
  <si>
    <t xml:space="preserve">DN3</t>
  </si>
  <si>
    <t xml:space="preserve">DN4</t>
  </si>
  <si>
    <t xml:space="preserve">DN5</t>
  </si>
  <si>
    <t xml:space="preserve">DN6</t>
  </si>
  <si>
    <t xml:space="preserve">KK1</t>
  </si>
  <si>
    <t xml:space="preserve">KK2</t>
  </si>
  <si>
    <t xml:space="preserve">KK3</t>
  </si>
  <si>
    <t xml:space="preserve">KK4</t>
  </si>
  <si>
    <t xml:space="preserve">KK5</t>
  </si>
  <si>
    <t xml:space="preserve">KK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  <charset val="134"/>
    </font>
    <font>
      <b val="true"/>
      <sz val="10"/>
      <color rgb="FF000000"/>
      <name val="Times New Roman"/>
      <family val="1"/>
      <charset val="134"/>
    </font>
    <font>
      <b val="true"/>
      <i val="true"/>
      <sz val="10"/>
      <color rgb="FF000000"/>
      <name val="Times New Roman"/>
      <family val="1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33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G9" activeCellId="0" sqref="G9"/>
    </sheetView>
  </sheetViews>
  <sheetFormatPr defaultColWidth="8.9921875" defaultRowHeight="12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7.62"/>
    <col collapsed="false" customWidth="true" hidden="false" outlineLevel="0" max="17" min="3" style="3" width="9.62"/>
    <col collapsed="false" customWidth="false" hidden="false" outlineLevel="0" max="257" min="18" style="1" width="8.99"/>
  </cols>
  <sheetData>
    <row r="1" customFormat="false" ht="12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="8" customFormat="true" ht="12.75" hidden="false" customHeight="false" outlineLevel="0" collapsed="false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</row>
    <row r="3" customFormat="false" ht="12.75" hidden="false" customHeight="false" outlineLevel="0" collapsed="false">
      <c r="A3" s="1" t="n">
        <v>1</v>
      </c>
      <c r="B3" s="9" t="n">
        <v>0.395142</v>
      </c>
      <c r="C3" s="10" t="n">
        <v>597.222072352912</v>
      </c>
      <c r="D3" s="10" t="n">
        <v>1665.67999447639</v>
      </c>
      <c r="E3" s="10" t="n">
        <f aca="false">TTEST(F3:K3,L3:Q3,2,2)</f>
        <v>0.806493971997604</v>
      </c>
      <c r="F3" s="10" t="n">
        <v>142.763668192064</v>
      </c>
      <c r="G3" s="10" t="n">
        <v>136.201885200412</v>
      </c>
      <c r="H3" s="10" t="n">
        <v>152.733813543745</v>
      </c>
      <c r="I3" s="10" t="n">
        <v>60.6746361432469</v>
      </c>
      <c r="J3" s="10" t="n">
        <v>117.896135767119</v>
      </c>
      <c r="K3" s="10" t="n">
        <v>88.25292808331</v>
      </c>
      <c r="L3" s="10" t="n">
        <v>113.039500842454</v>
      </c>
      <c r="M3" s="10" t="n">
        <v>185.061321124983</v>
      </c>
      <c r="N3" s="10" t="n">
        <v>133.234740034106</v>
      </c>
      <c r="O3" s="10" t="n">
        <v>101.270473523601</v>
      </c>
      <c r="P3" s="10" t="n">
        <v>150.308573251702</v>
      </c>
      <c r="Q3" s="10" t="n">
        <v>51.2451448525893</v>
      </c>
    </row>
    <row r="4" customFormat="false" ht="12.75" hidden="false" customHeight="false" outlineLevel="0" collapsed="false">
      <c r="A4" s="1" t="n">
        <v>2</v>
      </c>
      <c r="B4" s="9" t="n">
        <v>0.619386</v>
      </c>
      <c r="C4" s="10" t="n">
        <v>554.208288715886</v>
      </c>
      <c r="D4" s="10" t="n">
        <v>1008.4976484535</v>
      </c>
      <c r="E4" s="10" t="n">
        <f aca="false">TTEST(F4:K4,L4:Q4,2,2)</f>
        <v>0.542521634915837</v>
      </c>
      <c r="F4" s="10" t="n">
        <v>122.859155164173</v>
      </c>
      <c r="G4" s="10" t="n">
        <v>164.03458202108</v>
      </c>
      <c r="H4" s="10" t="n">
        <v>123.783284507132</v>
      </c>
      <c r="I4" s="10" t="n">
        <v>112.338765038672</v>
      </c>
      <c r="J4" s="10" t="n">
        <v>144.908200912261</v>
      </c>
      <c r="K4" s="10" t="n">
        <v>186.064613288079</v>
      </c>
      <c r="L4" s="10" t="n">
        <v>189.734753310186</v>
      </c>
      <c r="M4" s="10" t="n">
        <v>131.273194603724</v>
      </c>
      <c r="N4" s="10" t="n">
        <v>121.268925730525</v>
      </c>
      <c r="O4" s="10" t="n">
        <v>135.62493455902</v>
      </c>
      <c r="P4" s="10" t="n">
        <v>105.144862118625</v>
      </c>
      <c r="Q4" s="10" t="n">
        <v>105.867770403589</v>
      </c>
    </row>
    <row r="5" customFormat="false" ht="12.75" hidden="false" customHeight="false" outlineLevel="0" collapsed="false">
      <c r="A5" s="1" t="n">
        <v>3</v>
      </c>
      <c r="B5" s="9" t="n">
        <v>0.445943</v>
      </c>
      <c r="C5" s="10" t="n">
        <v>535.163384804958</v>
      </c>
      <c r="D5" s="10" t="n">
        <v>1373.87324000005</v>
      </c>
      <c r="E5" s="10" t="n">
        <f aca="false">TTEST(F5:K5,L5:Q5,2,2)</f>
        <v>0.996224887222046</v>
      </c>
      <c r="F5" s="10" t="n">
        <v>16.2020888291045</v>
      </c>
      <c r="G5" s="10" t="n">
        <v>11.5437860018502</v>
      </c>
      <c r="H5" s="10" t="n">
        <v>62.2691883447883</v>
      </c>
      <c r="I5" s="10" t="n">
        <v>5.39878922834422</v>
      </c>
      <c r="J5" s="10" t="n">
        <v>20.9972779096522</v>
      </c>
      <c r="K5" s="10" t="n">
        <v>5.34528930582757</v>
      </c>
      <c r="L5" s="10" t="n">
        <v>21.3854624495707</v>
      </c>
      <c r="M5" s="10" t="n">
        <v>6.52645626016856</v>
      </c>
      <c r="N5" s="10" t="n">
        <v>11.1455954704464</v>
      </c>
      <c r="O5" s="10" t="n">
        <v>13.5807224528435</v>
      </c>
      <c r="P5" s="10" t="n">
        <v>60.3296241120643</v>
      </c>
      <c r="Q5" s="10" t="n">
        <v>9.13895352358621</v>
      </c>
    </row>
    <row r="6" customFormat="false" ht="12.75" hidden="false" customHeight="false" outlineLevel="0" collapsed="false">
      <c r="A6" s="1" t="n">
        <v>4</v>
      </c>
      <c r="B6" s="9" t="n">
        <v>0.828174</v>
      </c>
      <c r="C6" s="10" t="n">
        <v>523.191350292471</v>
      </c>
      <c r="D6" s="10" t="n">
        <v>1008.75222168913</v>
      </c>
      <c r="E6" s="10" t="n">
        <f aca="false">TTEST(F6:K6,L6:Q6,2,2)</f>
        <v>0.281272191266658</v>
      </c>
      <c r="F6" s="10" t="n">
        <v>15.2510149091557</v>
      </c>
      <c r="G6" s="10" t="n">
        <v>23.7748783833062</v>
      </c>
      <c r="H6" s="10" t="n">
        <v>23.9566623498708</v>
      </c>
      <c r="I6" s="10" t="n">
        <v>11.5305418214086</v>
      </c>
      <c r="J6" s="10" t="n">
        <v>20.5441308276844</v>
      </c>
      <c r="K6" s="10" t="n">
        <v>24.5630702037911</v>
      </c>
      <c r="L6" s="10" t="n">
        <v>26.1867379311464</v>
      </c>
      <c r="M6" s="10" t="n">
        <v>18.3212439421769</v>
      </c>
      <c r="N6" s="10" t="n">
        <v>14.4947999628493</v>
      </c>
      <c r="O6" s="10" t="n">
        <v>7.16574275812881</v>
      </c>
      <c r="P6" s="10" t="n">
        <v>21.3402990936701</v>
      </c>
      <c r="Q6" s="10" t="n">
        <v>4.27479934325532</v>
      </c>
    </row>
    <row r="7" customFormat="false" ht="12.75" hidden="false" customHeight="false" outlineLevel="0" collapsed="false">
      <c r="A7" s="1" t="n">
        <v>5</v>
      </c>
      <c r="B7" s="9" t="n">
        <v>0.699567</v>
      </c>
      <c r="C7" s="10" t="n">
        <v>507.189101756676</v>
      </c>
      <c r="D7" s="10" t="n">
        <v>1128.01990112383</v>
      </c>
      <c r="E7" s="10" t="n">
        <f aca="false">TTEST(F7:K7,L7:Q7,2,2)</f>
        <v>0.332389613089313</v>
      </c>
      <c r="F7" s="10" t="n">
        <v>364.832134105964</v>
      </c>
      <c r="G7" s="10" t="n">
        <v>351.563645845708</v>
      </c>
      <c r="H7" s="10" t="n">
        <v>251.712987375496</v>
      </c>
      <c r="I7" s="10" t="n">
        <v>202.027912904509</v>
      </c>
      <c r="J7" s="10" t="n">
        <v>289.500870469271</v>
      </c>
      <c r="K7" s="10" t="n">
        <v>269.343684201863</v>
      </c>
      <c r="L7" s="10" t="n">
        <v>277.383799579665</v>
      </c>
      <c r="M7" s="10" t="n">
        <v>525.422991003078</v>
      </c>
      <c r="N7" s="10" t="n">
        <v>386.645374684467</v>
      </c>
      <c r="O7" s="10" t="n">
        <v>310.750261832146</v>
      </c>
      <c r="P7" s="10" t="n">
        <v>287.249187213917</v>
      </c>
      <c r="Q7" s="10" t="n">
        <v>242.288865495683</v>
      </c>
    </row>
    <row r="8" customFormat="false" ht="12.75" hidden="false" customHeight="false" outlineLevel="0" collapsed="false">
      <c r="A8" s="1" t="n">
        <v>6</v>
      </c>
      <c r="B8" s="9" t="n">
        <v>0.980274</v>
      </c>
      <c r="C8" s="10" t="n">
        <v>495.42611905573</v>
      </c>
      <c r="D8" s="10" t="n">
        <v>1772.89686573297</v>
      </c>
      <c r="E8" s="10" t="n">
        <f aca="false">TTEST(F8:K8,L8:Q8,2,2)</f>
        <v>0.306932093327405</v>
      </c>
      <c r="F8" s="10" t="n">
        <v>17.4512440589854</v>
      </c>
      <c r="G8" s="10" t="n">
        <v>14.5054854789356</v>
      </c>
      <c r="H8" s="10" t="n">
        <v>19.2230841827144</v>
      </c>
      <c r="I8" s="10" t="n">
        <v>2.7333756094412</v>
      </c>
      <c r="J8" s="10" t="n">
        <v>13.5283891035356</v>
      </c>
      <c r="K8" s="10" t="n">
        <v>11.5994038895291</v>
      </c>
      <c r="L8" s="10" t="n">
        <v>23.2813296038199</v>
      </c>
      <c r="M8" s="10" t="n">
        <v>16.9437903977698</v>
      </c>
      <c r="N8" s="10" t="n">
        <v>10.2975036554858</v>
      </c>
      <c r="O8" s="10" t="n">
        <v>17.8606467015726</v>
      </c>
      <c r="P8" s="10" t="n">
        <v>12.9045763256658</v>
      </c>
      <c r="Q8" s="10" t="n">
        <v>17.0586003162882</v>
      </c>
    </row>
    <row r="9" customFormat="false" ht="12.75" hidden="false" customHeight="false" outlineLevel="0" collapsed="false">
      <c r="A9" s="1" t="n">
        <v>7</v>
      </c>
      <c r="B9" s="9" t="n">
        <v>1.13088</v>
      </c>
      <c r="C9" s="10" t="n">
        <v>487.189633582963</v>
      </c>
      <c r="D9" s="10" t="n">
        <v>1440.28413496923</v>
      </c>
      <c r="E9" s="10" t="n">
        <f aca="false">TTEST(F9:K9,L9:Q9,2,2)</f>
        <v>0.095361829212447</v>
      </c>
      <c r="F9" s="10" t="n">
        <v>28.8688993141473</v>
      </c>
      <c r="G9" s="10" t="n">
        <v>30.0133278764465</v>
      </c>
      <c r="H9" s="10" t="n">
        <v>31.5901479483267</v>
      </c>
      <c r="I9" s="10" t="n">
        <v>32.5102388581968</v>
      </c>
      <c r="J9" s="10" t="n">
        <v>28.4159771101749</v>
      </c>
      <c r="K9" s="10" t="n">
        <v>20.8942691897458</v>
      </c>
      <c r="L9" s="10" t="n">
        <v>26.4911137851546</v>
      </c>
      <c r="M9" s="10" t="n">
        <v>33.3113526221399</v>
      </c>
      <c r="N9" s="10" t="n">
        <v>33.6897390413736</v>
      </c>
      <c r="O9" s="10" t="n">
        <v>37.9812134530266</v>
      </c>
      <c r="P9" s="10" t="n">
        <v>37.9244024949093</v>
      </c>
      <c r="Q9" s="10" t="n">
        <v>30.294213686386</v>
      </c>
    </row>
    <row r="10" customFormat="false" ht="12.75" hidden="false" customHeight="false" outlineLevel="0" collapsed="false">
      <c r="A10" s="1" t="n">
        <v>8</v>
      </c>
      <c r="B10" s="9" t="n">
        <v>0.570883</v>
      </c>
      <c r="C10" s="10" t="n">
        <v>483.120401049036</v>
      </c>
      <c r="D10" s="10" t="n">
        <v>1597.941037897</v>
      </c>
      <c r="E10" s="10" t="n">
        <f aca="false">TTEST(F10:K10,L10:Q10,2,2)</f>
        <v>0.776132663754325</v>
      </c>
      <c r="F10" s="10" t="n">
        <v>148.745503053097</v>
      </c>
      <c r="G10" s="10" t="n">
        <v>107.305963864149</v>
      </c>
      <c r="H10" s="10" t="n">
        <v>115.875106705077</v>
      </c>
      <c r="I10" s="10" t="n">
        <v>183.136165832561</v>
      </c>
      <c r="J10" s="10" t="n">
        <v>132.324772206442</v>
      </c>
      <c r="K10" s="10" t="n">
        <v>123.571709218921</v>
      </c>
      <c r="L10" s="10" t="n">
        <v>29.3878332300302</v>
      </c>
      <c r="M10" s="10" t="n">
        <v>216.279981000954</v>
      </c>
      <c r="N10" s="10" t="n">
        <v>128.342735310602</v>
      </c>
      <c r="O10" s="10" t="n">
        <v>64.6593533651956</v>
      </c>
      <c r="P10" s="10" t="n">
        <v>185.821082589595</v>
      </c>
      <c r="Q10" s="10" t="n">
        <v>252.130288222611</v>
      </c>
    </row>
    <row r="11" customFormat="false" ht="12.75" hidden="false" customHeight="false" outlineLevel="0" collapsed="false">
      <c r="A11" s="1" t="n">
        <v>9</v>
      </c>
      <c r="B11" s="9" t="n">
        <v>0.909468</v>
      </c>
      <c r="C11" s="10" t="n">
        <v>467.302755351555</v>
      </c>
      <c r="D11" s="10" t="n">
        <v>1620.72931473238</v>
      </c>
      <c r="E11" s="10" t="n">
        <f aca="false">TTEST(F11:K11,L11:Q11,2,2)</f>
        <v>0.387512163545084</v>
      </c>
      <c r="F11" s="10" t="n">
        <v>81.8699340694502</v>
      </c>
      <c r="G11" s="10" t="n">
        <v>76.0665402184249</v>
      </c>
      <c r="H11" s="10" t="n">
        <v>104.235517187095</v>
      </c>
      <c r="I11" s="10" t="n">
        <v>39.8685943579382</v>
      </c>
      <c r="J11" s="10" t="n">
        <v>79.3709645468372</v>
      </c>
      <c r="K11" s="10" t="n">
        <v>83.9286618664512</v>
      </c>
      <c r="L11" s="10" t="n">
        <v>111.017391564826</v>
      </c>
      <c r="M11" s="10" t="n">
        <v>78.8006208393873</v>
      </c>
      <c r="N11" s="10" t="n">
        <v>59.8864635240307</v>
      </c>
      <c r="O11" s="10" t="n">
        <v>82.6185815434367</v>
      </c>
      <c r="P11" s="10" t="n">
        <v>84.0767758298831</v>
      </c>
      <c r="Q11" s="10" t="n">
        <v>113.999503255768</v>
      </c>
    </row>
    <row r="12" customFormat="false" ht="12.75" hidden="false" customHeight="false" outlineLevel="0" collapsed="false">
      <c r="A12" s="1" t="n">
        <v>10</v>
      </c>
      <c r="B12" s="9" t="n">
        <v>1.02014</v>
      </c>
      <c r="C12" s="10" t="n">
        <v>466.177537717101</v>
      </c>
      <c r="D12" s="10" t="n">
        <v>1019.79635973457</v>
      </c>
      <c r="E12" s="10" t="n">
        <f aca="false">TTEST(F12:K12,L12:Q12,2,2)</f>
        <v>0.128516850432349</v>
      </c>
      <c r="F12" s="10" t="n">
        <v>114.75311055186</v>
      </c>
      <c r="G12" s="10" t="n">
        <v>154.929682687909</v>
      </c>
      <c r="H12" s="10" t="n">
        <v>143.95696465752</v>
      </c>
      <c r="I12" s="10" t="n">
        <v>126.259152137038</v>
      </c>
      <c r="J12" s="10" t="n">
        <v>140.991568012067</v>
      </c>
      <c r="K12" s="10" t="n">
        <v>155.610852766458</v>
      </c>
      <c r="L12" s="10" t="n">
        <v>124.353660430249</v>
      </c>
      <c r="M12" s="10" t="n">
        <v>72.0368097858406</v>
      </c>
      <c r="N12" s="10" t="n">
        <v>160.272057086597</v>
      </c>
      <c r="O12" s="10" t="n">
        <v>48.9767888741449</v>
      </c>
      <c r="P12" s="10" t="n">
        <v>157.251418711974</v>
      </c>
      <c r="Q12" s="10" t="n">
        <v>63.2071424954531</v>
      </c>
    </row>
    <row r="13" customFormat="false" ht="12.75" hidden="false" customHeight="false" outlineLevel="0" collapsed="false">
      <c r="A13" s="1" t="n">
        <v>11</v>
      </c>
      <c r="B13" s="9" t="n">
        <v>0.931477</v>
      </c>
      <c r="C13" s="10" t="n">
        <v>466.093027386472</v>
      </c>
      <c r="D13" s="10" t="n">
        <v>1007.41367265647</v>
      </c>
      <c r="E13" s="10" t="n">
        <f aca="false">TTEST(F13:K13,L13:Q13,2,2)</f>
        <v>0.561413424547733</v>
      </c>
      <c r="F13" s="10" t="n">
        <v>45.3290982415753</v>
      </c>
      <c r="G13" s="10" t="n">
        <v>59.7479627994996</v>
      </c>
      <c r="H13" s="10" t="n">
        <v>64.5842454456629</v>
      </c>
      <c r="I13" s="10" t="n">
        <v>22.3913825864157</v>
      </c>
      <c r="J13" s="10" t="n">
        <v>54.6245704263626</v>
      </c>
      <c r="K13" s="10" t="n">
        <v>69.5489116196077</v>
      </c>
      <c r="L13" s="10" t="n">
        <v>35.4041050671139</v>
      </c>
      <c r="M13" s="10" t="n">
        <v>35.8009053374121</v>
      </c>
      <c r="N13" s="10" t="n">
        <v>65.4674847380656</v>
      </c>
      <c r="O13" s="10" t="n">
        <v>40.4802602475756</v>
      </c>
      <c r="P13" s="10" t="n">
        <v>61.0177380827278</v>
      </c>
      <c r="Q13" s="10" t="n">
        <v>46.5644963418378</v>
      </c>
    </row>
    <row r="14" customFormat="false" ht="12.75" hidden="false" customHeight="false" outlineLevel="0" collapsed="false">
      <c r="A14" s="1" t="n">
        <v>12</v>
      </c>
      <c r="B14" s="9" t="n">
        <v>1.55445</v>
      </c>
      <c r="C14" s="10" t="n">
        <v>465.984850460474</v>
      </c>
      <c r="D14" s="10" t="n">
        <v>865.119852949459</v>
      </c>
      <c r="E14" s="10" t="n">
        <f aca="false">TTEST(F14:K14,L14:Q14,2,2)</f>
        <v>0.0159735239610039</v>
      </c>
      <c r="F14" s="10" t="n">
        <v>10.376428463373</v>
      </c>
      <c r="G14" s="10" t="n">
        <v>6.05985967781865</v>
      </c>
      <c r="H14" s="10" t="n">
        <v>6.73279372788133</v>
      </c>
      <c r="I14" s="10" t="n">
        <v>0</v>
      </c>
      <c r="J14" s="10" t="n">
        <v>4.85274952360001</v>
      </c>
      <c r="K14" s="10" t="n">
        <v>1.03313235134254</v>
      </c>
      <c r="L14" s="10" t="n">
        <v>118.340611772979</v>
      </c>
      <c r="M14" s="10" t="n">
        <v>45.6315455336644</v>
      </c>
      <c r="N14" s="10" t="n">
        <v>35.2264062842155</v>
      </c>
      <c r="O14" s="10" t="n">
        <v>30.5052118486827</v>
      </c>
      <c r="P14" s="10" t="n">
        <v>32.4798100575215</v>
      </c>
      <c r="Q14" s="10" t="n">
        <v>21.3926369420854</v>
      </c>
    </row>
    <row r="15" customFormat="false" ht="12.75" hidden="false" customHeight="false" outlineLevel="0" collapsed="false">
      <c r="A15" s="1" t="n">
        <v>13</v>
      </c>
      <c r="B15" s="9" t="n">
        <v>0.902247</v>
      </c>
      <c r="C15" s="10" t="n">
        <v>464.099334684446</v>
      </c>
      <c r="D15" s="10" t="n">
        <v>1019.71658876499</v>
      </c>
      <c r="E15" s="10" t="n">
        <f aca="false">TTEST(F15:K15,L15:Q15,2,2)</f>
        <v>0.451787671284263</v>
      </c>
      <c r="F15" s="10" t="n">
        <v>210.085562992916</v>
      </c>
      <c r="G15" s="10" t="n">
        <v>232.75870359039</v>
      </c>
      <c r="H15" s="10" t="n">
        <v>278.93428507565</v>
      </c>
      <c r="I15" s="10" t="n">
        <v>137.908284103615</v>
      </c>
      <c r="J15" s="10" t="n">
        <v>223.507786138689</v>
      </c>
      <c r="K15" s="10" t="n">
        <v>231.456386834566</v>
      </c>
      <c r="L15" s="10" t="n">
        <v>204.050515445956</v>
      </c>
      <c r="M15" s="10" t="n">
        <v>193.561439501682</v>
      </c>
      <c r="N15" s="10" t="n">
        <v>180.665096608368</v>
      </c>
      <c r="O15" s="10" t="n">
        <v>252.323645719685</v>
      </c>
      <c r="P15" s="10" t="n">
        <v>177.837485864181</v>
      </c>
      <c r="Q15" s="10" t="n">
        <v>203.782118999929</v>
      </c>
    </row>
    <row r="16" customFormat="false" ht="12.75" hidden="false" customHeight="false" outlineLevel="0" collapsed="false">
      <c r="A16" s="1" t="n">
        <v>14</v>
      </c>
      <c r="B16" s="9" t="n">
        <v>1.14089</v>
      </c>
      <c r="C16" s="10" t="n">
        <v>464.085344714883</v>
      </c>
      <c r="D16" s="10" t="n">
        <v>1008.24848642473</v>
      </c>
      <c r="E16" s="10" t="n">
        <f aca="false">TTEST(F16:K16,L16:Q16,2,2)</f>
        <v>0.0982243240038906</v>
      </c>
      <c r="F16" s="10" t="n">
        <v>98.9906101445423</v>
      </c>
      <c r="G16" s="10" t="n">
        <v>95.3795515761044</v>
      </c>
      <c r="H16" s="10" t="n">
        <v>92.2861959722822</v>
      </c>
      <c r="I16" s="10" t="n">
        <v>97.2506670397526</v>
      </c>
      <c r="J16" s="10" t="n">
        <v>100.970882566067</v>
      </c>
      <c r="K16" s="10" t="n">
        <v>118.186165710897</v>
      </c>
      <c r="L16" s="10" t="n">
        <v>122.163866809973</v>
      </c>
      <c r="M16" s="10" t="n">
        <v>80.315028793045</v>
      </c>
      <c r="N16" s="10" t="n">
        <v>44.9094619227662</v>
      </c>
      <c r="O16" s="10" t="n">
        <v>105.690105906306</v>
      </c>
      <c r="P16" s="10" t="n">
        <v>45.1830396229493</v>
      </c>
      <c r="Q16" s="10" t="n">
        <v>49.023403338664</v>
      </c>
    </row>
    <row r="17" customFormat="false" ht="12.75" hidden="false" customHeight="false" outlineLevel="0" collapsed="false">
      <c r="A17" s="1" t="n">
        <v>15</v>
      </c>
      <c r="B17" s="9" t="n">
        <v>0.755009</v>
      </c>
      <c r="C17" s="10" t="n">
        <v>459.197819090726</v>
      </c>
      <c r="D17" s="10" t="n">
        <v>1357.01395473729</v>
      </c>
      <c r="E17" s="10" t="n">
        <f aca="false">TTEST(F17:K17,L17:Q17,2,2)</f>
        <v>0.963379493435931</v>
      </c>
      <c r="F17" s="10" t="n">
        <v>35.4341753253077</v>
      </c>
      <c r="G17" s="10" t="n">
        <v>29.9642062268943</v>
      </c>
      <c r="H17" s="10" t="n">
        <v>30.6779704239829</v>
      </c>
      <c r="I17" s="10" t="n">
        <v>43.5141343868102</v>
      </c>
      <c r="J17" s="10" t="n">
        <v>33.3811224837086</v>
      </c>
      <c r="K17" s="10" t="n">
        <v>30.6031694342315</v>
      </c>
      <c r="L17" s="10" t="n">
        <v>32.9890654412744</v>
      </c>
      <c r="M17" s="10" t="n">
        <v>31.8907214073721</v>
      </c>
      <c r="N17" s="10" t="n">
        <v>23.2147792233682</v>
      </c>
      <c r="O17" s="10" t="n">
        <v>33.8917746915078</v>
      </c>
      <c r="P17" s="10" t="n">
        <v>38.6127992398664</v>
      </c>
      <c r="Q17" s="10" t="n">
        <v>42.026180315258</v>
      </c>
    </row>
    <row r="18" customFormat="false" ht="12.75" hidden="false" customHeight="false" outlineLevel="0" collapsed="false">
      <c r="A18" s="1" t="n">
        <v>16</v>
      </c>
      <c r="B18" s="9" t="n">
        <v>0.707343</v>
      </c>
      <c r="C18" s="10" t="n">
        <v>451.109835941262</v>
      </c>
      <c r="D18" s="10" t="n">
        <v>1338.65157033675</v>
      </c>
      <c r="E18" s="10" t="n">
        <f aca="false">TTEST(F18:K18,L18:Q18,2,2)</f>
        <v>0.402161903499187</v>
      </c>
      <c r="F18" s="10" t="n">
        <v>43.0688413904644</v>
      </c>
      <c r="G18" s="10" t="n">
        <v>59.3280404884721</v>
      </c>
      <c r="H18" s="10" t="n">
        <v>44.2166052589799</v>
      </c>
      <c r="I18" s="10" t="n">
        <v>95.274904082389</v>
      </c>
      <c r="J18" s="10" t="n">
        <v>55.0052832719914</v>
      </c>
      <c r="K18" s="10" t="n">
        <v>43.1300415232464</v>
      </c>
      <c r="L18" s="10" t="n">
        <v>10.6307602403841</v>
      </c>
      <c r="M18" s="10" t="n">
        <v>142.31050321681</v>
      </c>
      <c r="N18" s="10" t="n">
        <v>56.3622500547446</v>
      </c>
      <c r="O18" s="10" t="n">
        <v>11.3266985232208</v>
      </c>
      <c r="P18" s="10" t="n">
        <v>151.611168418601</v>
      </c>
      <c r="Q18" s="10" t="n">
        <v>109.999558986078</v>
      </c>
    </row>
    <row r="19" customFormat="false" ht="12.75" hidden="false" customHeight="false" outlineLevel="0" collapsed="false">
      <c r="A19" s="1" t="n">
        <v>17</v>
      </c>
      <c r="B19" s="9" t="n">
        <v>1.57299</v>
      </c>
      <c r="C19" s="10" t="n">
        <v>450.98476962014</v>
      </c>
      <c r="D19" s="10" t="n">
        <v>865.128323830342</v>
      </c>
      <c r="E19" s="10" t="n">
        <f aca="false">TTEST(F19:K19,L19:Q19,2,2)</f>
        <v>0.0135288100190483</v>
      </c>
      <c r="F19" s="10" t="n">
        <v>135.61731247038</v>
      </c>
      <c r="G19" s="10" t="n">
        <v>86.8235023370091</v>
      </c>
      <c r="H19" s="10" t="n">
        <v>95.2025279354585</v>
      </c>
      <c r="I19" s="10" t="n">
        <v>87.9103397696137</v>
      </c>
      <c r="J19" s="10" t="n">
        <v>90.2987155784673</v>
      </c>
      <c r="K19" s="10" t="n">
        <v>55.7135378238199</v>
      </c>
      <c r="L19" s="10" t="n">
        <v>1224.72215390982</v>
      </c>
      <c r="M19" s="10" t="n">
        <v>501.257851315324</v>
      </c>
      <c r="N19" s="10" t="n">
        <v>462.125881825111</v>
      </c>
      <c r="O19" s="10" t="n">
        <v>323.386063913333</v>
      </c>
      <c r="P19" s="10" t="n">
        <v>392.323563103279</v>
      </c>
      <c r="Q19" s="10" t="n">
        <v>250.853699883644</v>
      </c>
    </row>
    <row r="20" customFormat="false" ht="12.75" hidden="false" customHeight="false" outlineLevel="0" collapsed="false">
      <c r="A20" s="1" t="n">
        <v>18</v>
      </c>
      <c r="B20" s="9" t="n">
        <v>0.614187</v>
      </c>
      <c r="C20" s="10" t="n">
        <v>450.114110882655</v>
      </c>
      <c r="D20" s="10" t="n">
        <v>1338.71810499714</v>
      </c>
      <c r="E20" s="10" t="n">
        <f aca="false">TTEST(F20:K20,L20:Q20,2,2)</f>
        <v>0.613192782158408</v>
      </c>
      <c r="F20" s="10" t="n">
        <v>46.3325154335848</v>
      </c>
      <c r="G20" s="10" t="n">
        <v>70.6781835727329</v>
      </c>
      <c r="H20" s="10" t="n">
        <v>38.2154373356655</v>
      </c>
      <c r="I20" s="10" t="n">
        <v>109.075168740562</v>
      </c>
      <c r="J20" s="10" t="n">
        <v>60.1748289809338</v>
      </c>
      <c r="K20" s="10" t="n">
        <v>48.7234671255528</v>
      </c>
      <c r="L20" s="10" t="n">
        <v>11.9252758951773</v>
      </c>
      <c r="M20" s="10" t="n">
        <v>110.72820764158</v>
      </c>
      <c r="N20" s="10" t="n">
        <v>71.5500285018736</v>
      </c>
      <c r="O20" s="10" t="n">
        <v>16.9217590254957</v>
      </c>
      <c r="P20" s="10" t="n">
        <v>131.783635355944</v>
      </c>
      <c r="Q20" s="10" t="n">
        <v>102.339614790686</v>
      </c>
    </row>
    <row r="21" customFormat="false" ht="12.75" hidden="false" customHeight="false" outlineLevel="0" collapsed="false">
      <c r="A21" s="1" t="n">
        <v>19</v>
      </c>
      <c r="B21" s="9" t="n">
        <v>1.2365</v>
      </c>
      <c r="C21" s="10" t="n">
        <v>448.12413966787</v>
      </c>
      <c r="D21" s="10" t="n">
        <v>1019.95654835204</v>
      </c>
      <c r="E21" s="10" t="n">
        <f aca="false">TTEST(F21:K21,L21:Q21,2,2)</f>
        <v>0.0665919365126874</v>
      </c>
      <c r="F21" s="10" t="n">
        <v>54.3751407541317</v>
      </c>
      <c r="G21" s="10" t="n">
        <v>61.5104124570605</v>
      </c>
      <c r="H21" s="10" t="n">
        <v>66.3489125601631</v>
      </c>
      <c r="I21" s="10" t="n">
        <v>43.9555190307841</v>
      </c>
      <c r="J21" s="10" t="n">
        <v>59.0457624137568</v>
      </c>
      <c r="K21" s="10" t="n">
        <v>63.7566029879823</v>
      </c>
      <c r="L21" s="10" t="n">
        <v>52.2303929553715</v>
      </c>
      <c r="M21" s="10" t="n">
        <v>44.1865295076031</v>
      </c>
      <c r="N21" s="10" t="n">
        <v>54.8030484651154</v>
      </c>
      <c r="O21" s="10" t="n">
        <v>51.784160127259</v>
      </c>
      <c r="P21" s="10" t="n">
        <v>30.9173296979425</v>
      </c>
      <c r="Q21" s="10" t="n">
        <v>53.6196093677429</v>
      </c>
    </row>
    <row r="22" customFormat="false" ht="12.75" hidden="false" customHeight="false" outlineLevel="0" collapsed="false">
      <c r="A22" s="1" t="n">
        <v>20</v>
      </c>
      <c r="B22" s="9" t="n">
        <v>0.599495</v>
      </c>
      <c r="C22" s="10" t="n">
        <v>447.009745888272</v>
      </c>
      <c r="D22" s="10" t="n">
        <v>779.724542783279</v>
      </c>
      <c r="E22" s="10" t="n">
        <f aca="false">TTEST(F22:K22,L22:Q22,2,2)</f>
        <v>0.41942504169289</v>
      </c>
      <c r="F22" s="10" t="n">
        <v>23.6616368126232</v>
      </c>
      <c r="G22" s="10" t="n">
        <v>26.9677856042048</v>
      </c>
      <c r="H22" s="10" t="n">
        <v>27.893428507565</v>
      </c>
      <c r="I22" s="10" t="n">
        <v>38.0170752362179</v>
      </c>
      <c r="J22" s="10" t="n">
        <v>34.4121124375347</v>
      </c>
      <c r="K22" s="10" t="n">
        <v>53.0897326697113</v>
      </c>
      <c r="L22" s="10" t="n">
        <v>47.9275101693987</v>
      </c>
      <c r="M22" s="10" t="n">
        <v>44.4501462965469</v>
      </c>
      <c r="N22" s="10" t="n">
        <v>29.2463134632974</v>
      </c>
      <c r="O22" s="10" t="n">
        <v>38.2178503160854</v>
      </c>
      <c r="P22" s="10" t="n">
        <v>36.4850274827264</v>
      </c>
      <c r="Q22" s="10" t="n">
        <v>33.9521850822773</v>
      </c>
    </row>
    <row r="23" customFormat="false" ht="12.75" hidden="false" customHeight="false" outlineLevel="0" collapsed="false">
      <c r="A23" s="1" t="n">
        <v>21</v>
      </c>
      <c r="B23" s="9" t="n">
        <v>1.10298</v>
      </c>
      <c r="C23" s="10" t="n">
        <v>445.01153394681</v>
      </c>
      <c r="D23" s="10" t="n">
        <v>927.106600309163</v>
      </c>
      <c r="E23" s="10" t="n">
        <f aca="false">TTEST(F23:K23,L23:Q23,2,2)</f>
        <v>0.0952606075210154</v>
      </c>
      <c r="F23" s="10" t="n">
        <v>40.1545017124859</v>
      </c>
      <c r="G23" s="10" t="n">
        <v>36.2023446792782</v>
      </c>
      <c r="H23" s="10" t="n">
        <v>52.9062964119391</v>
      </c>
      <c r="I23" s="10" t="n">
        <v>24.4156430841648</v>
      </c>
      <c r="J23" s="10" t="n">
        <v>37.2668762670257</v>
      </c>
      <c r="K23" s="10" t="n">
        <v>30.11101320064</v>
      </c>
      <c r="L23" s="10" t="n">
        <v>21.4740142966786</v>
      </c>
      <c r="M23" s="10" t="n">
        <v>32.8214797894613</v>
      </c>
      <c r="N23" s="10" t="n">
        <v>27.4303983360693</v>
      </c>
      <c r="O23" s="10" t="n">
        <v>21.2683047758293</v>
      </c>
      <c r="P23" s="10" t="n">
        <v>30.3517775261159</v>
      </c>
      <c r="Q23" s="10" t="n">
        <v>36.1604572827506</v>
      </c>
    </row>
    <row r="24" customFormat="false" ht="12.75" hidden="false" customHeight="false" outlineLevel="0" collapsed="false">
      <c r="A24" s="1" t="n">
        <v>22</v>
      </c>
      <c r="B24" s="9" t="n">
        <v>0.522308</v>
      </c>
      <c r="C24" s="10" t="n">
        <v>439.294973343517</v>
      </c>
      <c r="D24" s="10" t="n">
        <v>1509.4730585583</v>
      </c>
      <c r="E24" s="10" t="n">
        <f aca="false">TTEST(F24:K24,L24:Q24,2,2)</f>
        <v>0.957443960271096</v>
      </c>
      <c r="F24" s="10" t="n">
        <v>50.6262377647336</v>
      </c>
      <c r="G24" s="10" t="n">
        <v>34.4342763361523</v>
      </c>
      <c r="H24" s="10" t="n">
        <v>54.1392970074129</v>
      </c>
      <c r="I24" s="10" t="n">
        <v>14.6625292441713</v>
      </c>
      <c r="J24" s="10" t="n">
        <v>41.4061950929796</v>
      </c>
      <c r="K24" s="10" t="n">
        <v>46.8464345709674</v>
      </c>
      <c r="L24" s="10" t="n">
        <v>71.4170788258463</v>
      </c>
      <c r="M24" s="10" t="n">
        <v>31.405271525198</v>
      </c>
      <c r="N24" s="10" t="n">
        <v>27.4876742057061</v>
      </c>
      <c r="O24" s="10" t="n">
        <v>30.3325408382185</v>
      </c>
      <c r="P24" s="10" t="n">
        <v>37.3433576846824</v>
      </c>
      <c r="Q24" s="10" t="n">
        <v>47.0638012725879</v>
      </c>
    </row>
    <row r="25" customFormat="false" ht="12.75" hidden="false" customHeight="false" outlineLevel="0" collapsed="false">
      <c r="A25" s="1" t="n">
        <v>23</v>
      </c>
      <c r="B25" s="9" t="n">
        <v>0.64037</v>
      </c>
      <c r="C25" s="10" t="n">
        <v>435.092174842484</v>
      </c>
      <c r="D25" s="10" t="n">
        <v>993.161281838549</v>
      </c>
      <c r="E25" s="10" t="n">
        <f aca="false">TTEST(F25:K25,L25:Q25,2,2)</f>
        <v>0.420881078097228</v>
      </c>
      <c r="F25" s="10" t="n">
        <v>30.3055446861184</v>
      </c>
      <c r="G25" s="10" t="n">
        <v>43.5709031528774</v>
      </c>
      <c r="H25" s="10" t="n">
        <v>34.4707085515175</v>
      </c>
      <c r="I25" s="10" t="n">
        <v>11.0641853321622</v>
      </c>
      <c r="J25" s="10" t="n">
        <v>26.4154412400477</v>
      </c>
      <c r="K25" s="10" t="n">
        <v>10.6484712358876</v>
      </c>
      <c r="L25" s="10" t="n">
        <v>7.69879861078604</v>
      </c>
      <c r="M25" s="10" t="n">
        <v>65.7409341454584</v>
      </c>
      <c r="N25" s="10" t="n">
        <v>64.1582580028907</v>
      </c>
      <c r="O25" s="10" t="n">
        <v>8.84175956149412</v>
      </c>
      <c r="P25" s="10" t="n">
        <v>60.2034244226119</v>
      </c>
      <c r="Q25" s="10" t="n">
        <v>15.3633939156838</v>
      </c>
    </row>
    <row r="26" customFormat="false" ht="12.75" hidden="false" customHeight="false" outlineLevel="0" collapsed="false">
      <c r="A26" s="1" t="n">
        <v>24</v>
      </c>
      <c r="B26" s="9" t="n">
        <v>0.734833</v>
      </c>
      <c r="C26" s="10" t="n">
        <v>435.06442548507</v>
      </c>
      <c r="D26" s="10" t="n">
        <v>1338.78588766382</v>
      </c>
      <c r="E26" s="10" t="n">
        <f aca="false">TTEST(F26:K26,L26:Q26,2,2)</f>
        <v>0.418203211701634</v>
      </c>
      <c r="F26" s="10" t="n">
        <v>22.9622780890974</v>
      </c>
      <c r="G26" s="10" t="n">
        <v>37.3387326807056</v>
      </c>
      <c r="H26" s="10" t="n">
        <v>17.1873449323722</v>
      </c>
      <c r="I26" s="10" t="n">
        <v>58.5184299447542</v>
      </c>
      <c r="J26" s="10" t="n">
        <v>28.8313402736232</v>
      </c>
      <c r="K26" s="10" t="n">
        <v>16.4201216116418</v>
      </c>
      <c r="L26" s="10" t="n">
        <v>5.89564201559327</v>
      </c>
      <c r="M26" s="10" t="n">
        <v>63.05017376506</v>
      </c>
      <c r="N26" s="10" t="n">
        <v>31.9925066909104</v>
      </c>
      <c r="O26" s="10" t="n">
        <v>9.41965234329079</v>
      </c>
      <c r="P26" s="10" t="n">
        <v>78.979238204798</v>
      </c>
      <c r="Q26" s="10" t="n">
        <v>63.6258427761379</v>
      </c>
    </row>
    <row r="27" customFormat="false" ht="12.75" hidden="false" customHeight="false" outlineLevel="0" collapsed="false">
      <c r="A27" s="1" t="n">
        <v>25</v>
      </c>
      <c r="B27" s="9" t="n">
        <v>0.568917</v>
      </c>
      <c r="C27" s="10" t="n">
        <v>434.097065392077</v>
      </c>
      <c r="D27" s="10" t="n">
        <v>1128.46387147987</v>
      </c>
      <c r="E27" s="10" t="n">
        <f aca="false">TTEST(F27:K27,L27:Q27,2,2)</f>
        <v>0.490948452676838</v>
      </c>
      <c r="F27" s="10" t="n">
        <v>160.063550295728</v>
      </c>
      <c r="G27" s="10" t="n">
        <v>190.340291832023</v>
      </c>
      <c r="H27" s="10" t="n">
        <v>3.64388503360736</v>
      </c>
      <c r="I27" s="10" t="n">
        <v>4.95428748498585</v>
      </c>
      <c r="J27" s="10" t="n">
        <v>101.911182286425</v>
      </c>
      <c r="K27" s="10" t="n">
        <v>133.685232439274</v>
      </c>
      <c r="L27" s="10" t="n">
        <v>123.079749021845</v>
      </c>
      <c r="M27" s="10" t="n">
        <v>270.992994400689</v>
      </c>
      <c r="N27" s="10" t="n">
        <v>165.496590676028</v>
      </c>
      <c r="O27" s="10" t="n">
        <v>170.771629349135</v>
      </c>
      <c r="P27" s="10" t="n">
        <v>65.4602722931933</v>
      </c>
      <c r="Q27" s="10" t="n">
        <v>9.80555181860167</v>
      </c>
    </row>
    <row r="28" customFormat="false" ht="12.75" hidden="false" customHeight="false" outlineLevel="0" collapsed="false">
      <c r="A28" s="1" t="n">
        <v>26</v>
      </c>
      <c r="B28" s="9" t="n">
        <v>0.900794</v>
      </c>
      <c r="C28" s="10" t="n">
        <v>433.126248934689</v>
      </c>
      <c r="D28" s="10" t="n">
        <v>1128.01346589161</v>
      </c>
      <c r="E28" s="10" t="n">
        <f aca="false">TTEST(F28:K28,L28:Q28,2,2)</f>
        <v>0.185924287922231</v>
      </c>
      <c r="F28" s="10" t="n">
        <v>900.774035901242</v>
      </c>
      <c r="G28" s="10" t="n">
        <v>834.183852696915</v>
      </c>
      <c r="H28" s="10" t="n">
        <v>832.36777837192</v>
      </c>
      <c r="I28" s="10" t="n">
        <v>747.769488827149</v>
      </c>
      <c r="J28" s="10" t="n">
        <v>793.698436351796</v>
      </c>
      <c r="K28" s="10" t="n">
        <v>669.556185063267</v>
      </c>
      <c r="L28" s="10" t="n">
        <v>707.308682082527</v>
      </c>
      <c r="M28" s="10" t="n">
        <v>1175.69479842847</v>
      </c>
      <c r="N28" s="10" t="n">
        <v>957.407524239355</v>
      </c>
      <c r="O28" s="10" t="n">
        <v>819.323944652825</v>
      </c>
      <c r="P28" s="10" t="n">
        <v>887.656311861045</v>
      </c>
      <c r="Q28" s="10" t="n">
        <v>848.977413302099</v>
      </c>
    </row>
    <row r="29" customFormat="false" ht="12.75" hidden="false" customHeight="false" outlineLevel="0" collapsed="false">
      <c r="A29" s="1" t="n">
        <v>27</v>
      </c>
      <c r="B29" s="9" t="n">
        <v>1.4272</v>
      </c>
      <c r="C29" s="10" t="n">
        <v>432.990765637571</v>
      </c>
      <c r="D29" s="10" t="n">
        <v>1079.39357241065</v>
      </c>
      <c r="E29" s="10" t="n">
        <f aca="false">TTEST(F29:K29,L29:Q29,2,2)</f>
        <v>0.0240386396170764</v>
      </c>
      <c r="F29" s="10" t="n">
        <v>38.6346543995738</v>
      </c>
      <c r="G29" s="10" t="n">
        <v>26.9186639546526</v>
      </c>
      <c r="H29" s="10" t="n">
        <v>27.2251189125836</v>
      </c>
      <c r="I29" s="10" t="n">
        <v>12.9968534981195</v>
      </c>
      <c r="J29" s="10" t="n">
        <v>24.8988296883856</v>
      </c>
      <c r="K29" s="10" t="n">
        <v>18.3722795721651</v>
      </c>
      <c r="L29" s="10" t="n">
        <v>17.0277560055199</v>
      </c>
      <c r="M29" s="10" t="n">
        <v>6.68632050067219</v>
      </c>
      <c r="N29" s="10" t="n">
        <v>12.9884897178989</v>
      </c>
      <c r="O29" s="10" t="n">
        <v>14.3878707268754</v>
      </c>
      <c r="P29" s="10" t="n">
        <v>19.5451058706068</v>
      </c>
      <c r="Q29" s="10" t="n">
        <v>14.8311607484364</v>
      </c>
    </row>
    <row r="30" customFormat="false" ht="12.75" hidden="false" customHeight="false" outlineLevel="0" collapsed="false">
      <c r="A30" s="1" t="n">
        <v>28</v>
      </c>
      <c r="B30" s="9" t="n">
        <v>0.848912</v>
      </c>
      <c r="C30" s="10" t="n">
        <v>432.098900742278</v>
      </c>
      <c r="D30" s="10" t="n">
        <v>1128.01346589161</v>
      </c>
      <c r="E30" s="10" t="n">
        <f aca="false">TTEST(F30:K30,L30:Q30,2,2)</f>
        <v>0.218213748185101</v>
      </c>
      <c r="F30" s="10" t="n">
        <v>845.408136955448</v>
      </c>
      <c r="G30" s="10" t="n">
        <v>796.654912438968</v>
      </c>
      <c r="H30" s="10" t="n">
        <v>653.407163490463</v>
      </c>
      <c r="I30" s="10" t="n">
        <v>619.896639364732</v>
      </c>
      <c r="J30" s="10" t="n">
        <v>715.593842745495</v>
      </c>
      <c r="K30" s="10" t="n">
        <v>664.589881251573</v>
      </c>
      <c r="L30" s="10" t="n">
        <v>678.054227823283</v>
      </c>
      <c r="M30" s="10" t="n">
        <v>1113.57892324483</v>
      </c>
      <c r="N30" s="10" t="n">
        <v>885.626502909388</v>
      </c>
      <c r="O30" s="10" t="n">
        <v>789.048960818095</v>
      </c>
      <c r="P30" s="10" t="n">
        <v>753.043457460798</v>
      </c>
      <c r="Q30" s="10" t="n">
        <v>678.46075404294</v>
      </c>
    </row>
    <row r="31" customFormat="false" ht="12.75" hidden="false" customHeight="false" outlineLevel="0" collapsed="false">
      <c r="A31" s="1" t="n">
        <v>29</v>
      </c>
      <c r="B31" s="9" t="n">
        <v>0.589562</v>
      </c>
      <c r="C31" s="10" t="n">
        <v>423.025920344045</v>
      </c>
      <c r="D31" s="10" t="n">
        <v>1079.45076349485</v>
      </c>
      <c r="E31" s="10" t="n">
        <f aca="false">TTEST(F31:K31,L31:Q31,2,2)</f>
        <v>0.453571483780159</v>
      </c>
      <c r="F31" s="10" t="n">
        <v>33.5323602967022</v>
      </c>
      <c r="G31" s="10" t="n">
        <v>40.7218474788448</v>
      </c>
      <c r="H31" s="10" t="n">
        <v>24.9238312623766</v>
      </c>
      <c r="I31" s="10" t="n">
        <v>17.8073226875254</v>
      </c>
      <c r="J31" s="10" t="n">
        <v>27.427713663003</v>
      </c>
      <c r="K31" s="10" t="n">
        <v>19.4534527473249</v>
      </c>
      <c r="L31" s="10" t="n">
        <v>24.8084885663492</v>
      </c>
      <c r="M31" s="10" t="n">
        <v>9.8769862685974</v>
      </c>
      <c r="N31" s="10" t="n">
        <v>29.9713194450948</v>
      </c>
      <c r="O31" s="10" t="n">
        <v>28.9552056068714</v>
      </c>
      <c r="P31" s="10" t="n">
        <v>30.2266273858716</v>
      </c>
      <c r="Q31" s="10" t="n">
        <v>17.0789748346115</v>
      </c>
    </row>
    <row r="32" customFormat="false" ht="12.75" hidden="false" customHeight="false" outlineLevel="0" collapsed="false">
      <c r="A32" s="1" t="n">
        <v>30</v>
      </c>
      <c r="B32" s="9" t="n">
        <v>0.517139</v>
      </c>
      <c r="C32" s="10" t="n">
        <v>421.064446800562</v>
      </c>
      <c r="D32" s="10" t="n">
        <v>1383.71753969605</v>
      </c>
      <c r="E32" s="10" t="n">
        <f aca="false">TTEST(F32:K32,L32:Q32,2,2)</f>
        <v>0.747801420060266</v>
      </c>
      <c r="F32" s="10" t="n">
        <v>96.7995765258007</v>
      </c>
      <c r="G32" s="10" t="n">
        <v>142.49431207399</v>
      </c>
      <c r="H32" s="10" t="n">
        <v>68.2530832659747</v>
      </c>
      <c r="I32" s="10" t="n">
        <v>175.947327468403</v>
      </c>
      <c r="J32" s="10" t="n">
        <v>101.400378622652</v>
      </c>
      <c r="K32" s="10" t="n">
        <v>48.1230367665895</v>
      </c>
      <c r="L32" s="10" t="n">
        <v>19.2507006537601</v>
      </c>
      <c r="M32" s="10" t="n">
        <v>191.981163126716</v>
      </c>
      <c r="N32" s="10" t="n">
        <v>87.6025247270091</v>
      </c>
      <c r="O32" s="10" t="n">
        <v>63.6558581457454</v>
      </c>
      <c r="P32" s="10" t="n">
        <v>40.1133771656244</v>
      </c>
      <c r="Q32" s="10" t="n">
        <v>334.82351892106</v>
      </c>
    </row>
    <row r="33" customFormat="false" ht="12.75" hidden="false" customHeight="false" outlineLevel="0" collapsed="false">
      <c r="A33" s="1" t="n">
        <v>31</v>
      </c>
      <c r="B33" s="9" t="n">
        <v>0.221247</v>
      </c>
      <c r="C33" s="10" t="n">
        <v>419.028475358512</v>
      </c>
      <c r="D33" s="10" t="n">
        <v>1128.06210267266</v>
      </c>
      <c r="E33" s="10" t="n">
        <f aca="false">TTEST(F33:K33,L33:Q33,2,2)</f>
        <v>0.778110726974083</v>
      </c>
      <c r="F33" s="10" t="n">
        <v>144.708975876215</v>
      </c>
      <c r="G33" s="10" t="n">
        <v>123.098853778028</v>
      </c>
      <c r="H33" s="10" t="n">
        <v>99.9074435873368</v>
      </c>
      <c r="I33" s="10" t="n">
        <v>88.308424327061</v>
      </c>
      <c r="J33" s="10" t="n">
        <v>114.49511432626</v>
      </c>
      <c r="K33" s="10" t="n">
        <v>114.717143902587</v>
      </c>
      <c r="L33" s="10" t="n">
        <v>109.015078789764</v>
      </c>
      <c r="M33" s="10" t="n">
        <v>171.945364270163</v>
      </c>
      <c r="N33" s="10" t="n">
        <v>101.463599739945</v>
      </c>
      <c r="O33" s="10" t="n">
        <v>119.94879526916</v>
      </c>
      <c r="P33" s="10" t="n">
        <v>99.2542943183602</v>
      </c>
      <c r="Q33" s="10" t="n">
        <v>107.377235748016</v>
      </c>
    </row>
    <row r="34" customFormat="false" ht="12.75" hidden="false" customHeight="false" outlineLevel="0" collapsed="false">
      <c r="A34" s="1" t="n">
        <v>32</v>
      </c>
      <c r="B34" s="9" t="n">
        <v>1.16327</v>
      </c>
      <c r="C34" s="10" t="n">
        <v>417.033503678873</v>
      </c>
      <c r="D34" s="10" t="n">
        <v>1128.23754059077</v>
      </c>
      <c r="E34" s="10" t="n">
        <f aca="false">TTEST(F34:K34,L34:Q34,2,2)</f>
        <v>0.111791676758282</v>
      </c>
      <c r="F34" s="10" t="n">
        <v>30.130705005237</v>
      </c>
      <c r="G34" s="10" t="n">
        <v>29.2760000658873</v>
      </c>
      <c r="H34" s="10" t="n">
        <v>27.8454191641786</v>
      </c>
      <c r="I34" s="10" t="n">
        <v>12.1491449560367</v>
      </c>
      <c r="J34" s="10" t="n">
        <v>25.5339157122781</v>
      </c>
      <c r="K34" s="10" t="n">
        <v>25.4684299821328</v>
      </c>
      <c r="L34" s="10" t="n">
        <v>32.6333881858429</v>
      </c>
      <c r="M34" s="10" t="n">
        <v>54.8167699767273</v>
      </c>
      <c r="N34" s="10" t="n">
        <v>43.8308891306878</v>
      </c>
      <c r="O34" s="10" t="n">
        <v>26.8791206289335</v>
      </c>
      <c r="P34" s="10" t="n">
        <v>26.5129291678021</v>
      </c>
      <c r="Q34" s="10" t="n">
        <v>24.4290112177362</v>
      </c>
    </row>
    <row r="35" customFormat="false" ht="12.75" hidden="false" customHeight="false" outlineLevel="0" collapsed="false">
      <c r="A35" s="1" t="n">
        <v>33</v>
      </c>
      <c r="B35" s="9" t="n">
        <v>0.545187</v>
      </c>
      <c r="C35" s="10" t="n">
        <v>411.159123011998</v>
      </c>
      <c r="D35" s="10" t="n">
        <v>1421.47145222643</v>
      </c>
      <c r="E35" s="10" t="n">
        <f aca="false">TTEST(F35:K35,L35:Q35,2,2)</f>
        <v>0.941890061144665</v>
      </c>
      <c r="F35" s="10" t="n">
        <v>15.3273486448076</v>
      </c>
      <c r="G35" s="10" t="n">
        <v>13.3588417569366</v>
      </c>
      <c r="H35" s="10" t="n">
        <v>11.1493888259743</v>
      </c>
      <c r="I35" s="10" t="n">
        <v>0</v>
      </c>
      <c r="J35" s="10" t="n">
        <v>10.8871287079332</v>
      </c>
      <c r="K35" s="10" t="n">
        <v>12.3244022268973</v>
      </c>
      <c r="L35" s="10" t="n">
        <v>17.1552025597155</v>
      </c>
      <c r="M35" s="10" t="n">
        <v>7.10303401809473</v>
      </c>
      <c r="N35" s="10" t="n">
        <v>6.14397946206899</v>
      </c>
      <c r="O35" s="10" t="n">
        <v>7.82761796766928</v>
      </c>
      <c r="P35" s="10" t="n">
        <v>12.0154458069181</v>
      </c>
      <c r="Q35" s="10" t="n">
        <v>14.0765809981271</v>
      </c>
    </row>
    <row r="36" customFormat="false" ht="12.75" hidden="false" customHeight="false" outlineLevel="0" collapsed="false">
      <c r="A36" s="1" t="n">
        <v>34</v>
      </c>
      <c r="B36" s="9" t="n">
        <v>0.30927</v>
      </c>
      <c r="C36" s="10" t="n">
        <v>410.981703759073</v>
      </c>
      <c r="D36" s="10" t="n">
        <v>1595.80683942676</v>
      </c>
      <c r="E36" s="10" t="n">
        <f aca="false">TTEST(F36:K36,L36:Q36,2,2)</f>
        <v>0.985619059380192</v>
      </c>
      <c r="F36" s="10" t="n">
        <v>3.36818786380166</v>
      </c>
      <c r="G36" s="10" t="n">
        <v>9.77335766417398</v>
      </c>
      <c r="H36" s="10" t="n">
        <v>6.84938950433765</v>
      </c>
      <c r="I36" s="10" t="n">
        <v>9.81941908370025</v>
      </c>
      <c r="J36" s="10" t="n">
        <v>10.9108808274554</v>
      </c>
      <c r="K36" s="10" t="n">
        <v>22.2585618717323</v>
      </c>
      <c r="L36" s="10" t="n">
        <v>0.938623399939855</v>
      </c>
      <c r="M36" s="10" t="n">
        <v>13.387001509197</v>
      </c>
      <c r="N36" s="10" t="n">
        <v>6.75377739090675</v>
      </c>
      <c r="O36" s="10" t="n">
        <v>5.84786191709064</v>
      </c>
      <c r="P36" s="10" t="n">
        <v>9.91234623184036</v>
      </c>
      <c r="Q36" s="10" t="n">
        <v>25.657244378157</v>
      </c>
    </row>
    <row r="37" customFormat="false" ht="12.75" hidden="false" customHeight="false" outlineLevel="0" collapsed="false">
      <c r="A37" s="1" t="n">
        <v>35</v>
      </c>
      <c r="B37" s="9" t="n">
        <v>0.469121</v>
      </c>
      <c r="C37" s="10" t="n">
        <v>409.006666322675</v>
      </c>
      <c r="D37" s="10" t="n">
        <v>791.599797069272</v>
      </c>
      <c r="E37" s="10" t="n">
        <f aca="false">TTEST(F37:K37,L37:Q37,2,2)</f>
        <v>0.519462397484118</v>
      </c>
      <c r="F37" s="10" t="n">
        <v>26.8737245975726</v>
      </c>
      <c r="G37" s="10" t="n">
        <v>15.3588994637399</v>
      </c>
      <c r="H37" s="10" t="n">
        <v>13.690868118639</v>
      </c>
      <c r="I37" s="10" t="n">
        <v>8.66464622582225</v>
      </c>
      <c r="J37" s="10" t="n">
        <v>15.6872691296564</v>
      </c>
      <c r="K37" s="10" t="n">
        <v>13.9947424554511</v>
      </c>
      <c r="L37" s="10" t="n">
        <v>9.60328589665132</v>
      </c>
      <c r="M37" s="10" t="n">
        <v>19.1050404744625</v>
      </c>
      <c r="N37" s="10" t="n">
        <v>17.7367097094634</v>
      </c>
      <c r="O37" s="10" t="n">
        <v>7.77832665487887</v>
      </c>
      <c r="P37" s="10" t="n">
        <v>21.2777175714013</v>
      </c>
      <c r="Q37" s="10" t="n">
        <v>3.42929814587418</v>
      </c>
    </row>
    <row r="38" customFormat="false" ht="12.75" hidden="false" customHeight="false" outlineLevel="0" collapsed="false">
      <c r="A38" s="1" t="n">
        <v>36</v>
      </c>
      <c r="B38" s="9" t="n">
        <v>1.10686</v>
      </c>
      <c r="C38" s="10" t="n">
        <v>407.018600169011</v>
      </c>
      <c r="D38" s="10" t="n">
        <v>1127.97091581833</v>
      </c>
      <c r="E38" s="10" t="n">
        <f aca="false">TTEST(F38:K38,L38:Q38,2,2)</f>
        <v>0.100067815396942</v>
      </c>
      <c r="F38" s="10" t="n">
        <v>30.0141452179826</v>
      </c>
      <c r="G38" s="10" t="n">
        <v>23.9288716718397</v>
      </c>
      <c r="H38" s="10" t="n">
        <v>20.0198961921765</v>
      </c>
      <c r="I38" s="10" t="n">
        <v>17.1176359702342</v>
      </c>
      <c r="J38" s="10" t="n">
        <v>21.5951980010551</v>
      </c>
      <c r="K38" s="10" t="n">
        <v>17.4939170303868</v>
      </c>
      <c r="L38" s="10" t="n">
        <v>21.9186108659681</v>
      </c>
      <c r="M38" s="10" t="n">
        <v>33.605276321747</v>
      </c>
      <c r="N38" s="10" t="n">
        <v>29.4515855818849</v>
      </c>
      <c r="O38" s="10" t="n">
        <v>27.6849186777666</v>
      </c>
      <c r="P38" s="10" t="n">
        <v>25.9087502192944</v>
      </c>
      <c r="Q38" s="10" t="n">
        <v>21.3236284358206</v>
      </c>
    </row>
    <row r="39" customFormat="false" ht="12.75" hidden="false" customHeight="false" outlineLevel="0" collapsed="false">
      <c r="A39" s="1" t="n">
        <v>37</v>
      </c>
      <c r="B39" s="9" t="n">
        <v>1.22363</v>
      </c>
      <c r="C39" s="10" t="n">
        <v>406.017083828459</v>
      </c>
      <c r="D39" s="10" t="n">
        <v>1128.06968951924</v>
      </c>
      <c r="E39" s="10" t="n">
        <f aca="false">TTEST(F39:K39,L39:Q39,2,2)</f>
        <v>0.0667482928603767</v>
      </c>
      <c r="F39" s="10" t="n">
        <v>22.5543188337073</v>
      </c>
      <c r="G39" s="10" t="n">
        <v>26.6730557068912</v>
      </c>
      <c r="H39" s="10" t="n">
        <v>14.1625129359677</v>
      </c>
      <c r="I39" s="10" t="n">
        <v>16.7195514127869</v>
      </c>
      <c r="J39" s="10" t="n">
        <v>20.3302696952747</v>
      </c>
      <c r="K39" s="10" t="n">
        <v>21.0284936170889</v>
      </c>
      <c r="L39" s="10" t="n">
        <v>22.4965864060443</v>
      </c>
      <c r="M39" s="10" t="n">
        <v>37.2793225668359</v>
      </c>
      <c r="N39" s="10" t="n">
        <v>28.0656286133257</v>
      </c>
      <c r="O39" s="10" t="n">
        <v>25.0433101388443</v>
      </c>
      <c r="P39" s="10" t="n">
        <v>21.9661143163584</v>
      </c>
      <c r="Q39" s="10" t="n">
        <v>23.2558666112348</v>
      </c>
    </row>
    <row r="40" customFormat="false" ht="12.75" hidden="false" customHeight="false" outlineLevel="0" collapsed="false">
      <c r="A40" s="1" t="n">
        <v>38</v>
      </c>
      <c r="B40" s="9" t="n">
        <v>1.01737</v>
      </c>
      <c r="C40" s="10" t="n">
        <v>404.995056732526</v>
      </c>
      <c r="D40" s="10" t="n">
        <v>1174.38361172424</v>
      </c>
      <c r="E40" s="10" t="n">
        <f aca="false">TTEST(F40:K40,L40:Q40,2,2)</f>
        <v>0.13164008507636</v>
      </c>
      <c r="F40" s="10" t="n">
        <v>26.1681218858557</v>
      </c>
      <c r="G40" s="10" t="n">
        <v>28.4910463024388</v>
      </c>
      <c r="H40" s="10" t="n">
        <v>26.021511243543</v>
      </c>
      <c r="I40" s="10" t="n">
        <v>21.053769625856</v>
      </c>
      <c r="J40" s="10" t="n">
        <v>35.0463422260236</v>
      </c>
      <c r="K40" s="10" t="n">
        <v>65.6793578383045</v>
      </c>
      <c r="L40" s="10" t="n">
        <v>23.3861813897592</v>
      </c>
      <c r="M40" s="10" t="n">
        <v>29.93174439431</v>
      </c>
      <c r="N40" s="10" t="n">
        <v>28.0083616744377</v>
      </c>
      <c r="O40" s="10" t="n">
        <v>6.61059319249688</v>
      </c>
      <c r="P40" s="10" t="n">
        <v>26.4724387960615</v>
      </c>
      <c r="Q40" s="10" t="n">
        <v>12.2769978165513</v>
      </c>
    </row>
    <row r="41" customFormat="false" ht="12.75" hidden="false" customHeight="false" outlineLevel="0" collapsed="false">
      <c r="A41" s="1" t="n">
        <v>39</v>
      </c>
      <c r="B41" s="9" t="n">
        <v>0.746246</v>
      </c>
      <c r="C41" s="10" t="n">
        <v>399.199348428111</v>
      </c>
      <c r="D41" s="10" t="n">
        <v>1440.32326435196</v>
      </c>
      <c r="E41" s="10" t="n">
        <f aca="false">TTEST(F41:K41,L41:Q41,2,2)</f>
        <v>0.452422766333138</v>
      </c>
      <c r="F41" s="10" t="n">
        <v>631.899050265321</v>
      </c>
      <c r="G41" s="10" t="n">
        <v>521.887427188441</v>
      </c>
      <c r="H41" s="10" t="n">
        <v>566.510251960872</v>
      </c>
      <c r="I41" s="10" t="n">
        <v>677.136870683619</v>
      </c>
      <c r="J41" s="10" t="n">
        <v>558.517322066306</v>
      </c>
      <c r="K41" s="10" t="n">
        <v>448.105653360219</v>
      </c>
      <c r="L41" s="10" t="n">
        <v>533.471423490367</v>
      </c>
      <c r="M41" s="10" t="n">
        <v>533.814425769791</v>
      </c>
      <c r="N41" s="10" t="n">
        <v>572.159403424658</v>
      </c>
      <c r="O41" s="10" t="n">
        <v>613.011649333973</v>
      </c>
      <c r="P41" s="10" t="n">
        <v>700.672280936438</v>
      </c>
      <c r="Q41" s="10" t="n">
        <v>652.117967563924</v>
      </c>
    </row>
    <row r="42" customFormat="false" ht="12.75" hidden="false" customHeight="false" outlineLevel="0" collapsed="false">
      <c r="A42" s="1" t="n">
        <v>40</v>
      </c>
      <c r="B42" s="9" t="n">
        <v>0.495675</v>
      </c>
      <c r="C42" s="10" t="n">
        <v>395.050332238675</v>
      </c>
      <c r="D42" s="10" t="n">
        <v>1128.25257669033</v>
      </c>
      <c r="E42" s="10" t="n">
        <f aca="false">TTEST(F42:K42,L42:Q42,2,2)</f>
        <v>0.626753729175672</v>
      </c>
      <c r="F42" s="10" t="n">
        <v>46.2742355399577</v>
      </c>
      <c r="G42" s="10" t="n">
        <v>30.005809409767</v>
      </c>
      <c r="H42" s="10" t="n">
        <v>44.600680006072</v>
      </c>
      <c r="I42" s="10" t="n">
        <v>42.9267847780681</v>
      </c>
      <c r="J42" s="10" t="n">
        <v>41.2209032517122</v>
      </c>
      <c r="K42" s="10" t="n">
        <v>43.2564168194267</v>
      </c>
      <c r="L42" s="10" t="n">
        <v>56.9083608690449</v>
      </c>
      <c r="M42" s="10" t="n">
        <v>68.3862474419226</v>
      </c>
      <c r="N42" s="10" t="n">
        <v>62.2525671711216</v>
      </c>
      <c r="O42" s="10" t="n">
        <v>24.6201551114851</v>
      </c>
      <c r="P42" s="10" t="n">
        <v>12.6281961202091</v>
      </c>
      <c r="Q42" s="10" t="n">
        <v>51.8253882048586</v>
      </c>
    </row>
    <row r="43" customFormat="false" ht="12.75" hidden="false" customHeight="false" outlineLevel="0" collapsed="false">
      <c r="A43" s="1" t="n">
        <v>41</v>
      </c>
      <c r="B43" s="9" t="n">
        <v>0.551474</v>
      </c>
      <c r="C43" s="10" t="n">
        <v>393.999116332242</v>
      </c>
      <c r="D43" s="10" t="n">
        <v>1598.06340927766</v>
      </c>
      <c r="E43" s="10" t="n">
        <f aca="false">TTEST(F43:K43,L43:Q43,2,2)</f>
        <v>0.70159093969451</v>
      </c>
      <c r="F43" s="10" t="n">
        <v>65.6419704608756</v>
      </c>
      <c r="G43" s="10" t="n">
        <v>3.89701471918123</v>
      </c>
      <c r="H43" s="10" t="n">
        <v>28.1334752244976</v>
      </c>
      <c r="I43" s="10" t="n">
        <v>119.203803691592</v>
      </c>
      <c r="J43" s="10" t="n">
        <v>62.9773595345584</v>
      </c>
      <c r="K43" s="10" t="n">
        <v>109.299668943455</v>
      </c>
      <c r="L43" s="10" t="n">
        <v>8.22975023911612</v>
      </c>
      <c r="M43" s="10" t="n">
        <v>218.871420640326</v>
      </c>
      <c r="N43" s="10" t="n">
        <v>31.3569211079183</v>
      </c>
      <c r="O43" s="10" t="n">
        <v>9.61774124411912</v>
      </c>
      <c r="P43" s="10" t="n">
        <v>43.760236982257</v>
      </c>
      <c r="Q43" s="10" t="n">
        <v>176.106681839766</v>
      </c>
    </row>
    <row r="44" customFormat="false" ht="12.75" hidden="false" customHeight="false" outlineLevel="0" collapsed="false">
      <c r="A44" s="1" t="n">
        <v>42</v>
      </c>
      <c r="B44" s="9" t="n">
        <v>0.803942</v>
      </c>
      <c r="C44" s="10" t="n">
        <v>393.083783143493</v>
      </c>
      <c r="D44" s="10" t="n">
        <v>1128.01346589161</v>
      </c>
      <c r="E44" s="10" t="n">
        <f aca="false">TTEST(F44:K44,L44:Q44,2,2)</f>
        <v>0.243197472258082</v>
      </c>
      <c r="F44" s="10" t="n">
        <v>488.443788489151</v>
      </c>
      <c r="G44" s="10" t="n">
        <v>436.298491323401</v>
      </c>
      <c r="H44" s="10" t="n">
        <v>293.769172182083</v>
      </c>
      <c r="I44" s="10" t="n">
        <v>294.516225084766</v>
      </c>
      <c r="J44" s="10" t="n">
        <v>363.24479242524</v>
      </c>
      <c r="K44" s="10" t="n">
        <v>311.683816001578</v>
      </c>
      <c r="L44" s="10" t="n">
        <v>367.904729167619</v>
      </c>
      <c r="M44" s="10" t="n">
        <v>581.77297608902</v>
      </c>
      <c r="N44" s="10" t="n">
        <v>445.758410012883</v>
      </c>
      <c r="O44" s="10" t="n">
        <v>407.517698009922</v>
      </c>
      <c r="P44" s="10" t="n">
        <v>447.207558133039</v>
      </c>
      <c r="Q44" s="10" t="n">
        <v>310.676295204093</v>
      </c>
    </row>
    <row r="45" customFormat="false" ht="12.75" hidden="false" customHeight="false" outlineLevel="0" collapsed="false">
      <c r="A45" s="1" t="n">
        <v>43</v>
      </c>
      <c r="B45" s="9" t="n">
        <v>0.603165</v>
      </c>
      <c r="C45" s="10" t="n">
        <v>393.01744045191</v>
      </c>
      <c r="D45" s="10" t="n">
        <v>1597.88713875748</v>
      </c>
      <c r="E45" s="10" t="n">
        <f aca="false">TTEST(F45:K45,L45:Q45,2,2)</f>
        <v>0.818151451080603</v>
      </c>
      <c r="F45" s="10" t="n">
        <v>566.111329926886</v>
      </c>
      <c r="G45" s="10" t="n">
        <v>468.513435601884</v>
      </c>
      <c r="H45" s="10" t="n">
        <v>506.435000079061</v>
      </c>
      <c r="I45" s="10" t="n">
        <v>754.678338996939</v>
      </c>
      <c r="J45" s="10" t="n">
        <v>540.798276688308</v>
      </c>
      <c r="K45" s="10" t="n">
        <v>474.998606059543</v>
      </c>
      <c r="L45" s="10" t="n">
        <v>201.614989919715</v>
      </c>
      <c r="M45" s="10" t="n">
        <v>835.423881294737</v>
      </c>
      <c r="N45" s="10" t="n">
        <v>576.788067078903</v>
      </c>
      <c r="O45" s="10" t="n">
        <v>308.491047271872</v>
      </c>
      <c r="P45" s="10" t="n">
        <v>739.196895377562</v>
      </c>
      <c r="Q45" s="10" t="n">
        <v>817.676422547857</v>
      </c>
    </row>
    <row r="46" customFormat="false" ht="12.75" hidden="false" customHeight="false" outlineLevel="0" collapsed="false">
      <c r="A46" s="1" t="n">
        <v>44</v>
      </c>
      <c r="B46" s="9" t="n">
        <v>0.426539</v>
      </c>
      <c r="C46" s="10" t="n">
        <v>392.018156242972</v>
      </c>
      <c r="D46" s="10" t="n">
        <v>950.911721362668</v>
      </c>
      <c r="E46" s="10" t="n">
        <f aca="false">TTEST(F46:K46,L46:Q46,2,2)</f>
        <v>0.734263592303917</v>
      </c>
      <c r="F46" s="10" t="n">
        <v>33.499242190655</v>
      </c>
      <c r="G46" s="10" t="n">
        <v>20.9749443588259</v>
      </c>
      <c r="H46" s="10" t="n">
        <v>50.4131861473558</v>
      </c>
      <c r="I46" s="10" t="n">
        <v>15.7298056529535</v>
      </c>
      <c r="J46" s="10" t="n">
        <v>26.9599228810248</v>
      </c>
      <c r="K46" s="10" t="n">
        <v>13.1071679644635</v>
      </c>
      <c r="L46" s="10" t="n">
        <v>12.6768479853957</v>
      </c>
      <c r="M46" s="10" t="n">
        <v>10.2819816626694</v>
      </c>
      <c r="N46" s="10" t="n">
        <v>30.6048711995443</v>
      </c>
      <c r="O46" s="10" t="n">
        <v>34.8038498162583</v>
      </c>
      <c r="P46" s="10" t="n">
        <v>48.8135873696852</v>
      </c>
      <c r="Q46" s="10" t="n">
        <v>4.73243144130645</v>
      </c>
    </row>
    <row r="47" customFormat="false" ht="12.75" hidden="false" customHeight="false" outlineLevel="0" collapsed="false">
      <c r="A47" s="1" t="n">
        <v>45</v>
      </c>
      <c r="B47" s="9" t="n">
        <v>1.11917</v>
      </c>
      <c r="C47" s="10" t="n">
        <v>392.00901694376</v>
      </c>
      <c r="D47" s="10" t="n">
        <v>1128.06210267266</v>
      </c>
      <c r="E47" s="10" t="n">
        <f aca="false">TTEST(F47:K47,L47:Q47,2,2)</f>
        <v>0.0917508239973338</v>
      </c>
      <c r="F47" s="10" t="n">
        <v>44.1761593693802</v>
      </c>
      <c r="G47" s="10" t="n">
        <v>42.3919835636226</v>
      </c>
      <c r="H47" s="10" t="n">
        <v>32.1662600689647</v>
      </c>
      <c r="I47" s="10" t="n">
        <v>35.1641359078456</v>
      </c>
      <c r="J47" s="10" t="n">
        <v>37.9770844327047</v>
      </c>
      <c r="K47" s="10" t="n">
        <v>36.5090442373289</v>
      </c>
      <c r="L47" s="10" t="n">
        <v>34.8119113753611</v>
      </c>
      <c r="M47" s="10" t="n">
        <v>58.0009433891377</v>
      </c>
      <c r="N47" s="10" t="n">
        <v>48.5084938995753</v>
      </c>
      <c r="O47" s="10" t="n">
        <v>42.1317265532748</v>
      </c>
      <c r="P47" s="10" t="n">
        <v>43.3911213288585</v>
      </c>
      <c r="Q47" s="10" t="n">
        <v>42.5782483653763</v>
      </c>
    </row>
    <row r="48" customFormat="false" ht="12.75" hidden="false" customHeight="false" outlineLevel="0" collapsed="false">
      <c r="A48" s="1" t="n">
        <v>46</v>
      </c>
      <c r="B48" s="9" t="n">
        <v>0.540273</v>
      </c>
      <c r="C48" s="10" t="n">
        <v>391.980142672971</v>
      </c>
      <c r="D48" s="10" t="n">
        <v>928.531869646537</v>
      </c>
      <c r="E48" s="10" t="n">
        <f aca="false">TTEST(F48:K48,L48:Q48,2,2)</f>
        <v>0.765084006193035</v>
      </c>
      <c r="F48" s="10" t="n">
        <v>39.4582554693606</v>
      </c>
      <c r="G48" s="10" t="n">
        <v>16.3929897956367</v>
      </c>
      <c r="H48" s="10" t="n">
        <v>5.32829154108142</v>
      </c>
      <c r="I48" s="10" t="n">
        <v>20.103270151089</v>
      </c>
      <c r="J48" s="10" t="n">
        <v>22.1342002506692</v>
      </c>
      <c r="K48" s="10" t="n">
        <v>31.095325667823</v>
      </c>
      <c r="L48" s="10" t="n">
        <v>20.2826197761949</v>
      </c>
      <c r="M48" s="10" t="n">
        <v>27.4183072947694</v>
      </c>
      <c r="N48" s="10" t="n">
        <v>20.2118724581564</v>
      </c>
      <c r="O48" s="10" t="n">
        <v>23.192343660187</v>
      </c>
      <c r="P48" s="10" t="n">
        <v>1.38890902398509</v>
      </c>
      <c r="Q48" s="10" t="n">
        <v>30.2892481712305</v>
      </c>
    </row>
    <row r="49" customFormat="false" ht="12.75" hidden="false" customHeight="false" outlineLevel="0" collapsed="false">
      <c r="A49" s="1" t="n">
        <v>47</v>
      </c>
      <c r="B49" s="9" t="n">
        <v>2.03896</v>
      </c>
      <c r="C49" s="10" t="n">
        <v>391.909842348642</v>
      </c>
      <c r="D49" s="10" t="n">
        <v>527.060299600481</v>
      </c>
      <c r="E49" s="10" t="n">
        <f aca="false">TTEST(F49:K49,L49:Q49,2,2)</f>
        <v>0.00010092230258797</v>
      </c>
      <c r="F49" s="10" t="n">
        <v>0.878031111373208</v>
      </c>
      <c r="G49" s="10" t="n">
        <v>9.18574846627741</v>
      </c>
      <c r="H49" s="10" t="n">
        <v>6.21792475985862</v>
      </c>
      <c r="I49" s="10" t="n">
        <v>4.86557547739665</v>
      </c>
      <c r="J49" s="10" t="n">
        <v>6.65058896095185</v>
      </c>
      <c r="K49" s="10" t="n">
        <v>10.3800223812013</v>
      </c>
      <c r="L49" s="10" t="n">
        <v>22.7186894978519</v>
      </c>
      <c r="M49" s="10" t="n">
        <v>25.2284508829442</v>
      </c>
      <c r="N49" s="10" t="n">
        <v>26.04444136751</v>
      </c>
      <c r="O49" s="10" t="n">
        <v>20.2600652278043</v>
      </c>
      <c r="P49" s="10" t="n">
        <v>16.4641064651645</v>
      </c>
      <c r="Q49" s="10" t="n">
        <v>34.7112786511903</v>
      </c>
    </row>
    <row r="50" customFormat="false" ht="12.75" hidden="false" customHeight="false" outlineLevel="0" collapsed="false">
      <c r="A50" s="1" t="n">
        <v>48</v>
      </c>
      <c r="B50" s="9" t="n">
        <v>1.68796</v>
      </c>
      <c r="C50" s="10" t="n">
        <v>390.062199940326</v>
      </c>
      <c r="D50" s="10" t="n">
        <v>1019.64990090231</v>
      </c>
      <c r="E50" s="10" t="n">
        <f aca="false">TTEST(F50:K50,L50:Q50,2,2)</f>
        <v>0.00359549834311084</v>
      </c>
      <c r="F50" s="10" t="n">
        <v>94.3938868387095</v>
      </c>
      <c r="G50" s="10" t="n">
        <v>111.276328834441</v>
      </c>
      <c r="H50" s="10" t="n">
        <v>111.84189131636</v>
      </c>
      <c r="I50" s="10" t="n">
        <v>77.6686732193353</v>
      </c>
      <c r="J50" s="10" t="n">
        <v>99.8678713205752</v>
      </c>
      <c r="K50" s="10" t="n">
        <v>97.4901616261221</v>
      </c>
      <c r="L50" s="10" t="n">
        <v>80.5544363479791</v>
      </c>
      <c r="M50" s="10" t="n">
        <v>74.8143720097432</v>
      </c>
      <c r="N50" s="10" t="n">
        <v>82.3684524577839</v>
      </c>
      <c r="O50" s="10" t="n">
        <v>79.6236612717623</v>
      </c>
      <c r="P50" s="10" t="n">
        <v>74.5728534109539</v>
      </c>
      <c r="Q50" s="10" t="n">
        <v>80.1034483872122</v>
      </c>
    </row>
    <row r="51" customFormat="false" ht="12.75" hidden="false" customHeight="false" outlineLevel="0" collapsed="false">
      <c r="A51" s="1" t="n">
        <v>49</v>
      </c>
      <c r="B51" s="9" t="n">
        <v>0.865455</v>
      </c>
      <c r="C51" s="10" t="n">
        <v>390.046383527904</v>
      </c>
      <c r="D51" s="10" t="n">
        <v>1008.21394070038</v>
      </c>
      <c r="E51" s="10" t="n">
        <f aca="false">TTEST(F51:K51,L51:Q51,2,2)</f>
        <v>0.404669462732335</v>
      </c>
      <c r="F51" s="10" t="n">
        <v>60.3348402546246</v>
      </c>
      <c r="G51" s="10" t="n">
        <v>64.7651041062029</v>
      </c>
      <c r="H51" s="10" t="n">
        <v>71.6904247137097</v>
      </c>
      <c r="I51" s="10" t="n">
        <v>46.0591255789651</v>
      </c>
      <c r="J51" s="10" t="n">
        <v>66.0548831928205</v>
      </c>
      <c r="K51" s="10" t="n">
        <v>79.8531505378243</v>
      </c>
      <c r="L51" s="10" t="n">
        <v>75.6704926102107</v>
      </c>
      <c r="M51" s="10" t="n">
        <v>59.4002284267327</v>
      </c>
      <c r="N51" s="10" t="n">
        <v>64.5438198754969</v>
      </c>
      <c r="O51" s="10" t="n">
        <v>60.2484019064066</v>
      </c>
      <c r="P51" s="10" t="n">
        <v>48.2873678756274</v>
      </c>
      <c r="Q51" s="10" t="n">
        <v>47.558537228698</v>
      </c>
    </row>
    <row r="52" customFormat="false" ht="12.75" hidden="false" customHeight="false" outlineLevel="0" collapsed="false">
      <c r="A52" s="1" t="n">
        <v>50</v>
      </c>
      <c r="B52" s="9" t="n">
        <v>1.64191</v>
      </c>
      <c r="C52" s="10" t="n">
        <v>389.011073340182</v>
      </c>
      <c r="D52" s="10" t="n">
        <v>1020.41628965709</v>
      </c>
      <c r="E52" s="10" t="n">
        <f aca="false">TTEST(F52:K52,L52:Q52,2,2)</f>
        <v>0.00502831362597722</v>
      </c>
      <c r="F52" s="10" t="n">
        <v>31.5655365152318</v>
      </c>
      <c r="G52" s="10" t="n">
        <v>43.1779299564591</v>
      </c>
      <c r="H52" s="10" t="n">
        <v>47.6252686394225</v>
      </c>
      <c r="I52" s="10" t="n">
        <v>27.9986138737939</v>
      </c>
      <c r="J52" s="10" t="n">
        <v>38.6518346411271</v>
      </c>
      <c r="K52" s="10" t="n">
        <v>38.7908595021619</v>
      </c>
      <c r="L52" s="10" t="n">
        <v>18.4507576255107</v>
      </c>
      <c r="M52" s="10" t="n">
        <v>24.4446543506585</v>
      </c>
      <c r="N52" s="10" t="n">
        <v>36.6123632527747</v>
      </c>
      <c r="O52" s="10" t="n">
        <v>20.2678987601111</v>
      </c>
      <c r="P52" s="10" t="n">
        <v>21.1292420933738</v>
      </c>
      <c r="Q52" s="10" t="n">
        <v>20.631144385069</v>
      </c>
    </row>
    <row r="53" customFormat="false" ht="12.75" hidden="false" customHeight="false" outlineLevel="0" collapsed="false">
      <c r="A53" s="1" t="n">
        <v>51</v>
      </c>
      <c r="B53" s="9" t="n">
        <v>0.953155</v>
      </c>
      <c r="C53" s="10" t="n">
        <v>386.997239650536</v>
      </c>
      <c r="D53" s="10" t="n">
        <v>571.859482728712</v>
      </c>
      <c r="E53" s="10" t="n">
        <f aca="false">TTEST(F53:K53,L53:Q53,2,2)</f>
        <v>0.310688365243337</v>
      </c>
      <c r="F53" s="10" t="n">
        <v>62.1263666065427</v>
      </c>
      <c r="G53" s="10" t="n">
        <v>84.1453856830652</v>
      </c>
      <c r="H53" s="10" t="n">
        <v>106.100648884197</v>
      </c>
      <c r="I53" s="10" t="n">
        <v>68.0061118972482</v>
      </c>
      <c r="J53" s="10" t="n">
        <v>85.7277600199354</v>
      </c>
      <c r="K53" s="10" t="n">
        <v>98.2522808151643</v>
      </c>
      <c r="L53" s="10" t="n">
        <v>133.11221284525</v>
      </c>
      <c r="M53" s="10" t="n">
        <v>73.4809249017791</v>
      </c>
      <c r="N53" s="10" t="n">
        <v>100.712873048642</v>
      </c>
      <c r="O53" s="10" t="n">
        <v>93.4150166611546</v>
      </c>
      <c r="P53" s="10" t="n">
        <v>62.7692668356338</v>
      </c>
      <c r="Q53" s="10" t="n">
        <v>126.285566464568</v>
      </c>
    </row>
    <row r="54" customFormat="false" ht="12.75" hidden="false" customHeight="false" outlineLevel="0" collapsed="false">
      <c r="A54" s="1" t="n">
        <v>52</v>
      </c>
      <c r="B54" s="9" t="n">
        <v>0.880491</v>
      </c>
      <c r="C54" s="10" t="n">
        <v>379.023956089951</v>
      </c>
      <c r="D54" s="10" t="n">
        <v>1338.83861574975</v>
      </c>
      <c r="E54" s="10" t="n">
        <f aca="false">TTEST(F54:K54,L54:Q54,2,2)</f>
        <v>0.690586093491439</v>
      </c>
      <c r="F54" s="10" t="n">
        <v>16.3761825336317</v>
      </c>
      <c r="G54" s="10" t="n">
        <v>21.4530833805261</v>
      </c>
      <c r="H54" s="10" t="n">
        <v>6.14890245665839</v>
      </c>
      <c r="I54" s="10" t="n">
        <v>31.6452434756288</v>
      </c>
      <c r="J54" s="10" t="n">
        <v>16.1928531966325</v>
      </c>
      <c r="K54" s="10" t="n">
        <v>10.2008811901454</v>
      </c>
      <c r="L54" s="10" t="n">
        <v>4.44275634496083</v>
      </c>
      <c r="M54" s="10" t="n">
        <v>30.9722772603969</v>
      </c>
      <c r="N54" s="10" t="n">
        <v>13.3765174179728</v>
      </c>
      <c r="O54" s="10" t="n">
        <v>1.37962785560969</v>
      </c>
      <c r="P54" s="10" t="n">
        <v>9.82546782737978</v>
      </c>
      <c r="Q54" s="10" t="n">
        <v>26.9780329281769</v>
      </c>
    </row>
    <row r="55" customFormat="false" ht="12.75" hidden="false" customHeight="false" outlineLevel="0" collapsed="false">
      <c r="A55" s="1" t="n">
        <v>53</v>
      </c>
      <c r="B55" s="9" t="n">
        <v>1.5731</v>
      </c>
      <c r="C55" s="10" t="n">
        <v>379.013355863987</v>
      </c>
      <c r="D55" s="10" t="n">
        <v>1243.36369819731</v>
      </c>
      <c r="E55" s="10" t="n">
        <f aca="false">TTEST(F55:K55,L55:Q55,2,2)</f>
        <v>0.0246682119223031</v>
      </c>
      <c r="F55" s="10" t="n">
        <v>28.4410767935359</v>
      </c>
      <c r="G55" s="10" t="n">
        <v>26.8208815191924</v>
      </c>
      <c r="H55" s="10" t="n">
        <v>32.5508941386018</v>
      </c>
      <c r="I55" s="10" t="n">
        <v>20.3686598560539</v>
      </c>
      <c r="J55" s="10" t="n">
        <v>26.0633025087439</v>
      </c>
      <c r="K55" s="10" t="n">
        <v>21.3420506683609</v>
      </c>
      <c r="L55" s="10" t="n">
        <v>42.3707811111038</v>
      </c>
      <c r="M55" s="10" t="n">
        <v>31.2853703727144</v>
      </c>
      <c r="N55" s="10" t="n">
        <v>32.0502548979337</v>
      </c>
      <c r="O55" s="10" t="n">
        <v>39.4265473893351</v>
      </c>
      <c r="P55" s="10" t="n">
        <v>34.6756200608376</v>
      </c>
      <c r="Q55" s="10" t="n">
        <v>25.1881047866489</v>
      </c>
    </row>
    <row r="56" customFormat="false" ht="12.75" hidden="false" customHeight="false" outlineLevel="0" collapsed="false">
      <c r="A56" s="1" t="n">
        <v>54</v>
      </c>
      <c r="B56" s="9" t="n">
        <v>0.797606</v>
      </c>
      <c r="C56" s="10" t="n">
        <v>378.990214456538</v>
      </c>
      <c r="D56" s="10" t="n">
        <v>1128.01346589161</v>
      </c>
      <c r="E56" s="10" t="n">
        <f aca="false">TTEST(F56:K56,L56:Q56,2,2)</f>
        <v>0.245185793638688</v>
      </c>
      <c r="F56" s="10" t="n">
        <v>48.7219910722979</v>
      </c>
      <c r="G56" s="10" t="n">
        <v>45.8796206818347</v>
      </c>
      <c r="H56" s="10" t="n">
        <v>37.4952971848679</v>
      </c>
      <c r="I56" s="10" t="n">
        <v>37.335138529173</v>
      </c>
      <c r="J56" s="10" t="n">
        <v>41.7332523027095</v>
      </c>
      <c r="K56" s="10" t="n">
        <v>39.5067231146585</v>
      </c>
      <c r="L56" s="10" t="n">
        <v>42.1477547686363</v>
      </c>
      <c r="M56" s="10" t="n">
        <v>73.7876207151595</v>
      </c>
      <c r="N56" s="10" t="n">
        <v>53.5009966458199</v>
      </c>
      <c r="O56" s="10" t="n">
        <v>40.4050164486324</v>
      </c>
      <c r="P56" s="10" t="n">
        <v>43.1186688432219</v>
      </c>
      <c r="Q56" s="10" t="n">
        <v>40.0249336335792</v>
      </c>
    </row>
    <row r="57" customFormat="false" ht="12.75" hidden="false" customHeight="false" outlineLevel="0" collapsed="false">
      <c r="A57" s="1" t="n">
        <v>55</v>
      </c>
      <c r="B57" s="9" t="n">
        <v>0.262237</v>
      </c>
      <c r="C57" s="10" t="n">
        <v>378.081901550293</v>
      </c>
      <c r="D57" s="10" t="n">
        <v>1128.19557602131</v>
      </c>
      <c r="E57" s="10" t="n">
        <f aca="false">TTEST(F57:K57,L57:Q57,2,2)</f>
        <v>0.722555870867827</v>
      </c>
      <c r="F57" s="10" t="n">
        <v>12.8798564916003</v>
      </c>
      <c r="G57" s="10" t="n">
        <v>13.6555839233501</v>
      </c>
      <c r="H57" s="10" t="n">
        <v>8.83356739056967</v>
      </c>
      <c r="I57" s="10" t="n">
        <v>6.93177876231851</v>
      </c>
      <c r="J57" s="10" t="n">
        <v>10.9270946273622</v>
      </c>
      <c r="K57" s="10" t="n">
        <v>11.5880422272894</v>
      </c>
      <c r="L57" s="10" t="n">
        <v>7.72686415680027</v>
      </c>
      <c r="M57" s="10" t="n">
        <v>16.9493087604191</v>
      </c>
      <c r="N57" s="10" t="n">
        <v>13.3975840294065</v>
      </c>
      <c r="O57" s="10" t="n">
        <v>6.41460987794672</v>
      </c>
      <c r="P57" s="10" t="n">
        <v>9.29837326264154</v>
      </c>
      <c r="Q57" s="10" t="n">
        <v>15.5269139095781</v>
      </c>
    </row>
    <row r="58" customFormat="false" ht="12.75" hidden="false" customHeight="false" outlineLevel="0" collapsed="false">
      <c r="A58" s="1" t="n">
        <v>56</v>
      </c>
      <c r="B58" s="9" t="n">
        <v>0.433977</v>
      </c>
      <c r="C58" s="10" t="n">
        <v>376.998222113715</v>
      </c>
      <c r="D58" s="10" t="n">
        <v>1019.73252147002</v>
      </c>
      <c r="E58" s="10" t="n">
        <f aca="false">TTEST(F58:K58,L58:Q58,2,2)</f>
        <v>0.547819638284101</v>
      </c>
      <c r="F58" s="10" t="n">
        <v>13.2174581981408</v>
      </c>
      <c r="G58" s="10" t="n">
        <v>66.636529528459</v>
      </c>
      <c r="H58" s="10" t="n">
        <v>21.5786540933317</v>
      </c>
      <c r="I58" s="10" t="n">
        <v>27.1379805786707</v>
      </c>
      <c r="J58" s="10" t="n">
        <v>33.2049017721683</v>
      </c>
      <c r="K58" s="10" t="n">
        <v>33.02484718719</v>
      </c>
      <c r="L58" s="10" t="n">
        <v>32.0641120008925</v>
      </c>
      <c r="M58" s="10" t="n">
        <v>38.8469156314072</v>
      </c>
      <c r="N58" s="10" t="n">
        <v>38.6912987056136</v>
      </c>
      <c r="O58" s="10" t="n">
        <v>11.8506444127564</v>
      </c>
      <c r="P58" s="10" t="n">
        <v>0</v>
      </c>
      <c r="Q58" s="10" t="n">
        <v>35.8844232576916</v>
      </c>
    </row>
    <row r="59" customFormat="false" ht="12.75" hidden="false" customHeight="false" outlineLevel="0" collapsed="false">
      <c r="A59" s="1" t="n">
        <v>57</v>
      </c>
      <c r="B59" s="9" t="n">
        <v>1.06766</v>
      </c>
      <c r="C59" s="10" t="n">
        <v>376.059021197456</v>
      </c>
      <c r="D59" s="10" t="n">
        <v>1020.33702140762</v>
      </c>
      <c r="E59" s="10" t="n">
        <f aca="false">TTEST(F59:K59,L59:Q59,2,2)</f>
        <v>0.12895123857267</v>
      </c>
      <c r="F59" s="10" t="n">
        <v>134.609302052918</v>
      </c>
      <c r="G59" s="10" t="n">
        <v>199.171813371166</v>
      </c>
      <c r="H59" s="10" t="n">
        <v>209.253665415927</v>
      </c>
      <c r="I59" s="10" t="n">
        <v>89.9007625568502</v>
      </c>
      <c r="J59" s="10" t="n">
        <v>177.944155700109</v>
      </c>
      <c r="K59" s="10" t="n">
        <v>222.071359879874</v>
      </c>
      <c r="L59" s="10" t="n">
        <v>218.176045433371</v>
      </c>
      <c r="M59" s="10" t="n">
        <v>50.5715277421954</v>
      </c>
      <c r="N59" s="10" t="n">
        <v>115.900651495771</v>
      </c>
      <c r="O59" s="10" t="n">
        <v>56.2221909666512</v>
      </c>
      <c r="P59" s="10" t="n">
        <v>74.135292661686</v>
      </c>
      <c r="Q59" s="10" t="n">
        <v>173.351135035212</v>
      </c>
    </row>
    <row r="60" customFormat="false" ht="12.75" hidden="false" customHeight="false" outlineLevel="0" collapsed="false">
      <c r="A60" s="1" t="n">
        <v>58</v>
      </c>
      <c r="B60" s="9" t="n">
        <v>0.897107</v>
      </c>
      <c r="C60" s="10" t="n">
        <v>376.024836788417</v>
      </c>
      <c r="D60" s="10" t="n">
        <v>1007.83349135129</v>
      </c>
      <c r="E60" s="10" t="n">
        <f aca="false">TTEST(F60:K60,L60:Q60,2,2)</f>
        <v>0.2053083934872</v>
      </c>
      <c r="F60" s="10" t="n">
        <v>157.150335574839</v>
      </c>
      <c r="G60" s="10" t="n">
        <v>154.838680547038</v>
      </c>
      <c r="H60" s="10" t="n">
        <v>152.897024878666</v>
      </c>
      <c r="I60" s="10" t="n">
        <v>120.425401830095</v>
      </c>
      <c r="J60" s="10" t="n">
        <v>161.474059081949</v>
      </c>
      <c r="K60" s="10" t="n">
        <v>206.5115194994</v>
      </c>
      <c r="L60" s="10" t="n">
        <v>177.36861220134</v>
      </c>
      <c r="M60" s="10" t="n">
        <v>145.830625111104</v>
      </c>
      <c r="N60" s="10" t="n">
        <v>92.3971312372863</v>
      </c>
      <c r="O60" s="10" t="n">
        <v>156.696494638878</v>
      </c>
      <c r="P60" s="10" t="n">
        <v>125.299180891323</v>
      </c>
      <c r="Q60" s="10" t="n">
        <v>120.489771185579</v>
      </c>
    </row>
    <row r="61" customFormat="false" ht="12.75" hidden="false" customHeight="false" outlineLevel="0" collapsed="false">
      <c r="A61" s="1" t="n">
        <v>59</v>
      </c>
      <c r="B61" s="9" t="n">
        <v>0.781731</v>
      </c>
      <c r="C61" s="10" t="n">
        <v>374.993665532681</v>
      </c>
      <c r="D61" s="10" t="n">
        <v>1020.38346735807</v>
      </c>
      <c r="E61" s="10" t="n">
        <f aca="false">TTEST(F61:K61,L61:Q61,2,2)</f>
        <v>0.345003420885878</v>
      </c>
      <c r="F61" s="10" t="n">
        <v>23.1953976636059</v>
      </c>
      <c r="G61" s="10" t="n">
        <v>40.6236041797402</v>
      </c>
      <c r="H61" s="10" t="n">
        <v>15.8430833175498</v>
      </c>
      <c r="I61" s="10" t="n">
        <v>3.78351498171079</v>
      </c>
      <c r="J61" s="10" t="n">
        <v>26.1918291473605</v>
      </c>
      <c r="K61" s="10" t="n">
        <v>40.1027059858954</v>
      </c>
      <c r="L61" s="10" t="n">
        <v>22.0698161759324</v>
      </c>
      <c r="M61" s="10" t="n">
        <v>3.5553935390243</v>
      </c>
      <c r="N61" s="10" t="n">
        <v>23.7590447470146</v>
      </c>
      <c r="O61" s="10" t="n">
        <v>3.95014372526329</v>
      </c>
      <c r="P61" s="10" t="n">
        <v>26.2786953101646</v>
      </c>
      <c r="Q61" s="10" t="n">
        <v>26.5855727094948</v>
      </c>
    </row>
    <row r="62" customFormat="false" ht="12.75" hidden="false" customHeight="false" outlineLevel="0" collapsed="false">
      <c r="A62" s="1" t="n">
        <v>60</v>
      </c>
      <c r="B62" s="9" t="n">
        <v>1.16045</v>
      </c>
      <c r="C62" s="10" t="n">
        <v>374.962353656295</v>
      </c>
      <c r="D62" s="10" t="n">
        <v>962.508450399976</v>
      </c>
      <c r="E62" s="10" t="n">
        <f aca="false">TTEST(F62:K62,L62:Q62,2,2)</f>
        <v>0.48565587326793</v>
      </c>
      <c r="F62" s="10" t="n">
        <v>53.8506217114872</v>
      </c>
      <c r="G62" s="10" t="n">
        <v>1.95479344445764</v>
      </c>
      <c r="H62" s="10" t="n">
        <v>24.4847651271224</v>
      </c>
      <c r="I62" s="10" t="n">
        <v>248.272068994637</v>
      </c>
      <c r="J62" s="10" t="n">
        <v>58.404361217147</v>
      </c>
      <c r="K62" s="10" t="n">
        <v>16.8894680045565</v>
      </c>
      <c r="L62" s="10" t="n">
        <v>0</v>
      </c>
      <c r="M62" s="10" t="n">
        <v>134.054819916889</v>
      </c>
      <c r="N62" s="10" t="n">
        <v>5.10075311906137</v>
      </c>
      <c r="O62" s="10" t="n">
        <v>14.1014658545797</v>
      </c>
      <c r="P62" s="10" t="n">
        <v>48.8761688919542</v>
      </c>
      <c r="Q62" s="10" t="n">
        <v>16.4930329972852</v>
      </c>
    </row>
    <row r="63" customFormat="false" ht="12.75" hidden="false" customHeight="false" outlineLevel="0" collapsed="false">
      <c r="A63" s="1" t="n">
        <v>61</v>
      </c>
      <c r="B63" s="9" t="n">
        <v>1.14109</v>
      </c>
      <c r="C63" s="10" t="n">
        <v>374.010450075985</v>
      </c>
      <c r="D63" s="10" t="n">
        <v>1019.42801012159</v>
      </c>
      <c r="E63" s="10" t="n">
        <f aca="false">TTEST(F63:K63,L63:Q63,2,2)</f>
        <v>0.0840784022401171</v>
      </c>
      <c r="F63" s="10" t="n">
        <v>442.210326950865</v>
      </c>
      <c r="G63" s="10" t="n">
        <v>435.515251287063</v>
      </c>
      <c r="H63" s="10" t="n">
        <v>489.900300396477</v>
      </c>
      <c r="I63" s="10" t="n">
        <v>384.885276301635</v>
      </c>
      <c r="J63" s="10" t="n">
        <v>424.66734695198</v>
      </c>
      <c r="K63" s="10" t="n">
        <v>367.35337512416</v>
      </c>
      <c r="L63" s="10" t="n">
        <v>309.32974615487</v>
      </c>
      <c r="M63" s="10" t="n">
        <v>393.416871924126</v>
      </c>
      <c r="N63" s="10" t="n">
        <v>393.785023691909</v>
      </c>
      <c r="O63" s="10" t="n">
        <v>422.691895956271</v>
      </c>
      <c r="P63" s="10" t="n">
        <v>401.46220081657</v>
      </c>
      <c r="Q63" s="10" t="n">
        <v>330.183702109374</v>
      </c>
    </row>
    <row r="64" customFormat="false" ht="12.75" hidden="false" customHeight="false" outlineLevel="0" collapsed="false">
      <c r="A64" s="1" t="n">
        <v>62</v>
      </c>
      <c r="B64" s="9" t="n">
        <v>1.1336</v>
      </c>
      <c r="C64" s="10" t="n">
        <v>372.915889635967</v>
      </c>
      <c r="D64" s="10" t="n">
        <v>683.208085961507</v>
      </c>
      <c r="E64" s="10" t="n">
        <f aca="false">TTEST(F64:K64,L64:Q64,2,2)</f>
        <v>0.153756272636596</v>
      </c>
      <c r="F64" s="10" t="n">
        <v>16.6680495773651</v>
      </c>
      <c r="G64" s="10" t="n">
        <v>17.2416989928523</v>
      </c>
      <c r="H64" s="10" t="n">
        <v>16.419195438188</v>
      </c>
      <c r="I64" s="10" t="n">
        <v>69.1540012639614</v>
      </c>
      <c r="J64" s="10" t="n">
        <v>35.7247852976629</v>
      </c>
      <c r="K64" s="10" t="n">
        <v>62.6380660934564</v>
      </c>
      <c r="L64" s="10" t="n">
        <v>27.2073027394331</v>
      </c>
      <c r="M64" s="10" t="n">
        <v>37.7691953995145</v>
      </c>
      <c r="N64" s="10" t="n">
        <v>12.8201019591735</v>
      </c>
      <c r="O64" s="10" t="n">
        <v>24.7495114998745</v>
      </c>
      <c r="P64" s="10" t="n">
        <v>10.513695741163</v>
      </c>
      <c r="Q64" s="10" t="n">
        <v>0</v>
      </c>
    </row>
    <row r="65" customFormat="false" ht="12.75" hidden="false" customHeight="false" outlineLevel="0" collapsed="false">
      <c r="A65" s="1" t="n">
        <v>63</v>
      </c>
      <c r="B65" s="9" t="n">
        <v>0.659293</v>
      </c>
      <c r="C65" s="10" t="n">
        <v>372.103060738816</v>
      </c>
      <c r="D65" s="10" t="n">
        <v>1356.94414343205</v>
      </c>
      <c r="E65" s="10" t="n">
        <f aca="false">TTEST(F65:K65,L65:Q65,2,2)</f>
        <v>0.64228597853725</v>
      </c>
      <c r="F65" s="10" t="n">
        <v>103.705990091801</v>
      </c>
      <c r="G65" s="10" t="n">
        <v>110.965806338613</v>
      </c>
      <c r="H65" s="10" t="n">
        <v>138.122880923003</v>
      </c>
      <c r="I65" s="10" t="n">
        <v>82.9813899912138</v>
      </c>
      <c r="J65" s="10" t="n">
        <v>104.233201610051</v>
      </c>
      <c r="K65" s="10" t="n">
        <v>81.2539711917277</v>
      </c>
      <c r="L65" s="10" t="n">
        <v>66.7726122220602</v>
      </c>
      <c r="M65" s="10" t="n">
        <v>59.6185481634621</v>
      </c>
      <c r="N65" s="10" t="n">
        <v>98.9949965313616</v>
      </c>
      <c r="O65" s="10" t="n">
        <v>155.979479452698</v>
      </c>
      <c r="P65" s="10" t="n">
        <v>171.035300360705</v>
      </c>
      <c r="Q65" s="10" t="n">
        <v>128.217804639983</v>
      </c>
    </row>
    <row r="66" customFormat="false" ht="12.75" hidden="false" customHeight="false" outlineLevel="0" collapsed="false">
      <c r="A66" s="1" t="n">
        <v>64</v>
      </c>
      <c r="B66" s="9" t="n">
        <v>0.454386</v>
      </c>
      <c r="C66" s="10" t="n">
        <v>371.988380728324</v>
      </c>
      <c r="D66" s="10" t="n">
        <v>993.0209673563</v>
      </c>
      <c r="E66" s="10" t="n">
        <f aca="false">TTEST(F66:K66,L66:Q66,2,2)</f>
        <v>0.630152578042987</v>
      </c>
      <c r="F66" s="10" t="n">
        <v>40.0965668154797</v>
      </c>
      <c r="G66" s="10" t="n">
        <v>46.6164454251191</v>
      </c>
      <c r="H66" s="10" t="n">
        <v>30.7739891107558</v>
      </c>
      <c r="I66" s="10" t="n">
        <v>8.64981862726487</v>
      </c>
      <c r="J66" s="10" t="n">
        <v>30.352245000344</v>
      </c>
      <c r="K66" s="10" t="n">
        <v>22.2996291829706</v>
      </c>
      <c r="L66" s="10" t="n">
        <v>8.00273824720943</v>
      </c>
      <c r="M66" s="10" t="n">
        <v>60.5125506723486</v>
      </c>
      <c r="N66" s="10" t="n">
        <v>67.5654022172656</v>
      </c>
      <c r="O66" s="10" t="n">
        <v>13.1229967952823</v>
      </c>
      <c r="P66" s="10" t="n">
        <v>49.5019841146425</v>
      </c>
      <c r="Q66" s="10" t="n">
        <v>16.0789819596964</v>
      </c>
    </row>
    <row r="67" customFormat="false" ht="12.75" hidden="false" customHeight="false" outlineLevel="0" collapsed="false">
      <c r="A67" s="1" t="n">
        <v>65</v>
      </c>
      <c r="B67" s="9" t="n">
        <v>0.991755</v>
      </c>
      <c r="C67" s="10" t="n">
        <v>371.182564067373</v>
      </c>
      <c r="D67" s="10" t="n">
        <v>1357.01395473729</v>
      </c>
      <c r="E67" s="10" t="n">
        <f aca="false">TTEST(F67:K67,L67:Q67,2,2)</f>
        <v>0.554258608175575</v>
      </c>
      <c r="F67" s="10" t="n">
        <v>548.122399563354</v>
      </c>
      <c r="G67" s="10" t="n">
        <v>465.231142909698</v>
      </c>
      <c r="H67" s="10" t="n">
        <v>458.613365122817</v>
      </c>
      <c r="I67" s="10" t="n">
        <v>729.501938903947</v>
      </c>
      <c r="J67" s="10" t="n">
        <v>521.255644479011</v>
      </c>
      <c r="K67" s="10" t="n">
        <v>469.60605621286</v>
      </c>
      <c r="L67" s="10" t="n">
        <v>529.979604077876</v>
      </c>
      <c r="M67" s="10" t="n">
        <v>557.651923502545</v>
      </c>
      <c r="N67" s="10" t="n">
        <v>524.836223327239</v>
      </c>
      <c r="O67" s="10" t="n">
        <v>549.784497318144</v>
      </c>
      <c r="P67" s="10" t="n">
        <v>568.950141156828</v>
      </c>
      <c r="Q67" s="10" t="n">
        <v>624.836444458795</v>
      </c>
    </row>
    <row r="68" customFormat="false" ht="12.75" hidden="false" customHeight="false" outlineLevel="0" collapsed="false">
      <c r="A68" s="1" t="n">
        <v>66</v>
      </c>
      <c r="B68" s="9" t="n">
        <v>0.710074</v>
      </c>
      <c r="C68" s="10" t="n">
        <v>370.908010619523</v>
      </c>
      <c r="D68" s="10" t="n">
        <v>488.798430072893</v>
      </c>
      <c r="E68" s="10" t="n">
        <f aca="false">TTEST(F68:K68,L68:Q68,2,2)</f>
        <v>0.874146433391058</v>
      </c>
      <c r="F68" s="10" t="n">
        <v>18.1457232857426</v>
      </c>
      <c r="G68" s="10" t="n">
        <v>13.9996701224014</v>
      </c>
      <c r="H68" s="10" t="n">
        <v>2.76951798735544</v>
      </c>
      <c r="I68" s="10" t="n">
        <v>23.2215991844262</v>
      </c>
      <c r="J68" s="10" t="n">
        <v>12.7708253351433</v>
      </c>
      <c r="K68" s="10" t="n">
        <v>9.79829901171216</v>
      </c>
      <c r="L68" s="10" t="n">
        <v>10.228045617961</v>
      </c>
      <c r="M68" s="10" t="n">
        <v>25.7670896150239</v>
      </c>
      <c r="N68" s="10" t="n">
        <v>17.5626638644199</v>
      </c>
      <c r="O68" s="10" t="n">
        <v>15.1950489208532</v>
      </c>
      <c r="P68" s="10" t="n">
        <v>10.7432949752807</v>
      </c>
      <c r="Q68" s="10" t="n">
        <v>5.19244839007973</v>
      </c>
    </row>
    <row r="69" customFormat="false" ht="12.75" hidden="false" customHeight="false" outlineLevel="0" collapsed="false">
      <c r="A69" s="1" t="n">
        <v>67</v>
      </c>
      <c r="B69" s="9" t="n">
        <v>0.820364</v>
      </c>
      <c r="C69" s="10" t="n">
        <v>370.174190958992</v>
      </c>
      <c r="D69" s="10" t="n">
        <v>1359.69113543603</v>
      </c>
      <c r="E69" s="10" t="n">
        <f aca="false">TTEST(F69:K69,L69:Q69,2,2)</f>
        <v>0.652194667558114</v>
      </c>
      <c r="F69" s="10" t="n">
        <v>71.1002484664082</v>
      </c>
      <c r="G69" s="10" t="n">
        <v>72.305825666084</v>
      </c>
      <c r="H69" s="10" t="n">
        <v>62.4600257830042</v>
      </c>
      <c r="I69" s="10" t="n">
        <v>110.599259049926</v>
      </c>
      <c r="J69" s="10" t="n">
        <v>70.0848382841956</v>
      </c>
      <c r="K69" s="10" t="n">
        <v>47.0672237369866</v>
      </c>
      <c r="L69" s="10" t="n">
        <v>50.7720557658062</v>
      </c>
      <c r="M69" s="10" t="n">
        <v>56.4823376078342</v>
      </c>
      <c r="N69" s="10" t="n">
        <v>56.1880399204878</v>
      </c>
      <c r="O69" s="10" t="n">
        <v>78.3912917056293</v>
      </c>
      <c r="P69" s="10" t="n">
        <v>94.6842161763911</v>
      </c>
      <c r="Q69" s="10" t="n">
        <v>66.592064253673</v>
      </c>
    </row>
    <row r="70" customFormat="false" ht="12.75" hidden="false" customHeight="false" outlineLevel="0" collapsed="false">
      <c r="A70" s="1" t="n">
        <v>68</v>
      </c>
      <c r="B70" s="9" t="n">
        <v>0.809108</v>
      </c>
      <c r="C70" s="10" t="n">
        <v>369.964825000621</v>
      </c>
      <c r="D70" s="10" t="n">
        <v>927.092109112443</v>
      </c>
      <c r="E70" s="10" t="n">
        <f aca="false">TTEST(F70:K70,L70:Q70,2,2)</f>
        <v>0.24559052510024</v>
      </c>
      <c r="F70" s="10" t="n">
        <v>47.1480288612498</v>
      </c>
      <c r="G70" s="10" t="n">
        <v>32.7150186018223</v>
      </c>
      <c r="H70" s="10" t="n">
        <v>46.3720389514684</v>
      </c>
      <c r="I70" s="10" t="n">
        <v>17.5958969509006</v>
      </c>
      <c r="J70" s="10" t="n">
        <v>34.2607976450758</v>
      </c>
      <c r="K70" s="10" t="n">
        <v>25.7263485740982</v>
      </c>
      <c r="L70" s="10" t="n">
        <v>22.0962596485958</v>
      </c>
      <c r="M70" s="10" t="n">
        <v>31.0576707527095</v>
      </c>
      <c r="N70" s="10" t="n">
        <v>30.7795298940228</v>
      </c>
      <c r="O70" s="10" t="n">
        <v>30.3322802314684</v>
      </c>
      <c r="P70" s="10" t="n">
        <v>24.657119773918</v>
      </c>
      <c r="Q70" s="10" t="n">
        <v>28.2934875685646</v>
      </c>
    </row>
    <row r="71" customFormat="false" ht="12.75" hidden="false" customHeight="false" outlineLevel="0" collapsed="false">
      <c r="A71" s="1" t="n">
        <v>69</v>
      </c>
      <c r="B71" s="9" t="n">
        <v>0.665503</v>
      </c>
      <c r="C71" s="10" t="n">
        <v>369.001353358951</v>
      </c>
      <c r="D71" s="10" t="n">
        <v>1128.11344505115</v>
      </c>
      <c r="E71" s="10" t="n">
        <f aca="false">TTEST(F71:K71,L71:Q71,2,2)</f>
        <v>0.38224713074577</v>
      </c>
      <c r="F71" s="10" t="n">
        <v>116.326667679793</v>
      </c>
      <c r="G71" s="10" t="n">
        <v>110.572833142195</v>
      </c>
      <c r="H71" s="10" t="n">
        <v>93.4741915735439</v>
      </c>
      <c r="I71" s="10" t="n">
        <v>81.9390714079041</v>
      </c>
      <c r="J71" s="10" t="n">
        <v>98.9262848269023</v>
      </c>
      <c r="K71" s="10" t="n">
        <v>91.4963179722274</v>
      </c>
      <c r="L71" s="10" t="n">
        <v>61.3543265619391</v>
      </c>
      <c r="M71" s="10" t="n">
        <v>126.056807086202</v>
      </c>
      <c r="N71" s="10" t="n">
        <v>107.353916856322</v>
      </c>
      <c r="O71" s="10" t="n">
        <v>67.4568080880302</v>
      </c>
      <c r="P71" s="10" t="n">
        <v>68.5585502041773</v>
      </c>
      <c r="Q71" s="10" t="n">
        <v>96.8879427957672</v>
      </c>
    </row>
    <row r="72" customFormat="false" ht="12.75" hidden="false" customHeight="false" outlineLevel="0" collapsed="false">
      <c r="A72" s="1" t="n">
        <v>70</v>
      </c>
      <c r="B72" s="9" t="n">
        <v>1.06023</v>
      </c>
      <c r="C72" s="10" t="n">
        <v>368.997040965962</v>
      </c>
      <c r="D72" s="10" t="n">
        <v>488.707478245193</v>
      </c>
      <c r="E72" s="10" t="n">
        <f aca="false">TTEST(F72:K72,L72:Q72,2,2)</f>
        <v>0.116477463298421</v>
      </c>
      <c r="F72" s="10" t="n">
        <v>185.038662266204</v>
      </c>
      <c r="G72" s="10" t="n">
        <v>106.250127981594</v>
      </c>
      <c r="H72" s="10" t="n">
        <v>128.809068306019</v>
      </c>
      <c r="I72" s="10" t="n">
        <v>131.8323359413</v>
      </c>
      <c r="J72" s="10" t="n">
        <v>129.88643202046</v>
      </c>
      <c r="K72" s="10" t="n">
        <v>108.766527623709</v>
      </c>
      <c r="L72" s="10" t="n">
        <v>171.036300205637</v>
      </c>
      <c r="M72" s="10" t="n">
        <v>132.85237079077</v>
      </c>
      <c r="N72" s="10" t="n">
        <v>166.775388994255</v>
      </c>
      <c r="O72" s="10" t="n">
        <v>188.671857433928</v>
      </c>
      <c r="P72" s="10" t="n">
        <v>175.228262352716</v>
      </c>
      <c r="Q72" s="10" t="n">
        <v>119.972253378197</v>
      </c>
    </row>
    <row r="73" customFormat="false" ht="12.75" hidden="false" customHeight="false" outlineLevel="0" collapsed="false">
      <c r="A73" s="1" t="n">
        <v>71</v>
      </c>
      <c r="B73" s="9" t="n">
        <v>0.798329</v>
      </c>
      <c r="C73" s="10" t="n">
        <v>367.083732600015</v>
      </c>
      <c r="D73" s="10" t="n">
        <v>1128.01346589161</v>
      </c>
      <c r="E73" s="10" t="n">
        <f aca="false">TTEST(F73:K73,L73:Q73,2,2)</f>
        <v>0.254494875903798</v>
      </c>
      <c r="F73" s="10" t="n">
        <v>754.374943109839</v>
      </c>
      <c r="G73" s="10" t="n">
        <v>679.205048359453</v>
      </c>
      <c r="H73" s="10" t="n">
        <v>588.882605978988</v>
      </c>
      <c r="I73" s="10" t="n">
        <v>503.842354875808</v>
      </c>
      <c r="J73" s="10" t="n">
        <v>610.212493033496</v>
      </c>
      <c r="K73" s="10" t="n">
        <v>528.307346022524</v>
      </c>
      <c r="L73" s="10" t="n">
        <v>611.342843221579</v>
      </c>
      <c r="M73" s="10" t="n">
        <v>1016.33916595814</v>
      </c>
      <c r="N73" s="10" t="n">
        <v>787.801040211911</v>
      </c>
      <c r="O73" s="10" t="n">
        <v>745.190524160177</v>
      </c>
      <c r="P73" s="10" t="n">
        <v>558.927951262166</v>
      </c>
      <c r="Q73" s="10" t="n">
        <v>544.822156960529</v>
      </c>
    </row>
    <row r="74" customFormat="false" ht="12.75" hidden="false" customHeight="false" outlineLevel="0" collapsed="false">
      <c r="A74" s="1" t="n">
        <v>72</v>
      </c>
      <c r="B74" s="9" t="n">
        <v>0.87868</v>
      </c>
      <c r="C74" s="10" t="n">
        <v>366.005389405772</v>
      </c>
      <c r="D74" s="10" t="n">
        <v>1002.30545468454</v>
      </c>
      <c r="E74" s="10" t="n">
        <f aca="false">TTEST(F74:K74,L74:Q74,2,2)</f>
        <v>0.209918955204951</v>
      </c>
      <c r="F74" s="10" t="n">
        <v>152.510396604599</v>
      </c>
      <c r="G74" s="10" t="n">
        <v>157.352232337587</v>
      </c>
      <c r="H74" s="10" t="n">
        <v>96.7639958579171</v>
      </c>
      <c r="I74" s="10" t="n">
        <v>123.229496307433</v>
      </c>
      <c r="J74" s="10" t="n">
        <v>131.185282864839</v>
      </c>
      <c r="K74" s="10" t="n">
        <v>128.42366533217</v>
      </c>
      <c r="L74" s="10" t="n">
        <v>159.264587624893</v>
      </c>
      <c r="M74" s="10" t="n">
        <v>202.794190480226</v>
      </c>
      <c r="N74" s="10" t="n">
        <v>198.978837379015</v>
      </c>
      <c r="O74" s="10" t="n">
        <v>143.985891981411</v>
      </c>
      <c r="P74" s="10" t="n">
        <v>136.597903374422</v>
      </c>
      <c r="Q74" s="10" t="n">
        <v>97.4524136601981</v>
      </c>
    </row>
    <row r="75" customFormat="false" ht="12.75" hidden="false" customHeight="false" outlineLevel="0" collapsed="false">
      <c r="A75" s="1" t="n">
        <v>73</v>
      </c>
      <c r="B75" s="9" t="n">
        <v>1.43588</v>
      </c>
      <c r="C75" s="10" t="n">
        <v>364.098769027969</v>
      </c>
      <c r="D75" s="10" t="n">
        <v>1019.71658876499</v>
      </c>
      <c r="E75" s="10" t="n">
        <f aca="false">TTEST(F75:K75,L75:Q75,2,2)</f>
        <v>0.0266437247214745</v>
      </c>
      <c r="F75" s="10" t="n">
        <v>1270.59456477754</v>
      </c>
      <c r="G75" s="10" t="n">
        <v>1526.19117887697</v>
      </c>
      <c r="H75" s="10" t="n">
        <v>1506.82844692908</v>
      </c>
      <c r="I75" s="10" t="n">
        <v>1025.99522080354</v>
      </c>
      <c r="J75" s="10" t="n">
        <v>1343.50975986635</v>
      </c>
      <c r="K75" s="10" t="n">
        <v>1295.00936024693</v>
      </c>
      <c r="L75" s="10" t="n">
        <v>1184.88955551091</v>
      </c>
      <c r="M75" s="10" t="n">
        <v>915.68094034685</v>
      </c>
      <c r="N75" s="10" t="n">
        <v>1182.57563885818</v>
      </c>
      <c r="O75" s="10" t="n">
        <v>1143.87869193087</v>
      </c>
      <c r="P75" s="10" t="n">
        <v>1114.4672283855</v>
      </c>
      <c r="Q75" s="10" t="n">
        <v>1101.83817716701</v>
      </c>
    </row>
    <row r="76" customFormat="false" ht="12.75" hidden="false" customHeight="false" outlineLevel="0" collapsed="false">
      <c r="A76" s="1" t="n">
        <v>74</v>
      </c>
      <c r="B76" s="9" t="n">
        <v>1.06545</v>
      </c>
      <c r="C76" s="10" t="n">
        <v>364.092990176764</v>
      </c>
      <c r="D76" s="10" t="n">
        <v>1002.3593139975</v>
      </c>
      <c r="E76" s="10" t="n">
        <f aca="false">TTEST(F76:K76,L76:Q76,2,2)</f>
        <v>0.146098364099951</v>
      </c>
      <c r="F76" s="10" t="n">
        <v>2540.89826961357</v>
      </c>
      <c r="G76" s="10" t="n">
        <v>2911.62102243162</v>
      </c>
      <c r="H76" s="10" t="n">
        <v>2779.76965294319</v>
      </c>
      <c r="I76" s="10" t="n">
        <v>2139.00891198765</v>
      </c>
      <c r="J76" s="10" t="n">
        <v>2867.39996802137</v>
      </c>
      <c r="K76" s="10" t="n">
        <v>3650.63450210079</v>
      </c>
      <c r="L76" s="10" t="n">
        <v>3189.60380856087</v>
      </c>
      <c r="M76" s="10" t="n">
        <v>2239.38375084527</v>
      </c>
      <c r="N76" s="10" t="n">
        <v>2468.73141091982</v>
      </c>
      <c r="O76" s="10" t="n">
        <v>2505.64160816256</v>
      </c>
      <c r="P76" s="10" t="n">
        <v>2022.22837564276</v>
      </c>
      <c r="Q76" s="10" t="n">
        <v>1758.47277855149</v>
      </c>
    </row>
    <row r="77" customFormat="false" ht="12.75" hidden="false" customHeight="false" outlineLevel="0" collapsed="false">
      <c r="A77" s="1" t="n">
        <v>75</v>
      </c>
      <c r="B77" s="9" t="n">
        <v>1.72</v>
      </c>
      <c r="C77" s="10" t="n">
        <v>362.790774365953</v>
      </c>
      <c r="D77" s="10" t="n">
        <v>864.91376843423</v>
      </c>
      <c r="E77" s="10" t="n">
        <f aca="false">TTEST(F77:K77,L77:Q77,2,2)</f>
        <v>0.00500040874440178</v>
      </c>
      <c r="F77" s="10" t="n">
        <v>5.67788391383438</v>
      </c>
      <c r="G77" s="10" t="n">
        <v>2.81184529887931</v>
      </c>
      <c r="H77" s="10" t="n">
        <v>4.86825428996354</v>
      </c>
      <c r="I77" s="10" t="n">
        <v>0</v>
      </c>
      <c r="J77" s="10" t="n">
        <v>2.67384064307567</v>
      </c>
      <c r="K77" s="10" t="n">
        <v>0</v>
      </c>
      <c r="L77" s="10" t="n">
        <v>69.0903068675748</v>
      </c>
      <c r="M77" s="10" t="n">
        <v>24.9835144666049</v>
      </c>
      <c r="N77" s="10" t="n">
        <v>27.0949321188405</v>
      </c>
      <c r="O77" s="10" t="n">
        <v>20.1449512208281</v>
      </c>
      <c r="P77" s="10" t="n">
        <v>26.2054021845224</v>
      </c>
      <c r="Q77" s="10" t="n">
        <v>17.4591520849923</v>
      </c>
    </row>
    <row r="78" customFormat="false" ht="12.75" hidden="false" customHeight="false" outlineLevel="0" collapsed="false">
      <c r="A78" s="1" t="n">
        <v>76</v>
      </c>
      <c r="B78" s="9" t="n">
        <v>1.26014</v>
      </c>
      <c r="C78" s="10" t="n">
        <v>362.003031988772</v>
      </c>
      <c r="D78" s="10" t="n">
        <v>1336.74635089529</v>
      </c>
      <c r="E78" s="10" t="n">
        <f aca="false">TTEST(F78:K78,L78:Q78,2,2)</f>
        <v>0.0758793656639805</v>
      </c>
      <c r="F78" s="10" t="n">
        <v>103.947877663286</v>
      </c>
      <c r="G78" s="10" t="n">
        <v>12.9612528645569</v>
      </c>
      <c r="H78" s="10" t="n">
        <v>100.897561897252</v>
      </c>
      <c r="I78" s="10" t="n">
        <v>19.9242804104817</v>
      </c>
      <c r="J78" s="10" t="n">
        <v>54.2286406915983</v>
      </c>
      <c r="K78" s="10" t="n">
        <v>33.287657981094</v>
      </c>
      <c r="L78" s="10" t="n">
        <v>55.5119568831941</v>
      </c>
      <c r="M78" s="10" t="n">
        <v>71.7036227404108</v>
      </c>
      <c r="N78" s="10" t="n">
        <v>107.307759531063</v>
      </c>
      <c r="O78" s="10" t="n">
        <v>105.193216870538</v>
      </c>
      <c r="P78" s="10" t="n">
        <v>190.163178840364</v>
      </c>
      <c r="Q78" s="10" t="n">
        <v>93.6004447522255</v>
      </c>
    </row>
    <row r="79" customFormat="false" ht="12.75" hidden="false" customHeight="false" outlineLevel="0" collapsed="false">
      <c r="A79" s="1" t="n">
        <v>77</v>
      </c>
      <c r="B79" s="9" t="n">
        <v>1.01121</v>
      </c>
      <c r="C79" s="10" t="n">
        <v>361.999182956671</v>
      </c>
      <c r="D79" s="10" t="n">
        <v>1174.41014146008</v>
      </c>
      <c r="E79" s="10" t="n">
        <f aca="false">TTEST(F79:K79,L79:Q79,2,2)</f>
        <v>0.140581139556399</v>
      </c>
      <c r="F79" s="10" t="n">
        <v>73.6087704717946</v>
      </c>
      <c r="G79" s="10" t="n">
        <v>60.1259321968711</v>
      </c>
      <c r="H79" s="10" t="n">
        <v>62.2274485657157</v>
      </c>
      <c r="I79" s="10" t="n">
        <v>3.66584453776459</v>
      </c>
      <c r="J79" s="10" t="n">
        <v>56.7740622363886</v>
      </c>
      <c r="K79" s="10" t="n">
        <v>71.5284811923312</v>
      </c>
      <c r="L79" s="10" t="n">
        <v>46.6834419377324</v>
      </c>
      <c r="M79" s="10" t="n">
        <v>62.9486589991908</v>
      </c>
      <c r="N79" s="10" t="n">
        <v>14.8783020736303</v>
      </c>
      <c r="O79" s="10" t="n">
        <v>19.1213296321763</v>
      </c>
      <c r="P79" s="10" t="n">
        <v>45.810461462688</v>
      </c>
      <c r="Q79" s="10" t="n">
        <v>2.06845129512354</v>
      </c>
    </row>
    <row r="80" customFormat="false" ht="12.75" hidden="false" customHeight="false" outlineLevel="0" collapsed="false">
      <c r="A80" s="1" t="n">
        <v>78</v>
      </c>
      <c r="B80" s="9" t="n">
        <v>0.639391</v>
      </c>
      <c r="C80" s="10" t="n">
        <v>361.09875846616</v>
      </c>
      <c r="D80" s="10" t="n">
        <v>1338.65157033675</v>
      </c>
      <c r="E80" s="10" t="n">
        <f aca="false">TTEST(F80:K80,L80:Q80,2,2)</f>
        <v>0.575246848088659</v>
      </c>
      <c r="F80" s="10" t="n">
        <v>7377.32271390702</v>
      </c>
      <c r="G80" s="10" t="n">
        <v>10053.4824056185</v>
      </c>
      <c r="H80" s="10" t="n">
        <v>5705.91046148727</v>
      </c>
      <c r="I80" s="10" t="n">
        <v>15682.2094035055</v>
      </c>
      <c r="J80" s="10" t="n">
        <v>8732.70739799473</v>
      </c>
      <c r="K80" s="10" t="n">
        <v>6704.59962874045</v>
      </c>
      <c r="L80" s="10" t="n">
        <v>2089.95955291567</v>
      </c>
      <c r="M80" s="10" t="n">
        <v>16384.3971169938</v>
      </c>
      <c r="N80" s="10" t="n">
        <v>10507.5750089253</v>
      </c>
      <c r="O80" s="10" t="n">
        <v>2441.51053096088</v>
      </c>
      <c r="P80" s="10" t="n">
        <v>18921.0864476434</v>
      </c>
      <c r="Q80" s="10" t="n">
        <v>15415.1035691226</v>
      </c>
    </row>
    <row r="81" customFormat="false" ht="12.75" hidden="false" customHeight="false" outlineLevel="0" collapsed="false">
      <c r="A81" s="1" t="n">
        <v>79</v>
      </c>
      <c r="B81" s="9" t="n">
        <v>0.501888</v>
      </c>
      <c r="C81" s="10" t="n">
        <v>361.052168538251</v>
      </c>
      <c r="D81" s="10" t="n">
        <v>1383.9575536589</v>
      </c>
      <c r="E81" s="10" t="n">
        <f aca="false">TTEST(F81:K81,L81:Q81,2,2)</f>
        <v>0.84868109364244</v>
      </c>
      <c r="F81" s="10" t="n">
        <v>143.535914452233</v>
      </c>
      <c r="G81" s="10" t="n">
        <v>120.05124859233</v>
      </c>
      <c r="H81" s="10" t="n">
        <v>124.310294230044</v>
      </c>
      <c r="I81" s="10" t="n">
        <v>162.810988539766</v>
      </c>
      <c r="J81" s="10" t="n">
        <v>118.490107410903</v>
      </c>
      <c r="K81" s="10" t="n">
        <v>62.5286385438966</v>
      </c>
      <c r="L81" s="10" t="n">
        <v>9.11438628308109</v>
      </c>
      <c r="M81" s="10" t="n">
        <v>157.226860008459</v>
      </c>
      <c r="N81" s="10" t="n">
        <v>116.59162651538</v>
      </c>
      <c r="O81" s="10" t="n">
        <v>79.2262757671598</v>
      </c>
      <c r="P81" s="10" t="n">
        <v>134.193359511773</v>
      </c>
      <c r="Q81" s="10" t="n">
        <v>281.80899101669</v>
      </c>
    </row>
    <row r="82" customFormat="false" ht="12.75" hidden="false" customHeight="false" outlineLevel="0" collapsed="false">
      <c r="A82" s="1" t="n">
        <v>80</v>
      </c>
      <c r="B82" s="9" t="n">
        <v>0.915344</v>
      </c>
      <c r="C82" s="10" t="n">
        <v>361.049359304712</v>
      </c>
      <c r="D82" s="10" t="n">
        <v>1174.14367973795</v>
      </c>
      <c r="E82" s="10" t="n">
        <f aca="false">TTEST(F82:K82,L82:Q82,2,2)</f>
        <v>0.185828934954014</v>
      </c>
      <c r="F82" s="10" t="n">
        <v>306.319120904303</v>
      </c>
      <c r="G82" s="10" t="n">
        <v>282.105633378777</v>
      </c>
      <c r="H82" s="10" t="n">
        <v>299.780013580559</v>
      </c>
      <c r="I82" s="10" t="n">
        <v>261.873291374088</v>
      </c>
      <c r="J82" s="10" t="n">
        <v>371.053986080919</v>
      </c>
      <c r="K82" s="10" t="n">
        <v>641.816470079023</v>
      </c>
      <c r="L82" s="10" t="n">
        <v>285.169139608206</v>
      </c>
      <c r="M82" s="10" t="n">
        <v>274.38154047603</v>
      </c>
      <c r="N82" s="10" t="n">
        <v>303.293583286393</v>
      </c>
      <c r="O82" s="10" t="n">
        <v>189.995668514154</v>
      </c>
      <c r="P82" s="10" t="n">
        <v>298.576442744574</v>
      </c>
      <c r="Q82" s="10" t="n">
        <v>293.562185650423</v>
      </c>
    </row>
    <row r="83" customFormat="false" ht="12.75" hidden="false" customHeight="false" outlineLevel="0" collapsed="false">
      <c r="A83" s="1" t="n">
        <v>81</v>
      </c>
      <c r="B83" s="9" t="n">
        <v>1.42805</v>
      </c>
      <c r="C83" s="10" t="n">
        <v>361.035612674949</v>
      </c>
      <c r="D83" s="10" t="n">
        <v>1243.36937835567</v>
      </c>
      <c r="E83" s="10" t="n">
        <f aca="false">TTEST(F83:K83,L83:Q83,2,2)</f>
        <v>0.0485835209775131</v>
      </c>
      <c r="F83" s="10" t="n">
        <v>258.354768449158</v>
      </c>
      <c r="G83" s="10" t="n">
        <v>212.844107510054</v>
      </c>
      <c r="H83" s="10" t="n">
        <v>286.284633847318</v>
      </c>
      <c r="I83" s="10" t="n">
        <v>177.09046022823</v>
      </c>
      <c r="J83" s="10" t="n">
        <v>227.354304278912</v>
      </c>
      <c r="K83" s="10" t="n">
        <v>195.74796172936</v>
      </c>
      <c r="L83" s="10" t="n">
        <v>336.565386160604</v>
      </c>
      <c r="M83" s="10" t="n">
        <v>278.644455179763</v>
      </c>
      <c r="N83" s="10" t="n">
        <v>259.698149381334</v>
      </c>
      <c r="O83" s="10" t="n">
        <v>305.51257451473</v>
      </c>
      <c r="P83" s="10" t="n">
        <v>263.718534840839</v>
      </c>
      <c r="Q83" s="10" t="n">
        <v>223.38053477913</v>
      </c>
    </row>
    <row r="84" customFormat="false" ht="12.75" hidden="false" customHeight="false" outlineLevel="0" collapsed="false">
      <c r="A84" s="1" t="n">
        <v>82</v>
      </c>
      <c r="B84" s="9" t="n">
        <v>0.465347</v>
      </c>
      <c r="C84" s="10" t="n">
        <v>361.005849339779</v>
      </c>
      <c r="D84" s="10" t="n">
        <v>1665.53097173599</v>
      </c>
      <c r="E84" s="10" t="n">
        <f aca="false">TTEST(F84:K84,L84:Q84,2,2)</f>
        <v>0.602691580736018</v>
      </c>
      <c r="F84" s="10" t="n">
        <v>282.93775049679</v>
      </c>
      <c r="G84" s="10" t="n">
        <v>251.362853451928</v>
      </c>
      <c r="H84" s="10" t="n">
        <v>285.530490259735</v>
      </c>
      <c r="I84" s="10" t="n">
        <v>162.303840628676</v>
      </c>
      <c r="J84" s="10" t="n">
        <v>236.517458954884</v>
      </c>
      <c r="K84" s="10" t="n">
        <v>191.728175800576</v>
      </c>
      <c r="L84" s="10" t="n">
        <v>253.404298345248</v>
      </c>
      <c r="M84" s="10" t="n">
        <v>369.092889270732</v>
      </c>
      <c r="N84" s="10" t="n">
        <v>269.782401237545</v>
      </c>
      <c r="O84" s="10" t="n">
        <v>214.788680333751</v>
      </c>
      <c r="P84" s="10" t="n">
        <v>323.730084545138</v>
      </c>
      <c r="Q84" s="10" t="n">
        <v>113.605659924863</v>
      </c>
    </row>
    <row r="85" customFormat="false" ht="12.75" hidden="false" customHeight="false" outlineLevel="0" collapsed="false">
      <c r="A85" s="1" t="n">
        <v>83</v>
      </c>
      <c r="B85" s="9" t="n">
        <v>0.631157</v>
      </c>
      <c r="C85" s="10" t="n">
        <v>361.001942415361</v>
      </c>
      <c r="D85" s="10" t="n">
        <v>1359.82316860011</v>
      </c>
      <c r="E85" s="10" t="n">
        <f aca="false">TTEST(F85:K85,L85:Q85,2,2)</f>
        <v>0.46881459497747</v>
      </c>
      <c r="F85" s="10" t="n">
        <v>260.8359702041</v>
      </c>
      <c r="G85" s="10" t="n">
        <v>320.491757063219</v>
      </c>
      <c r="H85" s="10" t="n">
        <v>330.95754000998</v>
      </c>
      <c r="I85" s="10" t="n">
        <v>353.544614640109</v>
      </c>
      <c r="J85" s="10" t="n">
        <v>305.19836863593</v>
      </c>
      <c r="K85" s="10" t="n">
        <v>268.717535631849</v>
      </c>
      <c r="L85" s="10" t="n">
        <v>231.234675687423</v>
      </c>
      <c r="M85" s="10" t="n">
        <v>407.922912153356</v>
      </c>
      <c r="N85" s="10" t="n">
        <v>164.960052349513</v>
      </c>
      <c r="O85" s="10" t="n">
        <v>372.042077522164</v>
      </c>
      <c r="P85" s="10" t="n">
        <v>207.513374434953</v>
      </c>
      <c r="Q85" s="10" t="n">
        <v>267.541381462684</v>
      </c>
    </row>
    <row r="86" customFormat="false" ht="12.75" hidden="false" customHeight="false" outlineLevel="0" collapsed="false">
      <c r="A86" s="1" t="n">
        <v>84</v>
      </c>
      <c r="B86" s="9" t="n">
        <v>0.938353</v>
      </c>
      <c r="C86" s="10" t="n">
        <v>359.064882834249</v>
      </c>
      <c r="D86" s="10" t="n">
        <v>1008.48303560554</v>
      </c>
      <c r="E86" s="10" t="n">
        <f aca="false">TTEST(F86:K86,L86:Q86,2,2)</f>
        <v>0.743840539001319</v>
      </c>
      <c r="F86" s="10" t="n">
        <v>20.5235560604423</v>
      </c>
      <c r="G86" s="10" t="n">
        <v>34.2312820084673</v>
      </c>
      <c r="H86" s="10" t="n">
        <v>30.8700077975289</v>
      </c>
      <c r="I86" s="10" t="n">
        <v>13.2600387233942</v>
      </c>
      <c r="J86" s="10" t="n">
        <v>27.3272125373842</v>
      </c>
      <c r="K86" s="10" t="n">
        <v>32.4465165116092</v>
      </c>
      <c r="L86" s="10" t="n">
        <v>33.4378754956034</v>
      </c>
      <c r="M86" s="10" t="n">
        <v>18.888841872591</v>
      </c>
      <c r="N86" s="10" t="n">
        <v>22.2312853378183</v>
      </c>
      <c r="O86" s="10" t="n">
        <v>30.102312824266</v>
      </c>
      <c r="P86" s="10" t="n">
        <v>26.784891531058</v>
      </c>
      <c r="Q86" s="10" t="n">
        <v>18.9156744302103</v>
      </c>
    </row>
    <row r="87" customFormat="false" ht="12.75" hidden="false" customHeight="false" outlineLevel="0" collapsed="false">
      <c r="A87" s="1" t="n">
        <v>85</v>
      </c>
      <c r="B87" s="9" t="n">
        <v>0.538567</v>
      </c>
      <c r="C87" s="10" t="n">
        <v>359.016876029968</v>
      </c>
      <c r="D87" s="10" t="n">
        <v>1079.41079855811</v>
      </c>
      <c r="E87" s="10" t="n">
        <f aca="false">TTEST(F87:K87,L87:Q87,2,2)</f>
        <v>0.517140434085036</v>
      </c>
      <c r="F87" s="10" t="n">
        <v>37.1825721341221</v>
      </c>
      <c r="G87" s="10" t="n">
        <v>42.1463753158611</v>
      </c>
      <c r="H87" s="10" t="n">
        <v>36.3957641542767</v>
      </c>
      <c r="I87" s="10" t="n">
        <v>19.7199833027077</v>
      </c>
      <c r="J87" s="10" t="n">
        <v>30.842986099705</v>
      </c>
      <c r="K87" s="10" t="n">
        <v>18.0066154246586</v>
      </c>
      <c r="L87" s="10" t="n">
        <v>30.0102684270354</v>
      </c>
      <c r="M87" s="10" t="n">
        <v>13.0796046325167</v>
      </c>
      <c r="N87" s="10" t="n">
        <v>30.7655964372747</v>
      </c>
      <c r="O87" s="10" t="n">
        <v>27.6273616742786</v>
      </c>
      <c r="P87" s="10" t="n">
        <v>38.527871534447</v>
      </c>
      <c r="Q87" s="10" t="n">
        <v>22.7728070673812</v>
      </c>
    </row>
    <row r="88" customFormat="false" ht="12.75" hidden="false" customHeight="false" outlineLevel="0" collapsed="false">
      <c r="A88" s="1" t="n">
        <v>86</v>
      </c>
      <c r="B88" s="9" t="n">
        <v>0.626711</v>
      </c>
      <c r="C88" s="10" t="n">
        <v>358.020304623118</v>
      </c>
      <c r="D88" s="10" t="n">
        <v>1007.95765356019</v>
      </c>
      <c r="E88" s="10" t="n">
        <f aca="false">TTEST(F88:K88,L88:Q88,2,2)</f>
        <v>0.409472283598279</v>
      </c>
      <c r="F88" s="10" t="n">
        <v>42.2193720834742</v>
      </c>
      <c r="G88" s="10" t="n">
        <v>42.1914726382318</v>
      </c>
      <c r="H88" s="10" t="n">
        <v>31.1272103977618</v>
      </c>
      <c r="I88" s="10" t="n">
        <v>40.3009083319342</v>
      </c>
      <c r="J88" s="10" t="n">
        <v>41.1379477510243</v>
      </c>
      <c r="K88" s="10" t="n">
        <v>49.2419480000957</v>
      </c>
      <c r="L88" s="10" t="n">
        <v>47.5826031712358</v>
      </c>
      <c r="M88" s="10" t="n">
        <v>33.7884474810744</v>
      </c>
      <c r="N88" s="10" t="n">
        <v>37.7278601457078</v>
      </c>
      <c r="O88" s="10" t="n">
        <v>43.8605328150016</v>
      </c>
      <c r="P88" s="10" t="n">
        <v>33.1041822632435</v>
      </c>
      <c r="Q88" s="10" t="n">
        <v>31.9261277563966</v>
      </c>
    </row>
    <row r="89" customFormat="false" ht="12.75" hidden="false" customHeight="false" outlineLevel="0" collapsed="false">
      <c r="A89" s="1" t="n">
        <v>87</v>
      </c>
      <c r="B89" s="9" t="n">
        <v>1.23462</v>
      </c>
      <c r="C89" s="10" t="n">
        <v>358.020226528873</v>
      </c>
      <c r="D89" s="10" t="n">
        <v>1019.71658876499</v>
      </c>
      <c r="E89" s="10" t="n">
        <f aca="false">TTEST(F89:K89,L89:Q89,2,2)</f>
        <v>0.0581274064908211</v>
      </c>
      <c r="F89" s="10" t="n">
        <v>104.029610124464</v>
      </c>
      <c r="G89" s="10" t="n">
        <v>121.580353649308</v>
      </c>
      <c r="H89" s="10" t="n">
        <v>134.726501475161</v>
      </c>
      <c r="I89" s="10" t="n">
        <v>93.3368128618022</v>
      </c>
      <c r="J89" s="10" t="n">
        <v>109.696638611507</v>
      </c>
      <c r="K89" s="10" t="n">
        <v>90.9292948278653</v>
      </c>
      <c r="L89" s="10" t="n">
        <v>87.1884790960127</v>
      </c>
      <c r="M89" s="10" t="n">
        <v>80.4251470356416</v>
      </c>
      <c r="N89" s="10" t="n">
        <v>116.016147909817</v>
      </c>
      <c r="O89" s="10" t="n">
        <v>84.6228626996201</v>
      </c>
      <c r="P89" s="10" t="n">
        <v>88.3651094435841</v>
      </c>
      <c r="Q89" s="10" t="n">
        <v>86.9734164739116</v>
      </c>
    </row>
    <row r="90" customFormat="false" ht="12.75" hidden="false" customHeight="false" outlineLevel="0" collapsed="false">
      <c r="A90" s="1" t="n">
        <v>88</v>
      </c>
      <c r="B90" s="9" t="n">
        <v>0.818277</v>
      </c>
      <c r="C90" s="10" t="n">
        <v>357.899993896484</v>
      </c>
      <c r="D90" s="10" t="n">
        <v>927.123935275054</v>
      </c>
      <c r="E90" s="10" t="n">
        <f aca="false">TTEST(F90:K90,L90:Q90,2,2)</f>
        <v>0.242104374459801</v>
      </c>
      <c r="F90" s="10" t="n">
        <v>28.4988679836766</v>
      </c>
      <c r="G90" s="10" t="n">
        <v>15.4731866675341</v>
      </c>
      <c r="H90" s="10" t="n">
        <v>0</v>
      </c>
      <c r="I90" s="10" t="n">
        <v>8.25356947150243</v>
      </c>
      <c r="J90" s="10" t="n">
        <v>14.3408292982981</v>
      </c>
      <c r="K90" s="10" t="n">
        <v>19.9099567225629</v>
      </c>
      <c r="L90" s="10" t="n">
        <v>20.1320970346246</v>
      </c>
      <c r="M90" s="10" t="n">
        <v>31.6947722743008</v>
      </c>
      <c r="N90" s="10" t="n">
        <v>18.0174405912708</v>
      </c>
      <c r="O90" s="10" t="n">
        <v>14.7345928929486</v>
      </c>
      <c r="P90" s="10" t="n">
        <v>12.6346071486059</v>
      </c>
      <c r="Q90" s="10" t="n">
        <v>26.1699398860017</v>
      </c>
    </row>
    <row r="91" customFormat="false" ht="12.75" hidden="false" customHeight="false" outlineLevel="0" collapsed="false">
      <c r="A91" s="1" t="n">
        <v>89</v>
      </c>
      <c r="B91" s="9" t="n">
        <v>1.15396</v>
      </c>
      <c r="C91" s="10" t="n">
        <v>356.995451659281</v>
      </c>
      <c r="D91" s="10" t="n">
        <v>927.196032264383</v>
      </c>
      <c r="E91" s="10" t="n">
        <f aca="false">TTEST(F91:K91,L91:Q91,2,2)</f>
        <v>0.0791643865016082</v>
      </c>
      <c r="F91" s="10" t="n">
        <v>249.027845888899</v>
      </c>
      <c r="G91" s="10" t="n">
        <v>205.181130179896</v>
      </c>
      <c r="H91" s="10" t="n">
        <v>336.24595085278</v>
      </c>
      <c r="I91" s="10" t="n">
        <v>136.475483217736</v>
      </c>
      <c r="J91" s="10" t="n">
        <v>218.305400499504</v>
      </c>
      <c r="K91" s="10" t="n">
        <v>151.943220382979</v>
      </c>
      <c r="L91" s="10" t="n">
        <v>135.068437750124</v>
      </c>
      <c r="M91" s="10" t="n">
        <v>153.531413616132</v>
      </c>
      <c r="N91" s="10" t="n">
        <v>176.823490685738</v>
      </c>
      <c r="O91" s="10" t="n">
        <v>155.576580428281</v>
      </c>
      <c r="P91" s="10" t="n">
        <v>146.439503940435</v>
      </c>
      <c r="Q91" s="10" t="n">
        <v>175.159820695906</v>
      </c>
    </row>
    <row r="92" customFormat="false" ht="12.75" hidden="false" customHeight="false" outlineLevel="0" collapsed="false">
      <c r="A92" s="1" t="n">
        <v>90</v>
      </c>
      <c r="B92" s="9" t="n">
        <v>0.747939</v>
      </c>
      <c r="C92" s="10" t="n">
        <v>355.001602775862</v>
      </c>
      <c r="D92" s="10" t="n">
        <v>1382.6508244571</v>
      </c>
      <c r="E92" s="10" t="n">
        <f aca="false">TTEST(F92:K92,L92:Q92,2,2)</f>
        <v>0.29606228436373</v>
      </c>
      <c r="F92" s="10" t="n">
        <v>4.78489215397023</v>
      </c>
      <c r="G92" s="10" t="n">
        <v>4.4750870367522</v>
      </c>
      <c r="H92" s="10" t="n">
        <v>8.2978773972868</v>
      </c>
      <c r="I92" s="10" t="n">
        <v>23.0069346507332</v>
      </c>
      <c r="J92" s="10" t="n">
        <v>11.3012954300616</v>
      </c>
      <c r="K92" s="10" t="n">
        <v>17.4267242018393</v>
      </c>
      <c r="L92" s="10" t="n">
        <v>16.1103540570741</v>
      </c>
      <c r="M92" s="10" t="n">
        <v>16.2311263719568</v>
      </c>
      <c r="N92" s="10" t="n">
        <v>12.3325767938708</v>
      </c>
      <c r="O92" s="10" t="n">
        <v>22.2583520867503</v>
      </c>
      <c r="P92" s="10" t="n">
        <v>7.57827370595374</v>
      </c>
      <c r="Q92" s="10" t="n">
        <v>19.0662272378256</v>
      </c>
    </row>
    <row r="93" customFormat="false" ht="12.75" hidden="false" customHeight="false" outlineLevel="0" collapsed="false">
      <c r="A93" s="1" t="n">
        <v>91</v>
      </c>
      <c r="B93" s="9" t="n">
        <v>1.27403</v>
      </c>
      <c r="C93" s="10" t="n">
        <v>354.969668236786</v>
      </c>
      <c r="D93" s="10" t="n">
        <v>911.725467992282</v>
      </c>
      <c r="E93" s="10" t="n">
        <f aca="false">TTEST(F93:K93,L93:Q93,2,2)</f>
        <v>0.085500203633051</v>
      </c>
      <c r="F93" s="10" t="n">
        <v>12.8215765979732</v>
      </c>
      <c r="G93" s="10" t="n">
        <v>10.9050062006074</v>
      </c>
      <c r="H93" s="10" t="n">
        <v>8.40163509264005</v>
      </c>
      <c r="I93" s="10" t="n">
        <v>9.84088885363245</v>
      </c>
      <c r="J93" s="10" t="n">
        <v>9.09677403194277</v>
      </c>
      <c r="K93" s="10" t="n">
        <v>4.73627863046442</v>
      </c>
      <c r="L93" s="10" t="n">
        <v>1.06626152279058</v>
      </c>
      <c r="M93" s="10" t="n">
        <v>6.07442312521374</v>
      </c>
      <c r="N93" s="10" t="n">
        <v>8.06016730363495</v>
      </c>
      <c r="O93" s="10" t="n">
        <v>8.20679151676024</v>
      </c>
      <c r="P93" s="10" t="n">
        <v>7.82269028360342</v>
      </c>
      <c r="Q93" s="10" t="n">
        <v>6.64639317737382</v>
      </c>
    </row>
    <row r="94" customFormat="false" ht="12.75" hidden="false" customHeight="false" outlineLevel="0" collapsed="false">
      <c r="A94" s="1" t="n">
        <v>92</v>
      </c>
      <c r="B94" s="9" t="n">
        <v>1.58493</v>
      </c>
      <c r="C94" s="10" t="n">
        <v>354.955667397411</v>
      </c>
      <c r="D94" s="10" t="n">
        <v>497.83934024749</v>
      </c>
      <c r="E94" s="10" t="n">
        <f aca="false">TTEST(F94:K94,L94:Q94,2,2)</f>
        <v>0.00945269733289546</v>
      </c>
      <c r="F94" s="10" t="n">
        <v>13.1210203381075</v>
      </c>
      <c r="G94" s="10" t="n">
        <v>9.18095747768451</v>
      </c>
      <c r="H94" s="10" t="n">
        <v>9.35900297855216</v>
      </c>
      <c r="I94" s="10" t="n">
        <v>11.2004494762964</v>
      </c>
      <c r="J94" s="10" t="n">
        <v>10.3461735591111</v>
      </c>
      <c r="K94" s="10" t="n">
        <v>9.62113187975302</v>
      </c>
      <c r="L94" s="10" t="n">
        <v>11.2135188630505</v>
      </c>
      <c r="M94" s="10" t="n">
        <v>20.5760367131302</v>
      </c>
      <c r="N94" s="10" t="n">
        <v>12.2534540704942</v>
      </c>
      <c r="O94" s="10" t="n">
        <v>16.1363189057161</v>
      </c>
      <c r="P94" s="10" t="n">
        <v>23.0786662150838</v>
      </c>
      <c r="Q94" s="10" t="n">
        <v>23.6460767682256</v>
      </c>
    </row>
    <row r="95" customFormat="false" ht="12.75" hidden="false" customHeight="false" outlineLevel="0" collapsed="false">
      <c r="A95" s="1" t="n">
        <v>93</v>
      </c>
      <c r="B95" s="9" t="n">
        <v>0.60454</v>
      </c>
      <c r="C95" s="10" t="n">
        <v>354.930734257576</v>
      </c>
      <c r="D95" s="10" t="n">
        <v>462.371849934879</v>
      </c>
      <c r="E95" s="10" t="n">
        <f aca="false">TTEST(F95:K95,L95:Q95,2,2)</f>
        <v>0.681399338215372</v>
      </c>
      <c r="F95" s="10" t="n">
        <v>9.65587223799138</v>
      </c>
      <c r="G95" s="10" t="n">
        <v>5.39017063817518</v>
      </c>
      <c r="H95" s="10" t="n">
        <v>6.87608096869099</v>
      </c>
      <c r="I95" s="10" t="n">
        <v>12.1415790021429</v>
      </c>
      <c r="J95" s="10" t="n">
        <v>7.771546470618</v>
      </c>
      <c r="K95" s="10" t="n">
        <v>6.38155452940123</v>
      </c>
      <c r="L95" s="10" t="n">
        <v>10.6477490328321</v>
      </c>
      <c r="M95" s="10" t="n">
        <v>8.88956634705964</v>
      </c>
      <c r="N95" s="10" t="n">
        <v>11.8192271109983</v>
      </c>
      <c r="O95" s="10" t="n">
        <v>8.59517358310711</v>
      </c>
      <c r="P95" s="10" t="n">
        <v>8.72732861360854</v>
      </c>
      <c r="Q95" s="10" t="n">
        <v>3.45871242895839</v>
      </c>
    </row>
    <row r="96" customFormat="false" ht="12.75" hidden="false" customHeight="false" outlineLevel="0" collapsed="false">
      <c r="A96" s="1" t="n">
        <v>94</v>
      </c>
      <c r="B96" s="9" t="n">
        <v>0.860351</v>
      </c>
      <c r="C96" s="10" t="n">
        <v>350.006007706817</v>
      </c>
      <c r="D96" s="10" t="n">
        <v>1002.29226049605</v>
      </c>
      <c r="E96" s="10" t="n">
        <f aca="false">TTEST(F96:K96,L96:Q96,2,2)</f>
        <v>0.459211293391365</v>
      </c>
      <c r="F96" s="10" t="n">
        <v>210.828267674756</v>
      </c>
      <c r="G96" s="10" t="n">
        <v>256.96509559578</v>
      </c>
      <c r="H96" s="10" t="n">
        <v>248.085840444659</v>
      </c>
      <c r="I96" s="10" t="n">
        <v>181.589016744928</v>
      </c>
      <c r="J96" s="10" t="n">
        <v>244.995877949225</v>
      </c>
      <c r="K96" s="10" t="n">
        <v>300.203294584069</v>
      </c>
      <c r="L96" s="10" t="n">
        <v>285.851159933438</v>
      </c>
      <c r="M96" s="10" t="n">
        <v>201.752551294327</v>
      </c>
      <c r="N96" s="10" t="n">
        <v>236.90713141951</v>
      </c>
      <c r="O96" s="10" t="n">
        <v>231.156592958015</v>
      </c>
      <c r="P96" s="10" t="n">
        <v>197.589920075192</v>
      </c>
      <c r="Q96" s="10" t="n">
        <v>186.449972193544</v>
      </c>
    </row>
    <row r="97" customFormat="false" ht="12.75" hidden="false" customHeight="false" outlineLevel="0" collapsed="false">
      <c r="A97" s="1" t="n">
        <v>95</v>
      </c>
      <c r="B97" s="9" t="n">
        <v>0.457434</v>
      </c>
      <c r="C97" s="10" t="n">
        <v>349</v>
      </c>
      <c r="D97" s="10" t="n">
        <v>1413.45880287435</v>
      </c>
      <c r="E97" s="10" t="n">
        <f aca="false">TTEST(F97:K97,L97:Q97,2,2)</f>
        <v>0.697355209591112</v>
      </c>
      <c r="F97" s="10" t="n">
        <v>100.006578990456</v>
      </c>
      <c r="G97" s="10" t="n">
        <v>89.3522805356076</v>
      </c>
      <c r="H97" s="10" t="n">
        <v>119.349176809544</v>
      </c>
      <c r="I97" s="10" t="n">
        <v>74.3078405134476</v>
      </c>
      <c r="J97" s="10" t="n">
        <v>93.4224639622846</v>
      </c>
      <c r="K97" s="10" t="n">
        <v>80.8031052605587</v>
      </c>
      <c r="L97" s="10" t="n">
        <v>60.5085533250983</v>
      </c>
      <c r="M97" s="10" t="n">
        <v>92.2414693522232</v>
      </c>
      <c r="N97" s="10" t="n">
        <v>69.1234160172907</v>
      </c>
      <c r="O97" s="10" t="n">
        <v>99.7445730733153</v>
      </c>
      <c r="P97" s="10" t="n">
        <v>109.578362541217</v>
      </c>
      <c r="Q97" s="10" t="n">
        <v>101.37912029193</v>
      </c>
    </row>
    <row r="98" customFormat="false" ht="12.75" hidden="false" customHeight="false" outlineLevel="0" collapsed="false">
      <c r="A98" s="1" t="n">
        <v>96</v>
      </c>
      <c r="B98" s="9" t="n">
        <v>0.853813</v>
      </c>
      <c r="C98" s="10" t="n">
        <v>348.998831498401</v>
      </c>
      <c r="D98" s="10" t="n">
        <v>1174.25804920089</v>
      </c>
      <c r="E98" s="10" t="n">
        <f aca="false">TTEST(F98:K98,L98:Q98,2,2)</f>
        <v>0.217338706035237</v>
      </c>
      <c r="F98" s="10" t="n">
        <v>36.0758740475383</v>
      </c>
      <c r="G98" s="10" t="n">
        <v>22.2033671184523</v>
      </c>
      <c r="H98" s="10" t="n">
        <v>32.7429348119858</v>
      </c>
      <c r="I98" s="10" t="n">
        <v>23.308289888737</v>
      </c>
      <c r="J98" s="10" t="n">
        <v>36.3618633889638</v>
      </c>
      <c r="K98" s="10" t="n">
        <v>61.6526942106156</v>
      </c>
      <c r="L98" s="10" t="n">
        <v>28.1879068462117</v>
      </c>
      <c r="M98" s="10" t="n">
        <v>30.4978220993893</v>
      </c>
      <c r="N98" s="10" t="n">
        <v>29.3360891678385</v>
      </c>
      <c r="O98" s="10" t="n">
        <v>16.0298571766747</v>
      </c>
      <c r="P98" s="10" t="n">
        <v>35.6720806471749</v>
      </c>
      <c r="Q98" s="10" t="n">
        <v>21.3304263740081</v>
      </c>
    </row>
    <row r="99" customFormat="false" ht="12.75" hidden="false" customHeight="false" outlineLevel="0" collapsed="false">
      <c r="A99" s="1" t="n">
        <v>97</v>
      </c>
      <c r="B99" s="9" t="n">
        <v>0.535821</v>
      </c>
      <c r="C99" s="10" t="n">
        <v>347.004949966533</v>
      </c>
      <c r="D99" s="10" t="n">
        <v>992.820903139887</v>
      </c>
      <c r="E99" s="10" t="n">
        <f aca="false">TTEST(F99:K99,L99:Q99,2,2)</f>
        <v>0.520453411249642</v>
      </c>
      <c r="F99" s="10" t="n">
        <v>97.8519413999862</v>
      </c>
      <c r="G99" s="10" t="n">
        <v>102.713369213829</v>
      </c>
      <c r="H99" s="10" t="n">
        <v>57.2271373167254</v>
      </c>
      <c r="I99" s="10" t="n">
        <v>19.5724907411593</v>
      </c>
      <c r="J99" s="10" t="n">
        <v>66.7112336533583</v>
      </c>
      <c r="K99" s="10" t="n">
        <v>50.6392973917166</v>
      </c>
      <c r="L99" s="10" t="n">
        <v>13.6671701270571</v>
      </c>
      <c r="M99" s="10" t="n">
        <v>133.053995192179</v>
      </c>
      <c r="N99" s="10" t="n">
        <v>203.4469333431</v>
      </c>
      <c r="O99" s="10" t="n">
        <v>11.736145432923</v>
      </c>
      <c r="P99" s="10" t="n">
        <v>168.907528603565</v>
      </c>
      <c r="Q99" s="10" t="n">
        <v>15.646438359146</v>
      </c>
    </row>
    <row r="100" customFormat="false" ht="12.75" hidden="false" customHeight="false" outlineLevel="0" collapsed="false">
      <c r="A100" s="1" t="n">
        <v>98</v>
      </c>
      <c r="B100" s="9" t="n">
        <v>1.20013</v>
      </c>
      <c r="C100" s="10" t="n">
        <v>346.995376927551</v>
      </c>
      <c r="D100" s="10" t="n">
        <v>1029.95534669206</v>
      </c>
      <c r="E100" s="10" t="n">
        <f aca="false">TTEST(F100:K100,L100:Q100,2,2)</f>
        <v>0.107035012915758</v>
      </c>
      <c r="F100" s="10" t="n">
        <v>33.707321527554</v>
      </c>
      <c r="G100" s="10" t="n">
        <v>39.7892198361647</v>
      </c>
      <c r="H100" s="10" t="n">
        <v>42.409353270762</v>
      </c>
      <c r="I100" s="10" t="n">
        <v>28.4422512021665</v>
      </c>
      <c r="J100" s="10" t="n">
        <v>37.1345168366947</v>
      </c>
      <c r="K100" s="10" t="n">
        <v>38.2934399780131</v>
      </c>
      <c r="L100" s="10" t="n">
        <v>35.3003610140544</v>
      </c>
      <c r="M100" s="10" t="n">
        <v>33.0377006044184</v>
      </c>
      <c r="N100" s="10" t="n">
        <v>29.1164438784915</v>
      </c>
      <c r="O100" s="10" t="n">
        <v>33.276551500428</v>
      </c>
      <c r="P100" s="10" t="n">
        <v>34.4968674602498</v>
      </c>
      <c r="Q100" s="10" t="n">
        <v>30.9152795706172</v>
      </c>
    </row>
    <row r="101" customFormat="false" ht="12.75" hidden="false" customHeight="false" outlineLevel="0" collapsed="false">
      <c r="A101" s="1" t="n">
        <v>99</v>
      </c>
      <c r="B101" s="9" t="n">
        <v>1.22907</v>
      </c>
      <c r="C101" s="10" t="n">
        <v>346.940504374016</v>
      </c>
      <c r="D101" s="10" t="n">
        <v>962.392455314619</v>
      </c>
      <c r="E101" s="10" t="n">
        <f aca="false">TTEST(F101:K101,L101:Q101,2,2)</f>
        <v>0.424347923245867</v>
      </c>
      <c r="F101" s="10" t="n">
        <v>89.5179166113036</v>
      </c>
      <c r="G101" s="10" t="n">
        <v>6.15759935004153</v>
      </c>
      <c r="H101" s="10" t="n">
        <v>26.7892136096751</v>
      </c>
      <c r="I101" s="10" t="n">
        <v>289.473820690434</v>
      </c>
      <c r="J101" s="10" t="n">
        <v>76.0978507622278</v>
      </c>
      <c r="K101" s="10" t="n">
        <v>31.5609092504047</v>
      </c>
      <c r="L101" s="10" t="n">
        <v>4.04769532165266</v>
      </c>
      <c r="M101" s="10" t="n">
        <v>152.74539000359</v>
      </c>
      <c r="N101" s="10" t="n">
        <v>7.50419710100751</v>
      </c>
      <c r="O101" s="10" t="n">
        <v>34.9946581207529</v>
      </c>
      <c r="P101" s="10" t="n">
        <v>54.8839950297616</v>
      </c>
      <c r="Q101" s="10" t="n">
        <v>24.6360367365306</v>
      </c>
    </row>
    <row r="102" customFormat="false" ht="12.75" hidden="false" customHeight="false" outlineLevel="0" collapsed="false">
      <c r="A102" s="1" t="n">
        <v>100</v>
      </c>
      <c r="B102" s="9" t="n">
        <v>0.555837</v>
      </c>
      <c r="C102" s="10" t="n">
        <v>345.989195497407</v>
      </c>
      <c r="D102" s="10" t="n">
        <v>992.947926553227</v>
      </c>
      <c r="E102" s="10" t="n">
        <f aca="false">TTEST(F102:K102,L102:Q102,2,2)</f>
        <v>0.89894530268909</v>
      </c>
      <c r="F102" s="10" t="n">
        <v>89.4596367176765</v>
      </c>
      <c r="G102" s="10" t="n">
        <v>141.322985761926</v>
      </c>
      <c r="H102" s="10" t="n">
        <v>213.449540696444</v>
      </c>
      <c r="I102" s="10" t="n">
        <v>28.0603736436163</v>
      </c>
      <c r="J102" s="10" t="n">
        <v>137.215903373177</v>
      </c>
      <c r="K102" s="10" t="n">
        <v>172.702096514816</v>
      </c>
      <c r="L102" s="10" t="n">
        <v>17.2116819516999</v>
      </c>
      <c r="M102" s="10" t="n">
        <v>288.544228076806</v>
      </c>
      <c r="N102" s="10" t="n">
        <v>165.136882229612</v>
      </c>
      <c r="O102" s="10" t="n">
        <v>82.1268260442681</v>
      </c>
      <c r="P102" s="10" t="n">
        <v>211.977779649676</v>
      </c>
      <c r="Q102" s="10" t="n">
        <v>56.1039155932756</v>
      </c>
    </row>
    <row r="103" customFormat="false" ht="12.75" hidden="false" customHeight="false" outlineLevel="0" collapsed="false">
      <c r="A103" s="1" t="n">
        <v>101</v>
      </c>
      <c r="B103" s="9" t="n">
        <v>0.620225</v>
      </c>
      <c r="C103" s="10" t="n">
        <v>345.886045764596</v>
      </c>
      <c r="D103" s="10" t="n">
        <v>1338.46090019843</v>
      </c>
      <c r="E103" s="10" t="n">
        <f aca="false">TTEST(F103:K103,L103:Q103,2,2)</f>
        <v>0.981451616112033</v>
      </c>
      <c r="F103" s="10" t="n">
        <v>13.9864469649421</v>
      </c>
      <c r="G103" s="10" t="n">
        <v>16.5539958991203</v>
      </c>
      <c r="H103" s="10" t="n">
        <v>11.0421489788984</v>
      </c>
      <c r="I103" s="10" t="n">
        <v>26.8707076276933</v>
      </c>
      <c r="J103" s="10" t="n">
        <v>12.9786869841995</v>
      </c>
      <c r="K103" s="10" t="n">
        <v>1.38515104070382</v>
      </c>
      <c r="L103" s="10" t="n">
        <v>2.75450893387562</v>
      </c>
      <c r="M103" s="10" t="n">
        <v>16.312765328195</v>
      </c>
      <c r="N103" s="10" t="n">
        <v>22.1175632899255</v>
      </c>
      <c r="O103" s="10" t="n">
        <v>5.25882431435271</v>
      </c>
      <c r="P103" s="10" t="n">
        <v>23.4972405420798</v>
      </c>
      <c r="Q103" s="10" t="n">
        <v>13.5697194038051</v>
      </c>
    </row>
    <row r="104" customFormat="false" ht="12.75" hidden="false" customHeight="false" outlineLevel="0" collapsed="false">
      <c r="A104" s="1" t="n">
        <v>102</v>
      </c>
      <c r="B104" s="9" t="n">
        <v>0.418981</v>
      </c>
      <c r="C104" s="10" t="n">
        <v>345.067805523407</v>
      </c>
      <c r="D104" s="10" t="n">
        <v>993.041816401619</v>
      </c>
      <c r="E104" s="10" t="n">
        <f aca="false">TTEST(F104:K104,L104:Q104,2,2)</f>
        <v>0.610675444291855</v>
      </c>
      <c r="F104" s="10" t="n">
        <v>992.972827619394</v>
      </c>
      <c r="G104" s="10" t="n">
        <v>984.545221976461</v>
      </c>
      <c r="H104" s="10" t="n">
        <v>741.264261887786</v>
      </c>
      <c r="I104" s="10" t="n">
        <v>447.326729212958</v>
      </c>
      <c r="J104" s="10" t="n">
        <v>739.840431843769</v>
      </c>
      <c r="K104" s="10" t="n">
        <v>518.556296363678</v>
      </c>
      <c r="L104" s="10" t="n">
        <v>287.698439987179</v>
      </c>
      <c r="M104" s="10" t="n">
        <v>1184.77718163168</v>
      </c>
      <c r="N104" s="10" t="n">
        <v>1580.27968519271</v>
      </c>
      <c r="O104" s="10" t="n">
        <v>386.167921766887</v>
      </c>
      <c r="P104" s="10" t="n">
        <v>1253.00723886646</v>
      </c>
      <c r="Q104" s="10" t="n">
        <v>489.054103020215</v>
      </c>
    </row>
    <row r="105" customFormat="false" ht="12.75" hidden="false" customHeight="false" outlineLevel="0" collapsed="false">
      <c r="A105" s="1" t="n">
        <v>103</v>
      </c>
      <c r="B105" s="9" t="n">
        <v>0.720948</v>
      </c>
      <c r="C105" s="10" t="n">
        <v>344.994619585587</v>
      </c>
      <c r="D105" s="10" t="n">
        <v>1338.83386229232</v>
      </c>
      <c r="E105" s="10" t="n">
        <f aca="false">TTEST(F105:K105,L105:Q105,2,2)</f>
        <v>0.395681266369441</v>
      </c>
      <c r="F105" s="10" t="n">
        <v>52.9160083120919</v>
      </c>
      <c r="G105" s="10" t="n">
        <v>75.0087588663402</v>
      </c>
      <c r="H105" s="10" t="n">
        <v>41.7427816132792</v>
      </c>
      <c r="I105" s="10" t="n">
        <v>116.240690774614</v>
      </c>
      <c r="J105" s="10" t="n">
        <v>68.2108470774075</v>
      </c>
      <c r="K105" s="10" t="n">
        <v>66.0384182528155</v>
      </c>
      <c r="L105" s="10" t="n">
        <v>12.4331172967292</v>
      </c>
      <c r="M105" s="10" t="n">
        <v>167.098494482801</v>
      </c>
      <c r="N105" s="10" t="n">
        <v>80.1606816460416</v>
      </c>
      <c r="O105" s="10" t="n">
        <v>19.027367508617</v>
      </c>
      <c r="P105" s="10" t="n">
        <v>160.388324774364</v>
      </c>
      <c r="Q105" s="10" t="n">
        <v>143.330667511972</v>
      </c>
    </row>
    <row r="106" customFormat="false" ht="12.75" hidden="false" customHeight="false" outlineLevel="0" collapsed="false">
      <c r="A106" s="1" t="n">
        <v>104</v>
      </c>
      <c r="B106" s="9" t="n">
        <v>0.642936</v>
      </c>
      <c r="C106" s="10" t="n">
        <v>344.973499349745</v>
      </c>
      <c r="D106" s="10" t="n">
        <v>1174.20746930567</v>
      </c>
      <c r="E106" s="10" t="n">
        <f aca="false">TTEST(F106:K106,L106:Q106,2,2)</f>
        <v>0.355802613769914</v>
      </c>
      <c r="F106" s="10" t="n">
        <v>60.5401504378651</v>
      </c>
      <c r="G106" s="10" t="n">
        <v>59.9235161833698</v>
      </c>
      <c r="H106" s="10" t="n">
        <v>15.2187003413619</v>
      </c>
      <c r="I106" s="10" t="n">
        <v>36.7250970965144</v>
      </c>
      <c r="J106" s="10" t="n">
        <v>63.5612752971554</v>
      </c>
      <c r="K106" s="10" t="n">
        <v>132.343011230044</v>
      </c>
      <c r="L106" s="10" t="n">
        <v>56.1535115879581</v>
      </c>
      <c r="M106" s="10" t="n">
        <v>59.71048475861</v>
      </c>
      <c r="N106" s="10" t="n">
        <v>25.6402039183468</v>
      </c>
      <c r="O106" s="10" t="n">
        <v>29.7569708033376</v>
      </c>
      <c r="P106" s="10" t="n">
        <v>54.6221452518414</v>
      </c>
      <c r="Q106" s="10" t="n">
        <v>42.7861560793433</v>
      </c>
    </row>
    <row r="107" customFormat="false" ht="12.75" hidden="false" customHeight="false" outlineLevel="0" collapsed="false">
      <c r="A107" s="1" t="n">
        <v>105</v>
      </c>
      <c r="B107" s="9" t="n">
        <v>0.865536</v>
      </c>
      <c r="C107" s="10" t="n">
        <v>342.999116943898</v>
      </c>
      <c r="D107" s="10" t="n">
        <v>1128.01346589161</v>
      </c>
      <c r="E107" s="10" t="n">
        <f aca="false">TTEST(F107:K107,L107:Q107,2,2)</f>
        <v>0.221369119796437</v>
      </c>
      <c r="F107" s="10" t="n">
        <v>254.333455788885</v>
      </c>
      <c r="G107" s="10" t="n">
        <v>225.880719094503</v>
      </c>
      <c r="H107" s="10" t="n">
        <v>148.252852377557</v>
      </c>
      <c r="I107" s="10" t="n">
        <v>120.088841496604</v>
      </c>
      <c r="J107" s="10" t="n">
        <v>180.794671076726</v>
      </c>
      <c r="K107" s="10" t="n">
        <v>154.537057347713</v>
      </c>
      <c r="L107" s="10" t="n">
        <v>194.555458721046</v>
      </c>
      <c r="M107" s="10" t="n">
        <v>323.022145868221</v>
      </c>
      <c r="N107" s="10" t="n">
        <v>252.475161105885</v>
      </c>
      <c r="O107" s="10" t="n">
        <v>220.788665380276</v>
      </c>
      <c r="P107" s="10" t="n">
        <v>185.804539616148</v>
      </c>
      <c r="Q107" s="10" t="n">
        <v>156.304266689753</v>
      </c>
    </row>
    <row r="108" customFormat="false" ht="12.75" hidden="false" customHeight="false" outlineLevel="0" collapsed="false">
      <c r="A108" s="1" t="n">
        <v>106</v>
      </c>
      <c r="B108" s="9" t="n">
        <v>1.30842</v>
      </c>
      <c r="C108" s="10" t="n">
        <v>342.99722032144</v>
      </c>
      <c r="D108" s="10" t="n">
        <v>1019.64990090231</v>
      </c>
      <c r="E108" s="10" t="n">
        <f aca="false">TTEST(F108:K108,L108:Q108,2,2)</f>
        <v>0.057681811364569</v>
      </c>
      <c r="F108" s="10" t="n">
        <v>312.496789628783</v>
      </c>
      <c r="G108" s="10" t="n">
        <v>390.095179898823</v>
      </c>
      <c r="H108" s="10" t="n">
        <v>383.709876228334</v>
      </c>
      <c r="I108" s="10" t="n">
        <v>250.461534060599</v>
      </c>
      <c r="J108" s="10" t="n">
        <v>338.843972973579</v>
      </c>
      <c r="K108" s="10" t="n">
        <v>330.178380483341</v>
      </c>
      <c r="L108" s="10" t="n">
        <v>322.196148074657</v>
      </c>
      <c r="M108" s="10" t="n">
        <v>269.723981672798</v>
      </c>
      <c r="N108" s="10" t="n">
        <v>297.345517962993</v>
      </c>
      <c r="O108" s="10" t="n">
        <v>299.814431169411</v>
      </c>
      <c r="P108" s="10" t="n">
        <v>255.064330593987</v>
      </c>
      <c r="Q108" s="10" t="n">
        <v>258.344857906939</v>
      </c>
    </row>
    <row r="109" customFormat="false" ht="12.75" hidden="false" customHeight="false" outlineLevel="0" collapsed="false">
      <c r="A109" s="1" t="n">
        <v>107</v>
      </c>
      <c r="B109" s="9" t="n">
        <v>1.09449</v>
      </c>
      <c r="C109" s="10" t="n">
        <v>342.142988445978</v>
      </c>
      <c r="D109" s="10" t="n">
        <v>1271.23711890059</v>
      </c>
      <c r="E109" s="10" t="n">
        <f aca="false">TTEST(F109:K109,L109:Q109,2,2)</f>
        <v>0.245184394183838</v>
      </c>
      <c r="F109" s="10" t="n">
        <v>74.7122559338209</v>
      </c>
      <c r="G109" s="10" t="n">
        <v>73.3361023807521</v>
      </c>
      <c r="H109" s="10" t="n">
        <v>69.4191247540101</v>
      </c>
      <c r="I109" s="10" t="n">
        <v>97.3946744810011</v>
      </c>
      <c r="J109" s="10" t="n">
        <v>73.1636748625002</v>
      </c>
      <c r="K109" s="10" t="n">
        <v>58.9672385049016</v>
      </c>
      <c r="L109" s="10" t="n">
        <v>51.0379320927655</v>
      </c>
      <c r="M109" s="10" t="n">
        <v>56.3824253011431</v>
      </c>
      <c r="N109" s="10" t="n">
        <v>59.9993560918671</v>
      </c>
      <c r="O109" s="10" t="n">
        <v>81.7856911619387</v>
      </c>
      <c r="P109" s="10" t="n">
        <v>78.7248494139711</v>
      </c>
      <c r="Q109" s="10" t="n">
        <v>65.6938402110415</v>
      </c>
    </row>
    <row r="110" customFormat="false" ht="12.75" hidden="false" customHeight="false" outlineLevel="0" collapsed="false">
      <c r="A110" s="1" t="n">
        <v>108</v>
      </c>
      <c r="B110" s="9" t="n">
        <v>0.879187</v>
      </c>
      <c r="C110" s="10" t="n">
        <v>341.08339700548</v>
      </c>
      <c r="D110" s="10" t="n">
        <v>1188.48038375165</v>
      </c>
      <c r="E110" s="10" t="n">
        <f aca="false">TTEST(F110:K110,L110:Q110,2,2)</f>
        <v>0.219742318526435</v>
      </c>
      <c r="F110" s="10" t="n">
        <v>65.3965398570929</v>
      </c>
      <c r="G110" s="10" t="n">
        <v>64.7400761182905</v>
      </c>
      <c r="H110" s="10" t="n">
        <v>94.6481172947616</v>
      </c>
      <c r="I110" s="10" t="n">
        <v>76.3087810659387</v>
      </c>
      <c r="J110" s="10" t="n">
        <v>70.3868232170874</v>
      </c>
      <c r="K110" s="10" t="n">
        <v>52.7577180782709</v>
      </c>
      <c r="L110" s="10" t="n">
        <v>50.6452566766583</v>
      </c>
      <c r="M110" s="10" t="n">
        <v>48.2022465993266</v>
      </c>
      <c r="N110" s="10" t="n">
        <v>50.2986883172978</v>
      </c>
      <c r="O110" s="10" t="n">
        <v>65.6224298312236</v>
      </c>
      <c r="P110" s="10" t="n">
        <v>84.2875118358775</v>
      </c>
      <c r="Q110" s="10" t="n">
        <v>62.0617733661267</v>
      </c>
    </row>
    <row r="111" customFormat="false" ht="12.75" hidden="false" customHeight="false" outlineLevel="0" collapsed="false">
      <c r="A111" s="1" t="n">
        <v>109</v>
      </c>
      <c r="B111" s="9" t="n">
        <v>1.42002</v>
      </c>
      <c r="C111" s="10" t="n">
        <v>341.062324489603</v>
      </c>
      <c r="D111" s="10" t="n">
        <v>1440.35978100187</v>
      </c>
      <c r="E111" s="10" t="n">
        <f aca="false">TTEST(F111:K111,L111:Q111,2,2)</f>
        <v>0.0330780246206714</v>
      </c>
      <c r="F111" s="10" t="n">
        <v>15.8630954121426</v>
      </c>
      <c r="G111" s="10" t="n">
        <v>24.3152165283815</v>
      </c>
      <c r="H111" s="10" t="n">
        <v>21.419749924327</v>
      </c>
      <c r="I111" s="10" t="n">
        <v>24.2163944530432</v>
      </c>
      <c r="J111" s="10" t="n">
        <v>20.9191990684358</v>
      </c>
      <c r="K111" s="10" t="n">
        <v>19.0176273072512</v>
      </c>
      <c r="L111" s="10" t="n">
        <v>26.4534958727201</v>
      </c>
      <c r="M111" s="10" t="n">
        <v>22.2892138868731</v>
      </c>
      <c r="N111" s="10" t="n">
        <v>24.6794920011362</v>
      </c>
      <c r="O111" s="10" t="n">
        <v>24.7495114998745</v>
      </c>
      <c r="P111" s="10" t="n">
        <v>28.7875002436604</v>
      </c>
      <c r="Q111" s="10" t="n">
        <v>22.9794377165525</v>
      </c>
    </row>
    <row r="112" customFormat="false" ht="12.75" hidden="false" customHeight="false" outlineLevel="0" collapsed="false">
      <c r="A112" s="1" t="n">
        <v>110</v>
      </c>
      <c r="B112" s="9" t="n">
        <v>1.14066</v>
      </c>
      <c r="C112" s="10" t="n">
        <v>340.94078585976</v>
      </c>
      <c r="D112" s="10" t="n">
        <v>927.163658776836</v>
      </c>
      <c r="E112" s="10" t="n">
        <f aca="false">TTEST(F112:K112,L112:Q112,2,2)</f>
        <v>0.0902092038977259</v>
      </c>
      <c r="F112" s="10" t="n">
        <v>10.6069406401414</v>
      </c>
      <c r="G112" s="10" t="n">
        <v>12.6732766991231</v>
      </c>
      <c r="H112" s="10" t="n">
        <v>14.5948403895004</v>
      </c>
      <c r="I112" s="10" t="n">
        <v>6.66888413297396</v>
      </c>
      <c r="J112" s="10" t="n">
        <v>10.4054535108632</v>
      </c>
      <c r="K112" s="10" t="n">
        <v>6.80070431871812</v>
      </c>
      <c r="L112" s="10" t="n">
        <v>6.98016613784379</v>
      </c>
      <c r="M112" s="10" t="n">
        <v>6.08805740915439</v>
      </c>
      <c r="N112" s="10" t="n">
        <v>10.9144111274044</v>
      </c>
      <c r="O112" s="10" t="n">
        <v>8.63347634671777</v>
      </c>
      <c r="P112" s="10" t="n">
        <v>6.84806521816133</v>
      </c>
      <c r="Q112" s="10" t="n">
        <v>4.80101740422392</v>
      </c>
    </row>
    <row r="113" customFormat="false" ht="12.75" hidden="false" customHeight="false" outlineLevel="0" collapsed="false">
      <c r="A113" s="1" t="n">
        <v>111</v>
      </c>
      <c r="B113" s="9" t="n">
        <v>1.18886</v>
      </c>
      <c r="C113" s="10" t="n">
        <v>340.851690630541</v>
      </c>
      <c r="D113" s="10" t="n">
        <v>602.224693931604</v>
      </c>
      <c r="E113" s="10" t="n">
        <f aca="false">TTEST(F113:K113,L113:Q113,2,2)</f>
        <v>0.0783715280193954</v>
      </c>
      <c r="F113" s="10" t="n">
        <v>9.32712670864993</v>
      </c>
      <c r="G113" s="10" t="n">
        <v>6.92615258687228</v>
      </c>
      <c r="H113" s="10" t="n">
        <v>8.60872213898792</v>
      </c>
      <c r="I113" s="10" t="n">
        <v>16.454161707822</v>
      </c>
      <c r="J113" s="10" t="n">
        <v>8.84122988878027</v>
      </c>
      <c r="K113" s="10" t="n">
        <v>5.29540768880717</v>
      </c>
      <c r="L113" s="10" t="n">
        <v>16.2544616624542</v>
      </c>
      <c r="M113" s="10" t="n">
        <v>9.92950939425288</v>
      </c>
      <c r="N113" s="10" t="n">
        <v>15.3775259281226</v>
      </c>
      <c r="O113" s="10" t="n">
        <v>8.57517095321786</v>
      </c>
      <c r="P113" s="10" t="n">
        <v>16.4165124413267</v>
      </c>
      <c r="Q113" s="10" t="n">
        <v>13.3832633908139</v>
      </c>
    </row>
    <row r="114" customFormat="false" ht="12.75" hidden="false" customHeight="false" outlineLevel="0" collapsed="false">
      <c r="A114" s="1" t="n">
        <v>112</v>
      </c>
      <c r="B114" s="9" t="n">
        <v>1.17996</v>
      </c>
      <c r="C114" s="10" t="n">
        <v>338.999354936743</v>
      </c>
      <c r="D114" s="10" t="n">
        <v>1243.38055201782</v>
      </c>
      <c r="E114" s="10" t="n">
        <f aca="false">TTEST(F114:K114,L114:Q114,2,2)</f>
        <v>0.105723343324257</v>
      </c>
      <c r="F114" s="10" t="n">
        <v>114.286871402843</v>
      </c>
      <c r="G114" s="10" t="n">
        <v>49.3672578000471</v>
      </c>
      <c r="H114" s="10" t="n">
        <v>57.8893615239561</v>
      </c>
      <c r="I114" s="10" t="n">
        <v>14.4637389205855</v>
      </c>
      <c r="J114" s="10" t="n">
        <v>58.1842487792317</v>
      </c>
      <c r="K114" s="10" t="n">
        <v>52.9028440330616</v>
      </c>
      <c r="L114" s="10" t="n">
        <v>71.3577493709508</v>
      </c>
      <c r="M114" s="10" t="n">
        <v>110.713162571425</v>
      </c>
      <c r="N114" s="10" t="n">
        <v>114.341449906142</v>
      </c>
      <c r="O114" s="10" t="n">
        <v>147.319718253138</v>
      </c>
      <c r="P114" s="10" t="n">
        <v>119.781033622536</v>
      </c>
      <c r="Q114" s="10" t="n">
        <v>22.0166883284204</v>
      </c>
    </row>
    <row r="115" customFormat="false" ht="12.75" hidden="false" customHeight="false" outlineLevel="0" collapsed="false">
      <c r="A115" s="1" t="n">
        <v>113</v>
      </c>
      <c r="B115" s="9" t="n">
        <v>0.946332</v>
      </c>
      <c r="C115" s="10" t="n">
        <v>337.089072717914</v>
      </c>
      <c r="D115" s="10" t="n">
        <v>1243.36369819731</v>
      </c>
      <c r="E115" s="10" t="n">
        <f aca="false">TTEST(F115:K115,L115:Q115,2,2)</f>
        <v>0.360936203942807</v>
      </c>
      <c r="F115" s="10" t="n">
        <v>1122.35419147167</v>
      </c>
      <c r="G115" s="10" t="n">
        <v>1139.67139126258</v>
      </c>
      <c r="H115" s="10" t="n">
        <v>1295.74643349074</v>
      </c>
      <c r="I115" s="10" t="n">
        <v>663.805999543385</v>
      </c>
      <c r="J115" s="10" t="n">
        <v>1009.29519916527</v>
      </c>
      <c r="K115" s="10" t="n">
        <v>769.777090812798</v>
      </c>
      <c r="L115" s="10" t="n">
        <v>1322.47521946462</v>
      </c>
      <c r="M115" s="10" t="n">
        <v>1072.59499756697</v>
      </c>
      <c r="N115" s="10" t="n">
        <v>1039.2944817984</v>
      </c>
      <c r="O115" s="10" t="n">
        <v>1297.73775764575</v>
      </c>
      <c r="P115" s="10" t="n">
        <v>1147.24446623214</v>
      </c>
      <c r="Q115" s="10" t="n">
        <v>828.723151733882</v>
      </c>
    </row>
    <row r="116" customFormat="false" ht="12.75" hidden="false" customHeight="false" outlineLevel="0" collapsed="false">
      <c r="A116" s="1" t="n">
        <v>114</v>
      </c>
      <c r="B116" s="9" t="n">
        <v>0.384477</v>
      </c>
      <c r="C116" s="10" t="n">
        <v>336.997316010512</v>
      </c>
      <c r="D116" s="10" t="n">
        <v>1665.60274747842</v>
      </c>
      <c r="E116" s="10" t="n">
        <f aca="false">TTEST(F116:K116,L116:Q116,2,2)</f>
        <v>0.720262059368464</v>
      </c>
      <c r="F116" s="10" t="n">
        <v>207.977136719712</v>
      </c>
      <c r="G116" s="10" t="n">
        <v>175.147590765995</v>
      </c>
      <c r="H116" s="10" t="n">
        <v>194.726747645047</v>
      </c>
      <c r="I116" s="10" t="n">
        <v>105.088924453156</v>
      </c>
      <c r="J116" s="10" t="n">
        <v>164.324750879214</v>
      </c>
      <c r="K116" s="10" t="n">
        <v>132.568189877214</v>
      </c>
      <c r="L116" s="10" t="n">
        <v>161.684659087573</v>
      </c>
      <c r="M116" s="10" t="n">
        <v>245.71867518741</v>
      </c>
      <c r="N116" s="10" t="n">
        <v>205.082202232123</v>
      </c>
      <c r="O116" s="10" t="n">
        <v>152.852566771846</v>
      </c>
      <c r="P116" s="10" t="n">
        <v>222.938999636713</v>
      </c>
      <c r="Q116" s="10" t="n">
        <v>60.7347326317195</v>
      </c>
    </row>
    <row r="117" customFormat="false" ht="12.75" hidden="false" customHeight="false" outlineLevel="0" collapsed="false">
      <c r="A117" s="1" t="n">
        <v>115</v>
      </c>
      <c r="B117" s="9" t="n">
        <v>0.582368</v>
      </c>
      <c r="C117" s="10" t="n">
        <v>336.026312205707</v>
      </c>
      <c r="D117" s="10" t="n">
        <v>1008.21236497899</v>
      </c>
      <c r="E117" s="10" t="n">
        <f aca="false">TTEST(F117:K117,L117:Q117,2,2)</f>
        <v>0.452129140848983</v>
      </c>
      <c r="F117" s="10" t="n">
        <v>186.508529058322</v>
      </c>
      <c r="G117" s="10" t="n">
        <v>236.678345420169</v>
      </c>
      <c r="H117" s="10" t="n">
        <v>200.73641845654</v>
      </c>
      <c r="I117" s="10" t="n">
        <v>184.763075524504</v>
      </c>
      <c r="J117" s="10" t="n">
        <v>218.698777369413</v>
      </c>
      <c r="K117" s="10" t="n">
        <v>266.659195655001</v>
      </c>
      <c r="L117" s="10" t="n">
        <v>236.480915205039</v>
      </c>
      <c r="M117" s="10" t="n">
        <v>298.761179098951</v>
      </c>
      <c r="N117" s="10" t="n">
        <v>212.975387501945</v>
      </c>
      <c r="O117" s="10" t="n">
        <v>200.92484855045</v>
      </c>
      <c r="P117" s="10" t="n">
        <v>162.952088075791</v>
      </c>
      <c r="Q117" s="10" t="n">
        <v>306.318850561008</v>
      </c>
    </row>
    <row r="118" customFormat="false" ht="12.75" hidden="false" customHeight="false" outlineLevel="0" collapsed="false">
      <c r="A118" s="1" t="n">
        <v>116</v>
      </c>
      <c r="B118" s="9" t="n">
        <v>1.0315</v>
      </c>
      <c r="C118" s="10" t="n">
        <v>336</v>
      </c>
      <c r="D118" s="10" t="n">
        <v>1020.01512407909</v>
      </c>
      <c r="E118" s="10" t="n">
        <f aca="false">TTEST(F118:K118,L118:Q118,2,2)</f>
        <v>0.234136530668884</v>
      </c>
      <c r="F118" s="10" t="n">
        <v>54.7868881898618</v>
      </c>
      <c r="G118" s="10" t="n">
        <v>73.7232980836559</v>
      </c>
      <c r="H118" s="10" t="n">
        <v>65.6026172932301</v>
      </c>
      <c r="I118" s="10" t="n">
        <v>24.3490440215462</v>
      </c>
      <c r="J118" s="10" t="n">
        <v>57.7204000861463</v>
      </c>
      <c r="K118" s="10" t="n">
        <v>60.5548593589979</v>
      </c>
      <c r="L118" s="10" t="n">
        <v>45.96301898934</v>
      </c>
      <c r="M118" s="10" t="n">
        <v>14.7217355495555</v>
      </c>
      <c r="N118" s="10" t="n">
        <v>58.1915064191873</v>
      </c>
      <c r="O118" s="10" t="n">
        <v>51.094076185015</v>
      </c>
      <c r="P118" s="10" t="n">
        <v>53.6908296370124</v>
      </c>
      <c r="Q118" s="10" t="n">
        <v>41.7441002165161</v>
      </c>
    </row>
    <row r="119" customFormat="false" ht="12.75" hidden="false" customHeight="false" outlineLevel="0" collapsed="false">
      <c r="A119" s="1" t="n">
        <v>117</v>
      </c>
      <c r="B119" s="9" t="n">
        <v>0.951466</v>
      </c>
      <c r="C119" s="10" t="n">
        <v>335.085694983951</v>
      </c>
      <c r="D119" s="10" t="n">
        <v>1002.37816404908</v>
      </c>
      <c r="E119" s="10" t="n">
        <f aca="false">TTEST(F119:K119,L119:Q119,2,2)</f>
        <v>0.252729772424969</v>
      </c>
      <c r="F119" s="10" t="n">
        <v>830.52860506571</v>
      </c>
      <c r="G119" s="10" t="n">
        <v>963.805916935555</v>
      </c>
      <c r="H119" s="10" t="n">
        <v>884.561688660137</v>
      </c>
      <c r="I119" s="10" t="n">
        <v>696.148825043165</v>
      </c>
      <c r="J119" s="10" t="n">
        <v>923.074063419953</v>
      </c>
      <c r="K119" s="10" t="n">
        <v>1145.93969582257</v>
      </c>
      <c r="L119" s="10" t="n">
        <v>1007.93907343471</v>
      </c>
      <c r="M119" s="10" t="n">
        <v>703.054481407685</v>
      </c>
      <c r="N119" s="10" t="n">
        <v>917.810912311448</v>
      </c>
      <c r="O119" s="10" t="n">
        <v>870.034017984616</v>
      </c>
      <c r="P119" s="10" t="n">
        <v>693.20641442895</v>
      </c>
      <c r="Q119" s="10" t="n">
        <v>618.177317351523</v>
      </c>
    </row>
    <row r="120" customFormat="false" ht="12.75" hidden="false" customHeight="false" outlineLevel="0" collapsed="false">
      <c r="A120" s="1" t="n">
        <v>118</v>
      </c>
      <c r="B120" s="9" t="n">
        <v>0.576823</v>
      </c>
      <c r="C120" s="10" t="n">
        <v>334.997870013285</v>
      </c>
      <c r="D120" s="10" t="n">
        <v>736.198643444372</v>
      </c>
      <c r="E120" s="10" t="n">
        <f aca="false">TTEST(F120:K120,L120:Q120,2,2)</f>
        <v>0.709294114351785</v>
      </c>
      <c r="F120" s="10" t="n">
        <v>859.492017325952</v>
      </c>
      <c r="G120" s="10" t="n">
        <v>403.141377875609</v>
      </c>
      <c r="H120" s="10" t="n">
        <v>594.211643094892</v>
      </c>
      <c r="I120" s="10" t="n">
        <v>973.184048106183</v>
      </c>
      <c r="J120" s="10" t="n">
        <v>671.440066767678</v>
      </c>
      <c r="K120" s="10" t="n">
        <v>639.93732809622</v>
      </c>
      <c r="L120" s="10" t="n">
        <v>688.857924457017</v>
      </c>
      <c r="M120" s="10" t="n">
        <v>1100.59729317885</v>
      </c>
      <c r="N120" s="10" t="n">
        <v>436.229955854038</v>
      </c>
      <c r="O120" s="10" t="n">
        <v>959.187463128861</v>
      </c>
      <c r="P120" s="10" t="n">
        <v>864.563730143849</v>
      </c>
      <c r="Q120" s="10" t="n">
        <v>416.466335308016</v>
      </c>
    </row>
    <row r="121" customFormat="false" ht="12.75" hidden="false" customHeight="false" outlineLevel="0" collapsed="false">
      <c r="A121" s="1" t="n">
        <v>119</v>
      </c>
      <c r="B121" s="9" t="n">
        <v>1.13046</v>
      </c>
      <c r="C121" s="10" t="n">
        <v>334.0030826094</v>
      </c>
      <c r="D121" s="10" t="n">
        <v>1002.42523904655</v>
      </c>
      <c r="E121" s="10" t="n">
        <f aca="false">TTEST(F121:K121,L121:Q121,2,2)</f>
        <v>0.128485518291814</v>
      </c>
      <c r="F121" s="10" t="n">
        <v>316.436103251835</v>
      </c>
      <c r="G121" s="10" t="n">
        <v>352.99428286925</v>
      </c>
      <c r="H121" s="10" t="n">
        <v>342.277721020417</v>
      </c>
      <c r="I121" s="10" t="n">
        <v>282.743060927475</v>
      </c>
      <c r="J121" s="10" t="n">
        <v>347.174851606919</v>
      </c>
      <c r="K121" s="10" t="n">
        <v>413.485936841096</v>
      </c>
      <c r="L121" s="10" t="n">
        <v>350.715632113461</v>
      </c>
      <c r="M121" s="10" t="n">
        <v>271.317548339971</v>
      </c>
      <c r="N121" s="10" t="n">
        <v>314.637655885863</v>
      </c>
      <c r="O121" s="10" t="n">
        <v>338.341243397547</v>
      </c>
      <c r="P121" s="10" t="n">
        <v>281.403579874924</v>
      </c>
      <c r="Q121" s="10" t="n">
        <v>273.366283513884</v>
      </c>
    </row>
    <row r="122" customFormat="false" ht="12.75" hidden="false" customHeight="false" outlineLevel="0" collapsed="false">
      <c r="A122" s="1" t="n">
        <v>120</v>
      </c>
      <c r="B122" s="9" t="n">
        <v>0.89378</v>
      </c>
      <c r="C122" s="10" t="n">
        <v>333.000250731635</v>
      </c>
      <c r="D122" s="10" t="n">
        <v>1338.83386229232</v>
      </c>
      <c r="E122" s="10" t="n">
        <f aca="false">TTEST(F122:K122,L122:Q122,2,2)</f>
        <v>0.272350976619745</v>
      </c>
      <c r="F122" s="10" t="n">
        <v>32.311544898534</v>
      </c>
      <c r="G122" s="10" t="n">
        <v>77.6862668059594</v>
      </c>
      <c r="H122" s="10" t="n">
        <v>19.06003683337</v>
      </c>
      <c r="I122" s="10" t="n">
        <v>185.24201406548</v>
      </c>
      <c r="J122" s="10" t="n">
        <v>55.7071152150621</v>
      </c>
      <c r="K122" s="10" t="n">
        <v>0.449199989539486</v>
      </c>
      <c r="L122" s="10" t="n">
        <v>9.02617768161121</v>
      </c>
      <c r="M122" s="10" t="n">
        <v>227.591007228055</v>
      </c>
      <c r="N122" s="10" t="n">
        <v>95.1690451744049</v>
      </c>
      <c r="O122" s="10" t="n">
        <v>17.5548860638645</v>
      </c>
      <c r="P122" s="10" t="n">
        <v>208.189097157904</v>
      </c>
      <c r="Q122" s="10" t="n">
        <v>137.25791896067</v>
      </c>
    </row>
    <row r="123" customFormat="false" ht="12.75" hidden="false" customHeight="false" outlineLevel="0" collapsed="false">
      <c r="A123" s="1" t="n">
        <v>121</v>
      </c>
      <c r="B123" s="9" t="n">
        <v>0.771003</v>
      </c>
      <c r="C123" s="10" t="n">
        <v>332.999774410697</v>
      </c>
      <c r="D123" s="10" t="n">
        <v>1007.71303156978</v>
      </c>
      <c r="E123" s="10" t="n">
        <f aca="false">TTEST(F123:K123,L123:Q123,2,2)</f>
        <v>0.70638832599523</v>
      </c>
      <c r="F123" s="10" t="n">
        <v>23.459458908936</v>
      </c>
      <c r="G123" s="10" t="n">
        <v>368.293609043423</v>
      </c>
      <c r="H123" s="10" t="n">
        <v>351.724294705144</v>
      </c>
      <c r="I123" s="10" t="n">
        <v>284.065526132936</v>
      </c>
      <c r="J123" s="10" t="n">
        <v>301.789836936457</v>
      </c>
      <c r="K123" s="10" t="n">
        <v>420.307299220571</v>
      </c>
      <c r="L123" s="10" t="n">
        <v>402.980703644777</v>
      </c>
      <c r="M123" s="10" t="n">
        <v>295.71393592206</v>
      </c>
      <c r="N123" s="10" t="n">
        <v>337.630717805291</v>
      </c>
      <c r="O123" s="10" t="n">
        <v>331.394979884026</v>
      </c>
      <c r="P123" s="10" t="n">
        <v>287.798783541969</v>
      </c>
      <c r="Q123" s="10" t="n">
        <v>237.366552958965</v>
      </c>
    </row>
    <row r="124" customFormat="false" ht="12.75" hidden="false" customHeight="false" outlineLevel="0" collapsed="false">
      <c r="A124" s="1" t="n">
        <v>122</v>
      </c>
      <c r="B124" s="9" t="n">
        <v>1.2473</v>
      </c>
      <c r="C124" s="10" t="n">
        <v>332.996727072976</v>
      </c>
      <c r="D124" s="10" t="n">
        <v>1019.64990090231</v>
      </c>
      <c r="E124" s="10" t="n">
        <f aca="false">TTEST(F124:K124,L124:Q124,2,2)</f>
        <v>0.0551882436127501</v>
      </c>
      <c r="F124" s="10" t="n">
        <v>174.461534367447</v>
      </c>
      <c r="G124" s="10" t="n">
        <v>153.563741163343</v>
      </c>
      <c r="H124" s="10" t="n">
        <v>154.857808019531</v>
      </c>
      <c r="I124" s="10" t="n">
        <v>108.13306206326</v>
      </c>
      <c r="J124" s="10" t="n">
        <v>143.24172297703</v>
      </c>
      <c r="K124" s="10" t="n">
        <v>122.722831720174</v>
      </c>
      <c r="L124" s="10" t="n">
        <v>125.807870640071</v>
      </c>
      <c r="M124" s="10" t="n">
        <v>94.3024623598427</v>
      </c>
      <c r="N124" s="10" t="n">
        <v>123.985406613285</v>
      </c>
      <c r="O124" s="10" t="n">
        <v>126.765467945297</v>
      </c>
      <c r="P124" s="10" t="n">
        <v>130.319961950052</v>
      </c>
      <c r="Q124" s="10" t="n">
        <v>108.343007721285</v>
      </c>
    </row>
    <row r="125" customFormat="false" ht="12.75" hidden="false" customHeight="false" outlineLevel="0" collapsed="false">
      <c r="A125" s="1" t="n">
        <v>123</v>
      </c>
      <c r="B125" s="9" t="n">
        <v>0.5989</v>
      </c>
      <c r="C125" s="10" t="n">
        <v>332.994885725026</v>
      </c>
      <c r="D125" s="10" t="n">
        <v>1045.76151885639</v>
      </c>
      <c r="E125" s="10" t="n">
        <f aca="false">TTEST(F125:K125,L125:Q125,2,2)</f>
        <v>0.397836696815713</v>
      </c>
      <c r="F125" s="10" t="n">
        <v>1800.85745795884</v>
      </c>
      <c r="G125" s="10" t="n">
        <v>156.263390312963</v>
      </c>
      <c r="H125" s="10" t="n">
        <v>1287.7066083131</v>
      </c>
      <c r="I125" s="10" t="n">
        <v>42.9372980573059</v>
      </c>
      <c r="J125" s="10" t="n">
        <v>673.097987601864</v>
      </c>
      <c r="K125" s="10" t="n">
        <v>130.241359327511</v>
      </c>
      <c r="L125" s="10" t="n">
        <v>170.721775491269</v>
      </c>
      <c r="M125" s="10" t="n">
        <v>18.118221856588</v>
      </c>
      <c r="N125" s="10" t="n">
        <v>312.423168368471</v>
      </c>
      <c r="O125" s="10" t="n">
        <v>300.51027888429</v>
      </c>
      <c r="P125" s="10" t="n">
        <v>1132.05660846798</v>
      </c>
      <c r="Q125" s="10" t="n">
        <v>383.969926618812</v>
      </c>
    </row>
    <row r="126" customFormat="false" ht="12.75" hidden="false" customHeight="false" outlineLevel="0" collapsed="false">
      <c r="A126" s="1" t="n">
        <v>124</v>
      </c>
      <c r="B126" s="9" t="n">
        <v>0.388489</v>
      </c>
      <c r="C126" s="10" t="n">
        <v>332.992406003173</v>
      </c>
      <c r="D126" s="10" t="n">
        <v>1079.25190607756</v>
      </c>
      <c r="E126" s="10" t="n">
        <f aca="false">TTEST(F126:K126,L126:Q126,2,2)</f>
        <v>0.617019697899153</v>
      </c>
      <c r="F126" s="10" t="n">
        <v>324.315930391849</v>
      </c>
      <c r="G126" s="10" t="n">
        <v>328.771200453447</v>
      </c>
      <c r="H126" s="10" t="n">
        <v>276.326603890248</v>
      </c>
      <c r="I126" s="10" t="n">
        <v>207.245984852311</v>
      </c>
      <c r="J126" s="10" t="n">
        <v>259.383861519421</v>
      </c>
      <c r="K126" s="10" t="n">
        <v>165.705187239648</v>
      </c>
      <c r="L126" s="10" t="n">
        <v>253.064367239533</v>
      </c>
      <c r="M126" s="10" t="n">
        <v>109.699598132401</v>
      </c>
      <c r="N126" s="10" t="n">
        <v>289.126684700297</v>
      </c>
      <c r="O126" s="10" t="n">
        <v>247.680593322715</v>
      </c>
      <c r="P126" s="10" t="n">
        <v>335.476107313396</v>
      </c>
      <c r="Q126" s="10" t="n">
        <v>198.730618316058</v>
      </c>
    </row>
    <row r="127" customFormat="false" ht="12.75" hidden="false" customHeight="false" outlineLevel="0" collapsed="false">
      <c r="A127" s="1" t="n">
        <v>125</v>
      </c>
      <c r="B127" s="9" t="n">
        <v>1.13852</v>
      </c>
      <c r="C127" s="10" t="n">
        <v>332.898523218492</v>
      </c>
      <c r="D127" s="10" t="n">
        <v>1103.45972274744</v>
      </c>
      <c r="E127" s="10" t="n">
        <f aca="false">TTEST(F127:K127,L127:Q127,2,2)</f>
        <v>0.471664191474312</v>
      </c>
      <c r="F127" s="10" t="n">
        <v>38.852895222858</v>
      </c>
      <c r="G127" s="10" t="n">
        <v>22.1838072832056</v>
      </c>
      <c r="H127" s="10" t="n">
        <v>12.3700307719829</v>
      </c>
      <c r="I127" s="10" t="n">
        <v>45.4066860938227</v>
      </c>
      <c r="J127" s="10" t="n">
        <v>25.4390728464515</v>
      </c>
      <c r="K127" s="10" t="n">
        <v>16.8205554414551</v>
      </c>
      <c r="L127" s="10" t="n">
        <v>13.7731627688829</v>
      </c>
      <c r="M127" s="10" t="n">
        <v>27.4478483461089</v>
      </c>
      <c r="N127" s="10" t="n">
        <v>10.7240763592064</v>
      </c>
      <c r="O127" s="10" t="n">
        <v>29.4753590010068</v>
      </c>
      <c r="P127" s="10" t="n">
        <v>29.9747281827613</v>
      </c>
      <c r="Q127" s="10" t="n">
        <v>21.693052713317</v>
      </c>
    </row>
    <row r="128" customFormat="false" ht="12.75" hidden="false" customHeight="false" outlineLevel="0" collapsed="false">
      <c r="A128" s="1" t="n">
        <v>126</v>
      </c>
      <c r="B128" s="9" t="n">
        <v>0.816792</v>
      </c>
      <c r="C128" s="10" t="n">
        <v>331.997575164279</v>
      </c>
      <c r="D128" s="10" t="n">
        <v>1338.78588766382</v>
      </c>
      <c r="E128" s="10" t="n">
        <f aca="false">TTEST(F128:K128,L128:Q128,2,2)</f>
        <v>0.355537027196804</v>
      </c>
      <c r="F128" s="10" t="n">
        <v>27.1604290451445</v>
      </c>
      <c r="G128" s="10" t="n">
        <v>67.4565272387724</v>
      </c>
      <c r="H128" s="10" t="n">
        <v>1.5906319153127</v>
      </c>
      <c r="I128" s="10" t="n">
        <v>142.646966418618</v>
      </c>
      <c r="J128" s="10" t="n">
        <v>42.3161018794865</v>
      </c>
      <c r="K128" s="10" t="n">
        <v>1.34759996861846</v>
      </c>
      <c r="L128" s="10" t="n">
        <v>9.16291468418046</v>
      </c>
      <c r="M128" s="10" t="n">
        <v>71.86434455394</v>
      </c>
      <c r="N128" s="10" t="n">
        <v>79.2099894731319</v>
      </c>
      <c r="O128" s="10" t="n">
        <v>17.5548860638645</v>
      </c>
      <c r="P128" s="10" t="n">
        <v>135.303576068759</v>
      </c>
      <c r="Q128" s="10" t="n">
        <v>161.755938684671</v>
      </c>
    </row>
    <row r="129" customFormat="false" ht="12.75" hidden="false" customHeight="false" outlineLevel="0" collapsed="false">
      <c r="A129" s="1" t="n">
        <v>127</v>
      </c>
      <c r="B129" s="9" t="n">
        <v>0.684079</v>
      </c>
      <c r="C129" s="10" t="n">
        <v>331.996462396107</v>
      </c>
      <c r="D129" s="10" t="n">
        <v>1243.30334292088</v>
      </c>
      <c r="E129" s="10" t="n">
        <f aca="false">TTEST(F129:K129,L129:Q129,2,2)</f>
        <v>0.434943524983183</v>
      </c>
      <c r="F129" s="10" t="n">
        <v>27.8350527720939</v>
      </c>
      <c r="G129" s="10" t="n">
        <v>28.6870433385348</v>
      </c>
      <c r="H129" s="10" t="n">
        <v>29.4782433644565</v>
      </c>
      <c r="I129" s="10" t="n">
        <v>15.7295252592632</v>
      </c>
      <c r="J129" s="10" t="n">
        <v>23.5993900906288</v>
      </c>
      <c r="K129" s="10" t="n">
        <v>15.542042591371</v>
      </c>
      <c r="L129" s="10" t="n">
        <v>32.5000092150561</v>
      </c>
      <c r="M129" s="10" t="n">
        <v>32.2913136685421</v>
      </c>
      <c r="N129" s="10" t="n">
        <v>18.8920765093221</v>
      </c>
      <c r="O129" s="10" t="n">
        <v>32.5202657670224</v>
      </c>
      <c r="P129" s="10" t="n">
        <v>29.5384785108865</v>
      </c>
      <c r="Q129" s="10" t="n">
        <v>15.1686428309059</v>
      </c>
    </row>
    <row r="130" customFormat="false" ht="12.75" hidden="false" customHeight="false" outlineLevel="0" collapsed="false">
      <c r="A130" s="1" t="n">
        <v>128</v>
      </c>
      <c r="B130" s="9" t="n">
        <v>1.00121</v>
      </c>
      <c r="C130" s="10" t="n">
        <v>331.994055602955</v>
      </c>
      <c r="D130" s="10" t="n">
        <v>1174.26578060104</v>
      </c>
      <c r="E130" s="10" t="n">
        <f aca="false">TTEST(F130:K130,L130:Q130,2,2)</f>
        <v>0.146776492603728</v>
      </c>
      <c r="F130" s="10" t="n">
        <v>43.0105614968373</v>
      </c>
      <c r="G130" s="10" t="n">
        <v>38.3646675210427</v>
      </c>
      <c r="H130" s="10" t="n">
        <v>40.4273658481669</v>
      </c>
      <c r="I130" s="10" t="n">
        <v>30.1217315135129</v>
      </c>
      <c r="J130" s="10" t="n">
        <v>47.8556781618952</v>
      </c>
      <c r="K130" s="10" t="n">
        <v>79.1015699306011</v>
      </c>
      <c r="L130" s="10" t="n">
        <v>36.2352430278589</v>
      </c>
      <c r="M130" s="10" t="n">
        <v>37.1213361371823</v>
      </c>
      <c r="N130" s="10" t="n">
        <v>41.3477162286855</v>
      </c>
      <c r="O130" s="10" t="n">
        <v>25.1524105242912</v>
      </c>
      <c r="P130" s="10" t="n">
        <v>37.8618209726406</v>
      </c>
      <c r="Q130" s="10" t="n">
        <v>32.0550004283753</v>
      </c>
    </row>
    <row r="131" customFormat="false" ht="12.75" hidden="false" customHeight="false" outlineLevel="0" collapsed="false">
      <c r="A131" s="1" t="n">
        <v>129</v>
      </c>
      <c r="B131" s="9" t="n">
        <v>1.53975</v>
      </c>
      <c r="C131" s="10" t="n">
        <v>331.992142860946</v>
      </c>
      <c r="D131" s="10" t="n">
        <v>1019.44592583876</v>
      </c>
      <c r="E131" s="10" t="n">
        <f aca="false">TTEST(F131:K131,L131:Q131,2,2)</f>
        <v>0.0152017388207714</v>
      </c>
      <c r="F131" s="10" t="n">
        <v>95.9869848039174</v>
      </c>
      <c r="G131" s="10" t="n">
        <v>115.681484695633</v>
      </c>
      <c r="H131" s="10" t="n">
        <v>116.134601651979</v>
      </c>
      <c r="I131" s="10" t="n">
        <v>82.4316147255588</v>
      </c>
      <c r="J131" s="10" t="n">
        <v>105.550855181765</v>
      </c>
      <c r="K131" s="10" t="n">
        <v>109.392908284643</v>
      </c>
      <c r="L131" s="10" t="n">
        <v>81.0226940491519</v>
      </c>
      <c r="M131" s="10" t="n">
        <v>75.840489342204</v>
      </c>
      <c r="N131" s="10" t="n">
        <v>93.8985846198922</v>
      </c>
      <c r="O131" s="10" t="n">
        <v>93.2808420149511</v>
      </c>
      <c r="P131" s="10" t="n">
        <v>90.8879414877634</v>
      </c>
      <c r="Q131" s="10" t="n">
        <v>83.0862415428089</v>
      </c>
    </row>
    <row r="132" customFormat="false" ht="12.75" hidden="false" customHeight="false" outlineLevel="0" collapsed="false">
      <c r="A132" s="1" t="n">
        <v>130</v>
      </c>
      <c r="B132" s="9" t="n">
        <v>0.532454</v>
      </c>
      <c r="C132" s="10" t="n">
        <v>331.959481429674</v>
      </c>
      <c r="D132" s="10" t="n">
        <v>1003.77075469549</v>
      </c>
      <c r="E132" s="10" t="n">
        <f aca="false">TTEST(F132:K132,L132:Q132,2,2)</f>
        <v>0.776575764014214</v>
      </c>
      <c r="F132" s="10" t="n">
        <v>82.1038055785643</v>
      </c>
      <c r="G132" s="10" t="n">
        <v>58.3172004682358</v>
      </c>
      <c r="H132" s="10" t="n">
        <v>40.1871489467887</v>
      </c>
      <c r="I132" s="10" t="n">
        <v>81.2299026657322</v>
      </c>
      <c r="J132" s="10" t="n">
        <v>68.5455293749712</v>
      </c>
      <c r="K132" s="10" t="n">
        <v>85.3274871821775</v>
      </c>
      <c r="L132" s="10" t="n">
        <v>51.2512460202541</v>
      </c>
      <c r="M132" s="10" t="n">
        <v>65.937773818181</v>
      </c>
      <c r="N132" s="10" t="n">
        <v>85.5471818903814</v>
      </c>
      <c r="O132" s="10" t="n">
        <v>33.113625475277</v>
      </c>
      <c r="P132" s="10" t="n">
        <v>82.7672343611623</v>
      </c>
      <c r="Q132" s="10" t="n">
        <v>77.839162635969</v>
      </c>
    </row>
    <row r="133" customFormat="false" ht="12.75" hidden="false" customHeight="false" outlineLevel="0" collapsed="false">
      <c r="A133" s="1" t="n">
        <v>131</v>
      </c>
      <c r="B133" s="9" t="n">
        <v>0.535482</v>
      </c>
      <c r="C133" s="10" t="n">
        <v>331.040446364924</v>
      </c>
      <c r="D133" s="10" t="n">
        <v>1338.57010444384</v>
      </c>
      <c r="E133" s="10" t="n">
        <f aca="false">TTEST(F133:K133,L133:Q133,2,2)</f>
        <v>0.896142711050613</v>
      </c>
      <c r="F133" s="10" t="n">
        <v>453.534132206488</v>
      </c>
      <c r="G133" s="10" t="n">
        <v>517.889551229748</v>
      </c>
      <c r="H133" s="10" t="n">
        <v>375.340285259873</v>
      </c>
      <c r="I133" s="10" t="n">
        <v>741.248414320819</v>
      </c>
      <c r="J133" s="10" t="n">
        <v>494.436088731157</v>
      </c>
      <c r="K133" s="10" t="n">
        <v>449.025450938521</v>
      </c>
      <c r="L133" s="10" t="n">
        <v>131.289366911164</v>
      </c>
      <c r="M133" s="10" t="n">
        <v>783.295928098282</v>
      </c>
      <c r="N133" s="10" t="n">
        <v>519.502870381643</v>
      </c>
      <c r="O133" s="10" t="n">
        <v>136.064756245822</v>
      </c>
      <c r="P133" s="10" t="n">
        <v>886.296244238123</v>
      </c>
      <c r="Q133" s="10" t="n">
        <v>689.515413732465</v>
      </c>
    </row>
    <row r="134" customFormat="false" ht="12.75" hidden="false" customHeight="false" outlineLevel="0" collapsed="false">
      <c r="A134" s="1" t="n">
        <v>132</v>
      </c>
      <c r="B134" s="9" t="n">
        <v>1.41035</v>
      </c>
      <c r="C134" s="10" t="n">
        <v>331</v>
      </c>
      <c r="D134" s="10" t="n">
        <v>1019.41655345873</v>
      </c>
      <c r="E134" s="10" t="n">
        <f aca="false">TTEST(F134:K134,L134:Q134,2,2)</f>
        <v>0.0337074526960227</v>
      </c>
      <c r="F134" s="10" t="n">
        <v>120.552639112053</v>
      </c>
      <c r="G134" s="10" t="n">
        <v>136.116090909383</v>
      </c>
      <c r="H134" s="10" t="n">
        <v>157.271136831771</v>
      </c>
      <c r="I134" s="10" t="n">
        <v>104.497196329918</v>
      </c>
      <c r="J134" s="10" t="n">
        <v>131.790569981674</v>
      </c>
      <c r="K134" s="10" t="n">
        <v>131.137265514229</v>
      </c>
      <c r="L134" s="10" t="n">
        <v>113.974494179273</v>
      </c>
      <c r="M134" s="10" t="n">
        <v>95.3633434786686</v>
      </c>
      <c r="N134" s="10" t="n">
        <v>113.013241144606</v>
      </c>
      <c r="O134" s="10" t="n">
        <v>115.862248021506</v>
      </c>
      <c r="P134" s="10" t="n">
        <v>120.09394123388</v>
      </c>
      <c r="Q134" s="10" t="n">
        <v>104.841278036204</v>
      </c>
    </row>
    <row r="135" customFormat="false" ht="12.75" hidden="false" customHeight="false" outlineLevel="0" collapsed="false">
      <c r="A135" s="1" t="n">
        <v>133</v>
      </c>
      <c r="B135" s="9" t="n">
        <v>0.479328</v>
      </c>
      <c r="C135" s="10" t="n">
        <v>330.997633374248</v>
      </c>
      <c r="D135" s="10" t="n">
        <v>1383.71753969605</v>
      </c>
      <c r="E135" s="10" t="n">
        <f aca="false">TTEST(F135:K135,L135:Q135,2,2)</f>
        <v>0.900483131470794</v>
      </c>
      <c r="F135" s="10" t="n">
        <v>378.573178273089</v>
      </c>
      <c r="G135" s="10" t="n">
        <v>469.046511476089</v>
      </c>
      <c r="H135" s="10" t="n">
        <v>221.747536126398</v>
      </c>
      <c r="I135" s="10" t="n">
        <v>511.099323908733</v>
      </c>
      <c r="J135" s="10" t="n">
        <v>339.073934915879</v>
      </c>
      <c r="K135" s="10" t="n">
        <v>183.70218611618</v>
      </c>
      <c r="L135" s="10" t="n">
        <v>57.7533146074322</v>
      </c>
      <c r="M135" s="10" t="n">
        <v>532.589743688094</v>
      </c>
      <c r="N135" s="10" t="n">
        <v>317.494186518849</v>
      </c>
      <c r="O135" s="10" t="n">
        <v>179.797911771946</v>
      </c>
      <c r="P135" s="10" t="n">
        <v>124.658108134046</v>
      </c>
      <c r="Q135" s="10" t="n">
        <v>1009.99114240079</v>
      </c>
    </row>
    <row r="136" customFormat="false" ht="12.75" hidden="false" customHeight="false" outlineLevel="0" collapsed="false">
      <c r="A136" s="1" t="n">
        <v>134</v>
      </c>
      <c r="B136" s="9" t="n">
        <v>0.583986</v>
      </c>
      <c r="C136" s="10" t="n">
        <v>330.992141709359</v>
      </c>
      <c r="D136" s="10" t="n">
        <v>1127.94614375896</v>
      </c>
      <c r="E136" s="10" t="n">
        <f aca="false">TTEST(F136:K136,L136:Q136,2,2)</f>
        <v>0.413685481635084</v>
      </c>
      <c r="F136" s="10" t="n">
        <v>45.225197454669</v>
      </c>
      <c r="G136" s="10" t="n">
        <v>50.120355900492</v>
      </c>
      <c r="H136" s="10" t="n">
        <v>42.2108943801412</v>
      </c>
      <c r="I136" s="10" t="n">
        <v>41.465559958647</v>
      </c>
      <c r="J136" s="10" t="n">
        <v>43.2766465391357</v>
      </c>
      <c r="K136" s="10" t="n">
        <v>37.7618055591979</v>
      </c>
      <c r="L136" s="10" t="n">
        <v>47.5273732570383</v>
      </c>
      <c r="M136" s="10" t="n">
        <v>83.8172416712962</v>
      </c>
      <c r="N136" s="10" t="n">
        <v>17.8438893478219</v>
      </c>
      <c r="O136" s="10" t="n">
        <v>53.9884692718195</v>
      </c>
      <c r="P136" s="10" t="n">
        <v>53.8201091511914</v>
      </c>
      <c r="Q136" s="10" t="n">
        <v>47.8725714062583</v>
      </c>
    </row>
    <row r="137" customFormat="false" ht="12.75" hidden="false" customHeight="false" outlineLevel="0" collapsed="false">
      <c r="A137" s="1" t="n">
        <v>135</v>
      </c>
      <c r="B137" s="9" t="n">
        <v>0.940566</v>
      </c>
      <c r="C137" s="10" t="n">
        <v>330.937301332771</v>
      </c>
      <c r="D137" s="10" t="n">
        <v>1275.94763808535</v>
      </c>
      <c r="E137" s="10" t="n">
        <f aca="false">TTEST(F137:K137,L137:Q137,2,2)</f>
        <v>0.197789408289205</v>
      </c>
      <c r="F137" s="10" t="n">
        <v>38.8744665044994</v>
      </c>
      <c r="G137" s="10" t="n">
        <v>60.6019052234028</v>
      </c>
      <c r="H137" s="10" t="n">
        <v>76.7469437288109</v>
      </c>
      <c r="I137" s="10" t="n">
        <v>81.7400291291804</v>
      </c>
      <c r="J137" s="10" t="n">
        <v>64.9724436463526</v>
      </c>
      <c r="K137" s="10" t="n">
        <v>66.7083940987139</v>
      </c>
      <c r="L137" s="10" t="n">
        <v>41.2549674334466</v>
      </c>
      <c r="M137" s="10" t="n">
        <v>33.9965904038464</v>
      </c>
      <c r="N137" s="10" t="n">
        <v>32.0700302509171</v>
      </c>
      <c r="O137" s="10" t="n">
        <v>65.9016365660392</v>
      </c>
      <c r="P137" s="10" t="n">
        <v>61.9415745657234</v>
      </c>
      <c r="Q137" s="10" t="n">
        <v>74.8766502325531</v>
      </c>
    </row>
    <row r="138" customFormat="false" ht="12.75" hidden="false" customHeight="false" outlineLevel="0" collapsed="false">
      <c r="A138" s="1" t="n">
        <v>136</v>
      </c>
      <c r="B138" s="9" t="n">
        <v>1.46768</v>
      </c>
      <c r="C138" s="10" t="n">
        <v>329.995477834605</v>
      </c>
      <c r="D138" s="10" t="n">
        <v>1002.3593139975</v>
      </c>
      <c r="E138" s="10" t="n">
        <f aca="false">TTEST(F138:K138,L138:Q138,2,2)</f>
        <v>0.0191770470027034</v>
      </c>
      <c r="F138" s="10" t="n">
        <v>273.962304923003</v>
      </c>
      <c r="G138" s="10" t="n">
        <v>345.81433277943</v>
      </c>
      <c r="H138" s="10" t="n">
        <v>341.54343387045</v>
      </c>
      <c r="I138" s="10" t="n">
        <v>216.47476062871</v>
      </c>
      <c r="J138" s="10" t="n">
        <v>322.225644871048</v>
      </c>
      <c r="K138" s="10" t="n">
        <v>391.102497462749</v>
      </c>
      <c r="L138" s="10" t="n">
        <v>297.423225070809</v>
      </c>
      <c r="M138" s="10" t="n">
        <v>253.320804183607</v>
      </c>
      <c r="N138" s="10" t="n">
        <v>200.874934733456</v>
      </c>
      <c r="O138" s="10" t="n">
        <v>251.604970808618</v>
      </c>
      <c r="P138" s="10" t="n">
        <v>162.280462902366</v>
      </c>
      <c r="Q138" s="10" t="n">
        <v>163.712326490702</v>
      </c>
    </row>
    <row r="139" customFormat="false" ht="12.75" hidden="false" customHeight="false" outlineLevel="0" collapsed="false">
      <c r="A139" s="1" t="n">
        <v>137</v>
      </c>
      <c r="B139" s="9" t="n">
        <v>1.15424</v>
      </c>
      <c r="C139" s="10" t="n">
        <v>329.974599890513</v>
      </c>
      <c r="D139" s="10" t="n">
        <v>1019.7125702541</v>
      </c>
      <c r="E139" s="10" t="n">
        <f aca="false">TTEST(F139:K139,L139:Q139,2,2)</f>
        <v>0.0945522925210271</v>
      </c>
      <c r="F139" s="10" t="n">
        <v>62.2126457139947</v>
      </c>
      <c r="G139" s="10" t="n">
        <v>78.7531637930112</v>
      </c>
      <c r="H139" s="10" t="n">
        <v>78.8002069689608</v>
      </c>
      <c r="I139" s="10" t="n">
        <v>59.7580994469955</v>
      </c>
      <c r="J139" s="10" t="n">
        <v>69.8667765058914</v>
      </c>
      <c r="K139" s="10" t="n">
        <v>66.140308274051</v>
      </c>
      <c r="L139" s="10" t="n">
        <v>64.4890039735995</v>
      </c>
      <c r="M139" s="10" t="n">
        <v>60.2560377381426</v>
      </c>
      <c r="N139" s="10" t="n">
        <v>66.9099473746704</v>
      </c>
      <c r="O139" s="10" t="n">
        <v>55.4518466621397</v>
      </c>
      <c r="P139" s="10" t="n">
        <v>61.6324044652871</v>
      </c>
      <c r="Q139" s="10" t="n">
        <v>65.4116211325713</v>
      </c>
    </row>
    <row r="140" customFormat="false" ht="12.75" hidden="false" customHeight="false" outlineLevel="0" collapsed="false">
      <c r="A140" s="1" t="n">
        <v>138</v>
      </c>
      <c r="B140" s="9" t="n">
        <v>0.47854</v>
      </c>
      <c r="C140" s="10" t="n">
        <v>328.932382236827</v>
      </c>
      <c r="D140" s="10" t="n">
        <v>1127.94614375896</v>
      </c>
      <c r="E140" s="10" t="n">
        <f aca="false">TTEST(F140:K140,L140:Q140,2,2)</f>
        <v>0.585487403466337</v>
      </c>
      <c r="F140" s="10" t="n">
        <v>19.9317236204855</v>
      </c>
      <c r="G140" s="10" t="n">
        <v>20.287241265094</v>
      </c>
      <c r="H140" s="10" t="n">
        <v>17.3313729625318</v>
      </c>
      <c r="I140" s="10" t="n">
        <v>13.3358326744848</v>
      </c>
      <c r="J140" s="10" t="n">
        <v>17.42748251806</v>
      </c>
      <c r="K140" s="10" t="n">
        <v>15.7489994749262</v>
      </c>
      <c r="L140" s="10" t="n">
        <v>16.4945327206372</v>
      </c>
      <c r="M140" s="10" t="n">
        <v>24.4932207520507</v>
      </c>
      <c r="N140" s="10" t="n">
        <v>22.2330597039719</v>
      </c>
      <c r="O140" s="10" t="n">
        <v>17.7275570743288</v>
      </c>
      <c r="P140" s="10" t="n">
        <v>15.8331251340133</v>
      </c>
      <c r="Q140" s="10" t="n">
        <v>13.9397182654879</v>
      </c>
    </row>
    <row r="141" customFormat="false" ht="12.75" hidden="false" customHeight="false" outlineLevel="0" collapsed="false">
      <c r="A141" s="1" t="n">
        <v>139</v>
      </c>
      <c r="B141" s="9" t="n">
        <v>0.787379</v>
      </c>
      <c r="C141" s="10" t="n">
        <v>328.072273186656</v>
      </c>
      <c r="D141" s="10" t="n">
        <v>1082.73440208727</v>
      </c>
      <c r="E141" s="10" t="n">
        <f aca="false">TTEST(F141:K141,L141:Q141,2,2)</f>
        <v>0.275178738110169</v>
      </c>
      <c r="F141" s="10" t="n">
        <v>24.3614141387254</v>
      </c>
      <c r="G141" s="10" t="n">
        <v>26.9682490000671</v>
      </c>
      <c r="H141" s="10" t="n">
        <v>113.303997296608</v>
      </c>
      <c r="I141" s="10" t="n">
        <v>27.0702150543635</v>
      </c>
      <c r="J141" s="10" t="n">
        <v>42.2694196852749</v>
      </c>
      <c r="K141" s="10" t="n">
        <v>14.0043225559684</v>
      </c>
      <c r="L141" s="10" t="n">
        <v>17.0277560055199</v>
      </c>
      <c r="M141" s="10" t="n">
        <v>12.8838768833119</v>
      </c>
      <c r="N141" s="10" t="n">
        <v>15.8232806160741</v>
      </c>
      <c r="O141" s="10" t="n">
        <v>27.9722230315241</v>
      </c>
      <c r="P141" s="10" t="n">
        <v>50.0660781012983</v>
      </c>
      <c r="Q141" s="10" t="n">
        <v>13.5113131332844</v>
      </c>
    </row>
    <row r="142" customFormat="false" ht="12.75" hidden="false" customHeight="false" outlineLevel="0" collapsed="false">
      <c r="A142" s="1" t="n">
        <v>140</v>
      </c>
      <c r="B142" s="9" t="n">
        <v>1.27422</v>
      </c>
      <c r="C142" s="10" t="n">
        <v>323.00711011597</v>
      </c>
      <c r="D142" s="10" t="n">
        <v>1019.42801012159</v>
      </c>
      <c r="E142" s="10" t="n">
        <f aca="false">TTEST(F142:K142,L142:Q142,2,2)</f>
        <v>0.0494577473008144</v>
      </c>
      <c r="F142" s="10" t="n">
        <v>213.129494076074</v>
      </c>
      <c r="G142" s="10" t="n">
        <v>170.438631932742</v>
      </c>
      <c r="H142" s="10" t="n">
        <v>234.314696807334</v>
      </c>
      <c r="I142" s="10" t="n">
        <v>171.04366484986</v>
      </c>
      <c r="J142" s="10" t="n">
        <v>192.875244824775</v>
      </c>
      <c r="K142" s="10" t="n">
        <v>173.865374885122</v>
      </c>
      <c r="L142" s="10" t="n">
        <v>186.863938072341</v>
      </c>
      <c r="M142" s="10" t="n">
        <v>121.122702232878</v>
      </c>
      <c r="N142" s="10" t="n">
        <v>154.352425944632</v>
      </c>
      <c r="O142" s="10" t="n">
        <v>161.102052763137</v>
      </c>
      <c r="P142" s="10" t="n">
        <v>182.550300458169</v>
      </c>
      <c r="Q142" s="10" t="n">
        <v>156.028232664694</v>
      </c>
    </row>
    <row r="143" customFormat="false" ht="12.75" hidden="false" customHeight="false" outlineLevel="0" collapsed="false">
      <c r="A143" s="1" t="n">
        <v>141</v>
      </c>
      <c r="B143" s="9" t="n">
        <v>0.774817</v>
      </c>
      <c r="C143" s="10" t="n">
        <v>321.998242294793</v>
      </c>
      <c r="D143" s="10" t="n">
        <v>1029.82908677232</v>
      </c>
      <c r="E143" s="10" t="n">
        <f aca="false">TTEST(F143:K143,L143:Q143,2,2)</f>
        <v>0.311505150993211</v>
      </c>
      <c r="F143" s="10" t="n">
        <v>78.4131068126371</v>
      </c>
      <c r="G143" s="10" t="n">
        <v>99.7592415648044</v>
      </c>
      <c r="H143" s="10" t="n">
        <v>61.2709094531143</v>
      </c>
      <c r="I143" s="10" t="n">
        <v>144.333794417652</v>
      </c>
      <c r="J143" s="10" t="n">
        <v>97.3586482163421</v>
      </c>
      <c r="K143" s="10" t="n">
        <v>111.670198320252</v>
      </c>
      <c r="L143" s="10" t="n">
        <v>87.2113070515779</v>
      </c>
      <c r="M143" s="10" t="n">
        <v>151.304640521853</v>
      </c>
      <c r="N143" s="10" t="n">
        <v>27.762527690014</v>
      </c>
      <c r="O143" s="10" t="n">
        <v>187.870234038193</v>
      </c>
      <c r="P143" s="10" t="n">
        <v>170.207948639936</v>
      </c>
      <c r="Q143" s="10" t="n">
        <v>141.079337130925</v>
      </c>
    </row>
    <row r="144" customFormat="false" ht="12.75" hidden="false" customHeight="false" outlineLevel="0" collapsed="false">
      <c r="A144" s="1" t="n">
        <v>142</v>
      </c>
      <c r="B144" s="9" t="n">
        <v>0.288605</v>
      </c>
      <c r="C144" s="10" t="n">
        <v>321.991203793331</v>
      </c>
      <c r="D144" s="10" t="n">
        <v>1017.02931722951</v>
      </c>
      <c r="E144" s="10" t="n">
        <f aca="false">TTEST(F144:K144,L144:Q144,2,2)</f>
        <v>0.943221570658326</v>
      </c>
      <c r="F144" s="10" t="n">
        <v>16.2018104283479</v>
      </c>
      <c r="G144" s="10" t="n">
        <v>70.2031940500416</v>
      </c>
      <c r="H144" s="10" t="n">
        <v>62.5254021712579</v>
      </c>
      <c r="I144" s="10" t="n">
        <v>114.448633660232</v>
      </c>
      <c r="J144" s="10" t="n">
        <v>70.2812147759949</v>
      </c>
      <c r="K144" s="10" t="n">
        <v>89.3125755380714</v>
      </c>
      <c r="L144" s="10" t="n">
        <v>133.245591816037</v>
      </c>
      <c r="M144" s="10" t="n">
        <v>59.6171074848018</v>
      </c>
      <c r="N144" s="10" t="n">
        <v>79.3460364500195</v>
      </c>
      <c r="O144" s="10" t="n">
        <v>42.6745901937842</v>
      </c>
      <c r="P144" s="10" t="n">
        <v>10.6450945167175</v>
      </c>
      <c r="Q144" s="10" t="n">
        <v>87.9523596774243</v>
      </c>
    </row>
    <row r="145" customFormat="false" ht="12.75" hidden="false" customHeight="false" outlineLevel="0" collapsed="false">
      <c r="A145" s="1" t="n">
        <v>143</v>
      </c>
      <c r="B145" s="9" t="n">
        <v>0.554783</v>
      </c>
      <c r="C145" s="10" t="n">
        <v>321.008063445673</v>
      </c>
      <c r="D145" s="10" t="n">
        <v>1338.64677470325</v>
      </c>
      <c r="E145" s="10" t="n">
        <f aca="false">TTEST(F145:K145,L145:Q145,2,2)</f>
        <v>0.885825066405535</v>
      </c>
      <c r="F145" s="10" t="n">
        <v>93.2910940051289</v>
      </c>
      <c r="G145" s="10" t="n">
        <v>112.243686364047</v>
      </c>
      <c r="H145" s="10" t="n">
        <v>27.5109918452075</v>
      </c>
      <c r="I145" s="10" t="n">
        <v>121.003861129888</v>
      </c>
      <c r="J145" s="10" t="n">
        <v>79.978331360396</v>
      </c>
      <c r="K145" s="10" t="n">
        <v>61.6002744753348</v>
      </c>
      <c r="L145" s="10" t="n">
        <v>11.6093561046104</v>
      </c>
      <c r="M145" s="10" t="n">
        <v>233.127532826549</v>
      </c>
      <c r="N145" s="10" t="n">
        <v>25.7552577641702</v>
      </c>
      <c r="O145" s="10" t="n">
        <v>13.0066351370953</v>
      </c>
      <c r="P145" s="10" t="n">
        <v>101.736091843636</v>
      </c>
      <c r="Q145" s="10" t="n">
        <v>144.915103903094</v>
      </c>
    </row>
    <row r="146" customFormat="false" ht="12.75" hidden="false" customHeight="false" outlineLevel="0" collapsed="false">
      <c r="A146" s="1" t="n">
        <v>144</v>
      </c>
      <c r="B146" s="9" t="n">
        <v>0.40154</v>
      </c>
      <c r="C146" s="10" t="n">
        <v>321.001700422589</v>
      </c>
      <c r="D146" s="10" t="n">
        <v>1128.15155922126</v>
      </c>
      <c r="E146" s="10" t="n">
        <f aca="false">TTEST(F146:K146,L146:Q146,2,2)</f>
        <v>0.640936935413463</v>
      </c>
      <c r="F146" s="10" t="n">
        <v>274.206899515743</v>
      </c>
      <c r="G146" s="10" t="n">
        <v>191.672676553018</v>
      </c>
      <c r="H146" s="10" t="n">
        <v>128.590428241765</v>
      </c>
      <c r="I146" s="10" t="n">
        <v>17.3169758068355</v>
      </c>
      <c r="J146" s="10" t="n">
        <v>169.418714057286</v>
      </c>
      <c r="K146" s="10" t="n">
        <v>209.322467715895</v>
      </c>
      <c r="L146" s="10" t="n">
        <v>93.079681518912</v>
      </c>
      <c r="M146" s="10" t="n">
        <v>183.977674221577</v>
      </c>
      <c r="N146" s="10" t="n">
        <v>24.4270718256592</v>
      </c>
      <c r="O146" s="10" t="n">
        <v>226.889707750014</v>
      </c>
      <c r="P146" s="10" t="n">
        <v>163.501548577342</v>
      </c>
      <c r="Q146" s="10" t="n">
        <v>165.434833229776</v>
      </c>
    </row>
    <row r="147" customFormat="false" ht="12.75" hidden="false" customHeight="false" outlineLevel="0" collapsed="false">
      <c r="A147" s="1" t="n">
        <v>145</v>
      </c>
      <c r="B147" s="9" t="n">
        <v>0.540943</v>
      </c>
      <c r="C147" s="10" t="n">
        <v>321</v>
      </c>
      <c r="D147" s="10" t="n">
        <v>1015.10336296466</v>
      </c>
      <c r="E147" s="10" t="n">
        <f aca="false">TTEST(F147:K147,L147:Q147,2,2)</f>
        <v>0.772727116388772</v>
      </c>
      <c r="F147" s="10" t="n">
        <v>185.796300883356</v>
      </c>
      <c r="G147" s="10" t="n">
        <v>144.222599978449</v>
      </c>
      <c r="H147" s="10" t="n">
        <v>298.426078490574</v>
      </c>
      <c r="I147" s="10" t="n">
        <v>119.185980164</v>
      </c>
      <c r="J147" s="10" t="n">
        <v>177.250442541059</v>
      </c>
      <c r="K147" s="10" t="n">
        <v>127.000852734172</v>
      </c>
      <c r="L147" s="10" t="n">
        <v>186.730559101554</v>
      </c>
      <c r="M147" s="10" t="n">
        <v>158.032975822093</v>
      </c>
      <c r="N147" s="10" t="n">
        <v>135.283239707772</v>
      </c>
      <c r="O147" s="10" t="n">
        <v>242.682977696513</v>
      </c>
      <c r="P147" s="10" t="n">
        <v>292.728041501949</v>
      </c>
      <c r="Q147" s="10" t="n">
        <v>106.180499816342</v>
      </c>
    </row>
    <row r="148" customFormat="false" ht="12.75" hidden="false" customHeight="false" outlineLevel="0" collapsed="false">
      <c r="A148" s="1" t="n">
        <v>146</v>
      </c>
      <c r="B148" s="9" t="n">
        <v>0.98987</v>
      </c>
      <c r="C148" s="10" t="n">
        <v>320</v>
      </c>
      <c r="D148" s="10" t="n">
        <v>1014.76283937356</v>
      </c>
      <c r="E148" s="10" t="n">
        <f aca="false">TTEST(F148:K148,L148:Q148,2,2)</f>
        <v>0.168654277778509</v>
      </c>
      <c r="F148" s="10" t="n">
        <v>368.445487510847</v>
      </c>
      <c r="G148" s="10" t="n">
        <v>224.639145099272</v>
      </c>
      <c r="H148" s="10" t="n">
        <v>7.70221792462241</v>
      </c>
      <c r="I148" s="10" t="n">
        <v>279.435362065533</v>
      </c>
      <c r="J148" s="10" t="n">
        <v>202.047750069827</v>
      </c>
      <c r="K148" s="10" t="n">
        <v>182.657792573611</v>
      </c>
      <c r="L148" s="10" t="n">
        <v>141.191427723277</v>
      </c>
      <c r="M148" s="10" t="n">
        <v>303.182296144741</v>
      </c>
      <c r="N148" s="10" t="n">
        <v>298.211741068341</v>
      </c>
      <c r="O148" s="10" t="n">
        <v>335.730001345973</v>
      </c>
      <c r="P148" s="10" t="n">
        <v>372.923291199942</v>
      </c>
      <c r="Q148" s="10" t="n">
        <v>341.447164846698</v>
      </c>
    </row>
    <row r="149" customFormat="false" ht="12.75" hidden="false" customHeight="false" outlineLevel="0" collapsed="false">
      <c r="A149" s="1" t="n">
        <v>147</v>
      </c>
      <c r="B149" s="9" t="n">
        <v>0.318046</v>
      </c>
      <c r="C149" s="10" t="n">
        <v>319.899993896484</v>
      </c>
      <c r="D149" s="10" t="n">
        <v>736.107547431671</v>
      </c>
      <c r="E149" s="10" t="n">
        <f aca="false">TTEST(F149:K149,L149:Q149,2,2)</f>
        <v>0.781118127632965</v>
      </c>
      <c r="F149" s="10" t="n">
        <v>2.224325656966</v>
      </c>
      <c r="G149" s="10" t="n">
        <v>11.4453443456826</v>
      </c>
      <c r="H149" s="10" t="n">
        <v>12.2903919069477</v>
      </c>
      <c r="I149" s="10" t="n">
        <v>33.9920736551488</v>
      </c>
      <c r="J149" s="10" t="n">
        <v>16.5138264835107</v>
      </c>
      <c r="K149" s="10" t="n">
        <v>24.2498798733238</v>
      </c>
      <c r="L149" s="10" t="n">
        <v>12.6397865127137</v>
      </c>
      <c r="M149" s="10" t="n">
        <v>10.9097988772047</v>
      </c>
      <c r="N149" s="10" t="n">
        <v>0</v>
      </c>
      <c r="O149" s="10" t="n">
        <v>54.1035832787955</v>
      </c>
      <c r="P149" s="10" t="n">
        <v>26.3468208751763</v>
      </c>
      <c r="Q149" s="10" t="n">
        <v>12.0764885963385</v>
      </c>
    </row>
    <row r="150" customFormat="false" ht="12.75" hidden="false" customHeight="false" outlineLevel="0" collapsed="false">
      <c r="A150" s="1" t="n">
        <v>148</v>
      </c>
      <c r="B150" s="9" t="n">
        <v>1.43124</v>
      </c>
      <c r="C150" s="10" t="n">
        <v>319.099912312516</v>
      </c>
      <c r="D150" s="10" t="n">
        <v>1019.30309417446</v>
      </c>
      <c r="E150" s="10" t="n">
        <f aca="false">TTEST(F150:K150,L150:Q150,2,2)</f>
        <v>0.0302689523097895</v>
      </c>
      <c r="F150" s="10" t="n">
        <v>45940.2334695805</v>
      </c>
      <c r="G150" s="10" t="n">
        <v>56229.3066342537</v>
      </c>
      <c r="H150" s="10" t="n">
        <v>56234.2729240801</v>
      </c>
      <c r="I150" s="10" t="n">
        <v>42147.4015620125</v>
      </c>
      <c r="J150" s="10" t="n">
        <v>50842.0835557777</v>
      </c>
      <c r="K150" s="10" t="n">
        <v>50536.5021767399</v>
      </c>
      <c r="L150" s="10" t="n">
        <v>44567.2048390525</v>
      </c>
      <c r="M150" s="10" t="n">
        <v>38767.1643342472</v>
      </c>
      <c r="N150" s="10" t="n">
        <v>47127.5032768201</v>
      </c>
      <c r="O150" s="10" t="n">
        <v>45680.9216163639</v>
      </c>
      <c r="P150" s="10" t="n">
        <v>43620.8855594292</v>
      </c>
      <c r="Q150" s="10" t="n">
        <v>43395.7921390954</v>
      </c>
    </row>
    <row r="151" customFormat="false" ht="12.75" hidden="false" customHeight="false" outlineLevel="0" collapsed="false">
      <c r="A151" s="1" t="n">
        <v>149</v>
      </c>
      <c r="B151" s="9" t="n">
        <v>0.893877</v>
      </c>
      <c r="C151" s="10" t="n">
        <v>319.099181334864</v>
      </c>
      <c r="D151" s="10" t="n">
        <v>1030.70603947801</v>
      </c>
      <c r="E151" s="10" t="n">
        <f aca="false">TTEST(F151:K151,L151:Q151,2,2)</f>
        <v>0.427865205952957</v>
      </c>
      <c r="F151" s="10" t="n">
        <v>7600.18732818035</v>
      </c>
      <c r="G151" s="10" t="n">
        <v>8604.00397913056</v>
      </c>
      <c r="H151" s="10" t="n">
        <v>9065.37709602522</v>
      </c>
      <c r="I151" s="10" t="n">
        <v>6207.86956595181</v>
      </c>
      <c r="J151" s="10" t="n">
        <v>7886.57945133558</v>
      </c>
      <c r="K151" s="10" t="n">
        <v>7486.47107316514</v>
      </c>
      <c r="L151" s="10" t="n">
        <v>8235.8546997353</v>
      </c>
      <c r="M151" s="10" t="n">
        <v>6632.38921599235</v>
      </c>
      <c r="N151" s="10" t="n">
        <v>8068.51572967191</v>
      </c>
      <c r="O151" s="10" t="n">
        <v>7712.39552949378</v>
      </c>
      <c r="P151" s="10" t="n">
        <v>7314.76429391839</v>
      </c>
      <c r="Q151" s="10" t="n">
        <v>6345.8274634077</v>
      </c>
    </row>
    <row r="152" customFormat="false" ht="12.75" hidden="false" customHeight="false" outlineLevel="0" collapsed="false">
      <c r="A152" s="1" t="n">
        <v>150</v>
      </c>
      <c r="B152" s="9" t="n">
        <v>0.674014</v>
      </c>
      <c r="C152" s="10" t="n">
        <v>319.063270656379</v>
      </c>
      <c r="D152" s="10" t="n">
        <v>1338.64197906975</v>
      </c>
      <c r="E152" s="10" t="n">
        <f aca="false">TTEST(F152:K152,L152:Q152,2,2)</f>
        <v>0.531271206788415</v>
      </c>
      <c r="F152" s="10" t="n">
        <v>474.663618808355</v>
      </c>
      <c r="G152" s="10" t="n">
        <v>606.62403199643</v>
      </c>
      <c r="H152" s="10" t="n">
        <v>380.858121085221</v>
      </c>
      <c r="I152" s="10" t="n">
        <v>1079.38723622589</v>
      </c>
      <c r="J152" s="10" t="n">
        <v>570.512716943538</v>
      </c>
      <c r="K152" s="10" t="n">
        <v>444.789900981952</v>
      </c>
      <c r="L152" s="10" t="n">
        <v>170.013728096272</v>
      </c>
      <c r="M152" s="10" t="n">
        <v>1004.76090169063</v>
      </c>
      <c r="N152" s="10" t="n">
        <v>704.066140028121</v>
      </c>
      <c r="O152" s="10" t="n">
        <v>190.415671602112</v>
      </c>
      <c r="P152" s="10" t="n">
        <v>1290.43141932634</v>
      </c>
      <c r="Q152" s="10" t="n">
        <v>1040.57926596679</v>
      </c>
    </row>
    <row r="153" customFormat="false" ht="12.75" hidden="false" customHeight="false" outlineLevel="0" collapsed="false">
      <c r="A153" s="1" t="n">
        <v>151</v>
      </c>
      <c r="B153" s="9" t="n">
        <v>1.05383</v>
      </c>
      <c r="C153" s="10" t="n">
        <v>319</v>
      </c>
      <c r="D153" s="10" t="n">
        <v>1155.70753071652</v>
      </c>
      <c r="E153" s="10" t="n">
        <f aca="false">TTEST(F153:K153,L153:Q153,2,2)</f>
        <v>0.121820853004559</v>
      </c>
      <c r="F153" s="10" t="n">
        <v>839.187534205425</v>
      </c>
      <c r="G153" s="10" t="n">
        <v>1030.03482757463</v>
      </c>
      <c r="H153" s="10" t="n">
        <v>628.741708661349</v>
      </c>
      <c r="I153" s="10" t="n">
        <v>467.084122921451</v>
      </c>
      <c r="J153" s="10" t="n">
        <v>1524.12237029437</v>
      </c>
      <c r="K153" s="10" t="n">
        <v>4047.22630790518</v>
      </c>
      <c r="L153" s="10" t="n">
        <v>668.312670925641</v>
      </c>
      <c r="M153" s="10" t="n">
        <v>215.878483683079</v>
      </c>
      <c r="N153" s="10" t="n">
        <v>537.244007714616</v>
      </c>
      <c r="O153" s="10" t="n">
        <v>571.943999375844</v>
      </c>
      <c r="P153" s="10" t="n">
        <v>426.915959511714</v>
      </c>
      <c r="Q153" s="10" t="n">
        <v>542.461139211597</v>
      </c>
    </row>
    <row r="154" customFormat="false" ht="12.75" hidden="false" customHeight="false" outlineLevel="0" collapsed="false">
      <c r="A154" s="1" t="n">
        <v>152</v>
      </c>
      <c r="B154" s="9" t="n">
        <v>1.18644</v>
      </c>
      <c r="C154" s="10" t="n">
        <v>319</v>
      </c>
      <c r="D154" s="10" t="n">
        <v>1141.81362745085</v>
      </c>
      <c r="E154" s="10" t="n">
        <f aca="false">TTEST(F154:K154,L154:Q154,2,2)</f>
        <v>0.0689376795989472</v>
      </c>
      <c r="F154" s="10" t="n">
        <v>405.723562663634</v>
      </c>
      <c r="G154" s="10" t="n">
        <v>473.862233535321</v>
      </c>
      <c r="H154" s="10" t="n">
        <v>376.18786969375</v>
      </c>
      <c r="I154" s="10" t="n">
        <v>540.510393330112</v>
      </c>
      <c r="J154" s="10" t="n">
        <v>415.939452746143</v>
      </c>
      <c r="K154" s="10" t="n">
        <v>324.065599422863</v>
      </c>
      <c r="L154" s="10" t="n">
        <v>550.417777971121</v>
      </c>
      <c r="M154" s="10" t="n">
        <v>377.105118980724</v>
      </c>
      <c r="N154" s="10" t="n">
        <v>490.635188574606</v>
      </c>
      <c r="O154" s="10" t="n">
        <v>638.254070353143</v>
      </c>
      <c r="P154" s="10" t="n">
        <v>529.311605969225</v>
      </c>
      <c r="Q154" s="10" t="n">
        <v>519.4427762767</v>
      </c>
    </row>
    <row r="155" customFormat="false" ht="12.75" hidden="false" customHeight="false" outlineLevel="0" collapsed="false">
      <c r="A155" s="1" t="n">
        <v>153</v>
      </c>
      <c r="B155" s="9" t="n">
        <v>0.855939</v>
      </c>
      <c r="C155" s="10" t="n">
        <v>318.09502908777</v>
      </c>
      <c r="D155" s="10" t="n">
        <v>1128.01346589161</v>
      </c>
      <c r="E155" s="10" t="n">
        <f aca="false">TTEST(F155:K155,L155:Q155,2,2)</f>
        <v>0.222041099972187</v>
      </c>
      <c r="F155" s="10" t="n">
        <v>8489.22414541166</v>
      </c>
      <c r="G155" s="10" t="n">
        <v>7925.33606041531</v>
      </c>
      <c r="H155" s="10" t="n">
        <v>6455.33631175076</v>
      </c>
      <c r="I155" s="10" t="n">
        <v>5655.2555705227</v>
      </c>
      <c r="J155" s="10" t="n">
        <v>7047.84517698607</v>
      </c>
      <c r="K155" s="10" t="n">
        <v>6633.32645782126</v>
      </c>
      <c r="L155" s="10" t="n">
        <v>6659.94677488822</v>
      </c>
      <c r="M155" s="10" t="n">
        <v>11224.7501388627</v>
      </c>
      <c r="N155" s="10" t="n">
        <v>8905.23550864965</v>
      </c>
      <c r="O155" s="10" t="n">
        <v>7577.14928119183</v>
      </c>
      <c r="P155" s="10" t="n">
        <v>7624.30685801123</v>
      </c>
      <c r="Q155" s="10" t="n">
        <v>6655.04232716398</v>
      </c>
    </row>
    <row r="156" customFormat="false" ht="12.75" hidden="false" customHeight="false" outlineLevel="0" collapsed="false">
      <c r="A156" s="1" t="n">
        <v>154</v>
      </c>
      <c r="B156" s="9" t="n">
        <v>0.305839</v>
      </c>
      <c r="C156" s="10" t="n">
        <v>317.924705349411</v>
      </c>
      <c r="D156" s="10" t="n">
        <v>1019.05125568937</v>
      </c>
      <c r="E156" s="10" t="n">
        <f aca="false">TTEST(F156:K156,L156:Q156,2,2)</f>
        <v>0.81071043324141</v>
      </c>
      <c r="F156" s="10" t="n">
        <v>251.950811150031</v>
      </c>
      <c r="G156" s="10" t="n">
        <v>298.738620393988</v>
      </c>
      <c r="H156" s="10" t="n">
        <v>157.662683681314</v>
      </c>
      <c r="I156" s="10" t="n">
        <v>240.177682993209</v>
      </c>
      <c r="J156" s="10" t="n">
        <v>242.01064478519</v>
      </c>
      <c r="K156" s="10" t="n">
        <v>262.552713718382</v>
      </c>
      <c r="L156" s="10" t="n">
        <v>248.129345320422</v>
      </c>
      <c r="M156" s="10" t="n">
        <v>249.639195532977</v>
      </c>
      <c r="N156" s="10" t="n">
        <v>260.776003212012</v>
      </c>
      <c r="O156" s="10" t="n">
        <v>258.14316064404</v>
      </c>
      <c r="P156" s="10" t="n">
        <v>140.00774505491</v>
      </c>
      <c r="Q156" s="10" t="n">
        <v>256.50461778623</v>
      </c>
    </row>
    <row r="157" customFormat="false" ht="12.75" hidden="false" customHeight="false" outlineLevel="0" collapsed="false">
      <c r="A157" s="1" t="n">
        <v>155</v>
      </c>
      <c r="B157" s="9" t="n">
        <v>1.92062</v>
      </c>
      <c r="C157" s="10" t="n">
        <v>317.894110133289</v>
      </c>
      <c r="D157" s="10" t="n">
        <v>407.850328884283</v>
      </c>
      <c r="E157" s="10" t="n">
        <f aca="false">TTEST(F157:K157,L157:Q157,2,2)</f>
        <v>0.000889484548492774</v>
      </c>
      <c r="F157" s="10" t="n">
        <v>30.4880454288991</v>
      </c>
      <c r="G157" s="10" t="n">
        <v>28.3048303180187</v>
      </c>
      <c r="H157" s="10" t="n">
        <v>26.3885290168456</v>
      </c>
      <c r="I157" s="10" t="n">
        <v>10.0229958287426</v>
      </c>
      <c r="J157" s="10" t="n">
        <v>27.6238381809713</v>
      </c>
      <c r="K157" s="10" t="n">
        <v>37.825094681778</v>
      </c>
      <c r="L157" s="10" t="n">
        <v>55.263353562674</v>
      </c>
      <c r="M157" s="10" t="n">
        <v>80.7162692078885</v>
      </c>
      <c r="N157" s="10" t="n">
        <v>50.797641914512</v>
      </c>
      <c r="O157" s="10" t="n">
        <v>44.0927042571799</v>
      </c>
      <c r="P157" s="10" t="n">
        <v>67.0981963952138</v>
      </c>
      <c r="Q157" s="10" t="n">
        <v>49.7028558453212</v>
      </c>
    </row>
    <row r="158" customFormat="false" ht="12.75" hidden="false" customHeight="false" outlineLevel="0" collapsed="false">
      <c r="A158" s="1" t="n">
        <v>156</v>
      </c>
      <c r="B158" s="9" t="n">
        <v>2.07829</v>
      </c>
      <c r="C158" s="10" t="n">
        <v>317.887183722302</v>
      </c>
      <c r="D158" s="10" t="n">
        <v>381.551919422289</v>
      </c>
      <c r="E158" s="10" t="n">
        <f aca="false">TTEST(F158:K158,L158:Q158,2,2)</f>
        <v>1.10991804557535E-005</v>
      </c>
      <c r="F158" s="10" t="n">
        <v>30.9544017643317</v>
      </c>
      <c r="G158" s="10" t="n">
        <v>17.2439519184114</v>
      </c>
      <c r="H158" s="10" t="n">
        <v>36.4274550265655</v>
      </c>
      <c r="I158" s="10" t="n">
        <v>29.3388354722134</v>
      </c>
      <c r="J158" s="10" t="n">
        <v>27.5566046847268</v>
      </c>
      <c r="K158" s="10" t="n">
        <v>24.8723050793235</v>
      </c>
      <c r="L158" s="10" t="n">
        <v>61.0317388851824</v>
      </c>
      <c r="M158" s="10" t="n">
        <v>71.9666076963475</v>
      </c>
      <c r="N158" s="10" t="n">
        <v>64.7667152131457</v>
      </c>
      <c r="O158" s="10" t="n">
        <v>49.138219592312</v>
      </c>
      <c r="P158" s="10" t="n">
        <v>64.4001477266726</v>
      </c>
      <c r="Q158" s="10" t="n">
        <v>75.0294869889153</v>
      </c>
    </row>
    <row r="159" customFormat="false" ht="12.75" hidden="false" customHeight="false" outlineLevel="0" collapsed="false">
      <c r="A159" s="1" t="n">
        <v>157</v>
      </c>
      <c r="B159" s="9" t="n">
        <v>1.08937</v>
      </c>
      <c r="C159" s="10" t="n">
        <v>317.018595912498</v>
      </c>
      <c r="D159" s="10" t="n">
        <v>1019.55782322325</v>
      </c>
      <c r="E159" s="10" t="n">
        <f aca="false">TTEST(F159:K159,L159:Q159,2,2)</f>
        <v>0.119314757887762</v>
      </c>
      <c r="F159" s="10" t="n">
        <v>64.1078829898657</v>
      </c>
      <c r="G159" s="10" t="n">
        <v>90.0880424291555</v>
      </c>
      <c r="H159" s="10" t="n">
        <v>94.1698549537068</v>
      </c>
      <c r="I159" s="10" t="n">
        <v>58.9165145022015</v>
      </c>
      <c r="J159" s="10" t="n">
        <v>75.1132696469634</v>
      </c>
      <c r="K159" s="10" t="n">
        <v>63.0854808512668</v>
      </c>
      <c r="L159" s="10" t="n">
        <v>71.262748814411</v>
      </c>
      <c r="M159" s="10" t="n">
        <v>51.8189838802111</v>
      </c>
      <c r="N159" s="10" t="n">
        <v>55.05425138715</v>
      </c>
      <c r="O159" s="10" t="n">
        <v>78.680423768206</v>
      </c>
      <c r="P159" s="10" t="n">
        <v>52.8813863171591</v>
      </c>
      <c r="Q159" s="10" t="n">
        <v>58.3811963000136</v>
      </c>
    </row>
    <row r="160" customFormat="false" ht="12.75" hidden="false" customHeight="false" outlineLevel="0" collapsed="false">
      <c r="A160" s="1" t="n">
        <v>158</v>
      </c>
      <c r="B160" s="9" t="n">
        <v>0.833233</v>
      </c>
      <c r="C160" s="10" t="n">
        <v>317.004374787337</v>
      </c>
      <c r="D160" s="10" t="n">
        <v>1383.83779797898</v>
      </c>
      <c r="E160" s="10" t="n">
        <f aca="false">TTEST(F160:K160,L160:Q160,2,2)</f>
        <v>0.236529388655358</v>
      </c>
      <c r="F160" s="10" t="n">
        <v>116.435494049115</v>
      </c>
      <c r="G160" s="10" t="n">
        <v>127.68004948284</v>
      </c>
      <c r="H160" s="10" t="n">
        <v>147.825517365074</v>
      </c>
      <c r="I160" s="10" t="n">
        <v>185.454616644639</v>
      </c>
      <c r="J160" s="10" t="n">
        <v>137.242061816817</v>
      </c>
      <c r="K160" s="10" t="n">
        <v>119.549363846016</v>
      </c>
      <c r="L160" s="10" t="n">
        <v>162.76034393611</v>
      </c>
      <c r="M160" s="10" t="n">
        <v>169.026596162643</v>
      </c>
      <c r="N160" s="10" t="n">
        <v>124.83769388422</v>
      </c>
      <c r="O160" s="10" t="n">
        <v>193.924870250861</v>
      </c>
      <c r="P160" s="10" t="n">
        <v>109.797975182671</v>
      </c>
      <c r="Q160" s="10" t="n">
        <v>235.622836144642</v>
      </c>
    </row>
    <row r="161" customFormat="false" ht="12.75" hidden="false" customHeight="false" outlineLevel="0" collapsed="false">
      <c r="A161" s="1" t="n">
        <v>159</v>
      </c>
      <c r="B161" s="9" t="n">
        <v>0.802428</v>
      </c>
      <c r="C161" s="10" t="n">
        <v>317</v>
      </c>
      <c r="D161" s="10" t="n">
        <v>1243.17912064697</v>
      </c>
      <c r="E161" s="10" t="n">
        <f aca="false">TTEST(F161:K161,L161:Q161,2,2)</f>
        <v>0.443634389311403</v>
      </c>
      <c r="F161" s="10" t="n">
        <v>69.3542651317782</v>
      </c>
      <c r="G161" s="10" t="n">
        <v>36.2524002951722</v>
      </c>
      <c r="H161" s="10" t="n">
        <v>110.3753770275</v>
      </c>
      <c r="I161" s="10" t="n">
        <v>36.2926657714139</v>
      </c>
      <c r="J161" s="10" t="n">
        <v>64.6571755660135</v>
      </c>
      <c r="K161" s="10" t="n">
        <v>63.4445028254417</v>
      </c>
      <c r="L161" s="10" t="n">
        <v>73.2250549619664</v>
      </c>
      <c r="M161" s="10" t="n">
        <v>72.0125437964579</v>
      </c>
      <c r="N161" s="10" t="n">
        <v>61.0398548236322</v>
      </c>
      <c r="O161" s="10" t="n">
        <v>111.599811080464</v>
      </c>
      <c r="P161" s="10" t="n">
        <v>55.9478809083316</v>
      </c>
      <c r="Q161" s="10" t="n">
        <v>72.1126498912834</v>
      </c>
    </row>
    <row r="162" customFormat="false" ht="12.75" hidden="false" customHeight="false" outlineLevel="0" collapsed="false">
      <c r="A162" s="1" t="n">
        <v>160</v>
      </c>
      <c r="B162" s="9" t="n">
        <v>1.20962</v>
      </c>
      <c r="C162" s="10" t="n">
        <v>316.999099668043</v>
      </c>
      <c r="D162" s="10" t="n">
        <v>1174.16943199692</v>
      </c>
      <c r="E162" s="10" t="n">
        <f aca="false">TTEST(F162:K162,L162:Q162,2,2)</f>
        <v>0.0737484999337947</v>
      </c>
      <c r="F162" s="10" t="n">
        <v>91.4411531009994</v>
      </c>
      <c r="G162" s="10" t="n">
        <v>116.05174083838</v>
      </c>
      <c r="H162" s="10" t="n">
        <v>105.908611510651</v>
      </c>
      <c r="I162" s="10" t="n">
        <v>44.0188536725515</v>
      </c>
      <c r="J162" s="10" t="n">
        <v>126.070970836933</v>
      </c>
      <c r="K162" s="10" t="n">
        <v>235.904015385929</v>
      </c>
      <c r="L162" s="10" t="n">
        <v>61.8444454622721</v>
      </c>
      <c r="M162" s="10" t="n">
        <v>71.3757781386034</v>
      </c>
      <c r="N162" s="10" t="n">
        <v>68.7203663577316</v>
      </c>
      <c r="O162" s="10" t="n">
        <v>36.0306841835384</v>
      </c>
      <c r="P162" s="10" t="n">
        <v>93.2464681805527</v>
      </c>
      <c r="Q162" s="10" t="n">
        <v>63.9018768011969</v>
      </c>
    </row>
    <row r="163" customFormat="false" ht="12.75" hidden="false" customHeight="false" outlineLevel="0" collapsed="false">
      <c r="A163" s="1" t="n">
        <v>161</v>
      </c>
      <c r="B163" s="9" t="n">
        <v>0.726118</v>
      </c>
      <c r="C163" s="10" t="n">
        <v>316.997102407337</v>
      </c>
      <c r="D163" s="10" t="n">
        <v>1338.65157033675</v>
      </c>
      <c r="E163" s="10" t="n">
        <f aca="false">TTEST(F163:K163,L163:Q163,2,2)</f>
        <v>0.406410315158805</v>
      </c>
      <c r="F163" s="10" t="n">
        <v>74.4234241618715</v>
      </c>
      <c r="G163" s="10" t="n">
        <v>88.9593073391893</v>
      </c>
      <c r="H163" s="10" t="n">
        <v>44.0136408499295</v>
      </c>
      <c r="I163" s="10" t="n">
        <v>128.714006907963</v>
      </c>
      <c r="J163" s="10" t="n">
        <v>75.3879312437525</v>
      </c>
      <c r="K163" s="10" t="n">
        <v>57.0453816208263</v>
      </c>
      <c r="L163" s="10" t="n">
        <v>20.3274369450029</v>
      </c>
      <c r="M163" s="10" t="n">
        <v>148.086012666899</v>
      </c>
      <c r="N163" s="10" t="n">
        <v>93.5979801534935</v>
      </c>
      <c r="O163" s="10" t="n">
        <v>27.1031714662793</v>
      </c>
      <c r="P163" s="10" t="n">
        <v>187.856404017217</v>
      </c>
      <c r="Q163" s="10" t="n">
        <v>152.202106281523</v>
      </c>
    </row>
    <row r="164" customFormat="false" ht="12.75" hidden="false" customHeight="false" outlineLevel="0" collapsed="false">
      <c r="A164" s="1" t="n">
        <v>162</v>
      </c>
      <c r="B164" s="9" t="n">
        <v>0.795096</v>
      </c>
      <c r="C164" s="10" t="n">
        <v>316.935450605913</v>
      </c>
      <c r="D164" s="10" t="n">
        <v>1127.97091581833</v>
      </c>
      <c r="E164" s="10" t="n">
        <f aca="false">TTEST(F164:K164,L164:Q164,2,2)</f>
        <v>0.249588356966049</v>
      </c>
      <c r="F164" s="10" t="n">
        <v>97.0943027828332</v>
      </c>
      <c r="G164" s="10" t="n">
        <v>86.4541032120227</v>
      </c>
      <c r="H164" s="10" t="n">
        <v>73.3102673512079</v>
      </c>
      <c r="I164" s="10" t="n">
        <v>67.0772479298713</v>
      </c>
      <c r="J164" s="10" t="n">
        <v>78.4811016211735</v>
      </c>
      <c r="K164" s="10" t="n">
        <v>69.4387704121745</v>
      </c>
      <c r="L164" s="10" t="n">
        <v>72.8214582323279</v>
      </c>
      <c r="M164" s="10" t="n">
        <v>121.341500654471</v>
      </c>
      <c r="N164" s="10" t="n">
        <v>99.4424124941294</v>
      </c>
      <c r="O164" s="10" t="n">
        <v>82.8820850228358</v>
      </c>
      <c r="P164" s="10" t="n">
        <v>89.6793214112295</v>
      </c>
      <c r="Q164" s="10" t="n">
        <v>71.4238039840592</v>
      </c>
    </row>
    <row r="165" customFormat="false" ht="12.75" hidden="false" customHeight="false" outlineLevel="0" collapsed="false">
      <c r="A165" s="1" t="n">
        <v>163</v>
      </c>
      <c r="B165" s="9" t="n">
        <v>1.28114</v>
      </c>
      <c r="C165" s="10" t="n">
        <v>316.00786714681</v>
      </c>
      <c r="D165" s="10" t="n">
        <v>1020.03523670082</v>
      </c>
      <c r="E165" s="10" t="n">
        <f aca="false">TTEST(F165:K165,L165:Q165,2,2)</f>
        <v>0.0468664297918353</v>
      </c>
      <c r="F165" s="10" t="n">
        <v>33.977177984629</v>
      </c>
      <c r="G165" s="10" t="n">
        <v>42.5393485122794</v>
      </c>
      <c r="H165" s="10" t="n">
        <v>42.6803062706114</v>
      </c>
      <c r="I165" s="10" t="n">
        <v>32.6429337106791</v>
      </c>
      <c r="J165" s="10" t="n">
        <v>38.5741485311532</v>
      </c>
      <c r="K165" s="10" t="n">
        <v>38.6646796317636</v>
      </c>
      <c r="L165" s="10" t="n">
        <v>28.720938376096</v>
      </c>
      <c r="M165" s="10" t="n">
        <v>36.6003330679527</v>
      </c>
      <c r="N165" s="10" t="n">
        <v>35.0097145899212</v>
      </c>
      <c r="O165" s="10" t="n">
        <v>22.9423434373406</v>
      </c>
      <c r="P165" s="10" t="n">
        <v>36.8165319723503</v>
      </c>
      <c r="Q165" s="10" t="n">
        <v>30.9158108066266</v>
      </c>
    </row>
    <row r="166" customFormat="false" ht="12.75" hidden="false" customHeight="false" outlineLevel="0" collapsed="false">
      <c r="A166" s="1" t="n">
        <v>164</v>
      </c>
      <c r="B166" s="9" t="n">
        <v>0.239256</v>
      </c>
      <c r="C166" s="10" t="n">
        <v>315.92595292761</v>
      </c>
      <c r="D166" s="10" t="n">
        <v>982.170574374696</v>
      </c>
      <c r="E166" s="10" t="n">
        <f aca="false">TTEST(F166:K166,L166:Q166,2,2)</f>
        <v>0.884841378474889</v>
      </c>
      <c r="F166" s="10" t="n">
        <v>27.3915500047608</v>
      </c>
      <c r="G166" s="10" t="n">
        <v>25.7397443653976</v>
      </c>
      <c r="H166" s="10" t="n">
        <v>0</v>
      </c>
      <c r="I166" s="10" t="n">
        <v>20.5520603950011</v>
      </c>
      <c r="J166" s="10" t="n">
        <v>21.5913272801689</v>
      </c>
      <c r="K166" s="10" t="n">
        <v>34.1824874967147</v>
      </c>
      <c r="L166" s="10" t="n">
        <v>23.6969971431257</v>
      </c>
      <c r="M166" s="10" t="n">
        <v>25.8111636974486</v>
      </c>
      <c r="N166" s="10" t="n">
        <v>25.6402039183468</v>
      </c>
      <c r="O166" s="10" t="n">
        <v>28.0855891953338</v>
      </c>
      <c r="P166" s="10" t="n">
        <v>0</v>
      </c>
      <c r="Q166" s="10" t="n">
        <v>32.1579639193929</v>
      </c>
    </row>
    <row r="167" customFormat="false" ht="12.75" hidden="false" customHeight="false" outlineLevel="0" collapsed="false">
      <c r="A167" s="1" t="n">
        <v>165</v>
      </c>
      <c r="B167" s="9" t="n">
        <v>1.10702</v>
      </c>
      <c r="C167" s="10" t="n">
        <v>314.934847161983</v>
      </c>
      <c r="D167" s="10" t="n">
        <v>1300.73241717226</v>
      </c>
      <c r="E167" s="10" t="n">
        <f aca="false">TTEST(F167:K167,L167:Q167,2,2)</f>
        <v>0.0953062861881649</v>
      </c>
      <c r="F167" s="10" t="n">
        <v>48.7067881878188</v>
      </c>
      <c r="G167" s="10" t="n">
        <v>54.3447989924167</v>
      </c>
      <c r="H167" s="10" t="n">
        <v>57.1836568413549</v>
      </c>
      <c r="I167" s="10" t="n">
        <v>37.7864312766806</v>
      </c>
      <c r="J167" s="10" t="n">
        <v>46.4043561841271</v>
      </c>
      <c r="K167" s="10" t="n">
        <v>33.1703116713397</v>
      </c>
      <c r="L167" s="10" t="n">
        <v>36.0035260557264</v>
      </c>
      <c r="M167" s="10" t="n">
        <v>29.5038675821633</v>
      </c>
      <c r="N167" s="10" t="n">
        <v>38.573961395199</v>
      </c>
      <c r="O167" s="10" t="n">
        <v>32.8730112614275</v>
      </c>
      <c r="P167" s="10" t="n">
        <v>32.9651130024761</v>
      </c>
      <c r="Q167" s="10" t="n">
        <v>52.1679403378794</v>
      </c>
    </row>
    <row r="168" customFormat="false" ht="12.75" hidden="false" customHeight="false" outlineLevel="0" collapsed="false">
      <c r="A168" s="1" t="n">
        <v>166</v>
      </c>
      <c r="B168" s="9" t="n">
        <v>1.10887</v>
      </c>
      <c r="C168" s="10" t="n">
        <v>314.906086705312</v>
      </c>
      <c r="D168" s="10" t="n">
        <v>927.106600309163</v>
      </c>
      <c r="E168" s="10" t="n">
        <f aca="false">TTEST(F168:K168,L168:Q168,2,2)</f>
        <v>0.0946680753139506</v>
      </c>
      <c r="F168" s="10" t="n">
        <v>73.1406380974889</v>
      </c>
      <c r="G168" s="10" t="n">
        <v>52.363228532036</v>
      </c>
      <c r="H168" s="10" t="n">
        <v>88.3791365799557</v>
      </c>
      <c r="I168" s="10" t="n">
        <v>31.5811035545174</v>
      </c>
      <c r="J168" s="10" t="n">
        <v>60.1644901212239</v>
      </c>
      <c r="K168" s="10" t="n">
        <v>50.2894187778892</v>
      </c>
      <c r="L168" s="10" t="n">
        <v>33.2113637259191</v>
      </c>
      <c r="M168" s="10" t="n">
        <v>50.8973500190302</v>
      </c>
      <c r="N168" s="10" t="n">
        <v>45.6206915877637</v>
      </c>
      <c r="O168" s="10" t="n">
        <v>43.6278338054139</v>
      </c>
      <c r="P168" s="10" t="n">
        <v>40.7402209680441</v>
      </c>
      <c r="Q168" s="10" t="n">
        <v>48.4435551839566</v>
      </c>
    </row>
    <row r="169" customFormat="false" ht="12.75" hidden="false" customHeight="false" outlineLevel="0" collapsed="false">
      <c r="A169" s="1" t="n">
        <v>167</v>
      </c>
      <c r="B169" s="9" t="n">
        <v>0.719242</v>
      </c>
      <c r="C169" s="10" t="n">
        <v>314.100271606445</v>
      </c>
      <c r="D169" s="10" t="n">
        <v>1176.8088395839</v>
      </c>
      <c r="E169" s="10" t="n">
        <f aca="false">TTEST(F169:K169,L169:Q169,2,2)</f>
        <v>0.591484914684451</v>
      </c>
      <c r="F169" s="10" t="n">
        <v>152.280128514098</v>
      </c>
      <c r="G169" s="10" t="n">
        <v>126.925980275863</v>
      </c>
      <c r="H169" s="10" t="n">
        <v>135.106870472425</v>
      </c>
      <c r="I169" s="10" t="n">
        <v>152.869031035334</v>
      </c>
      <c r="J169" s="10" t="n">
        <v>133.245214344707</v>
      </c>
      <c r="K169" s="10" t="n">
        <v>109.419573458585</v>
      </c>
      <c r="L169" s="10" t="n">
        <v>94.4735241264171</v>
      </c>
      <c r="M169" s="10" t="n">
        <v>121.68022975503</v>
      </c>
      <c r="N169" s="10" t="n">
        <v>132.871403756746</v>
      </c>
      <c r="O169" s="10" t="n">
        <v>144.094373282428</v>
      </c>
      <c r="P169" s="10" t="n">
        <v>148.813171925552</v>
      </c>
      <c r="Q169" s="10" t="n">
        <v>133.343941702809</v>
      </c>
    </row>
    <row r="170" customFormat="false" ht="12.75" hidden="false" customHeight="false" outlineLevel="0" collapsed="false">
      <c r="A170" s="1" t="n">
        <v>168</v>
      </c>
      <c r="B170" s="9" t="n">
        <v>0.913663</v>
      </c>
      <c r="C170" s="10" t="n">
        <v>313.999702440451</v>
      </c>
      <c r="D170" s="10" t="n">
        <v>571.760897032604</v>
      </c>
      <c r="E170" s="10" t="n">
        <f aca="false">TTEST(F170:K170,L170:Q170,2,2)</f>
        <v>0.212919828477233</v>
      </c>
      <c r="F170" s="10" t="n">
        <v>7377.36033479288</v>
      </c>
      <c r="G170" s="10" t="n">
        <v>7593.0281011941</v>
      </c>
      <c r="H170" s="10" t="n">
        <v>8368.0605289691</v>
      </c>
      <c r="I170" s="10" t="n">
        <v>7915.24795057729</v>
      </c>
      <c r="J170" s="10" t="n">
        <v>7892.74567313273</v>
      </c>
      <c r="K170" s="10" t="n">
        <v>8103.26290313155</v>
      </c>
      <c r="L170" s="10" t="n">
        <v>11471.3404461527</v>
      </c>
      <c r="M170" s="10" t="n">
        <v>7755.91162338279</v>
      </c>
      <c r="N170" s="10" t="n">
        <v>8799.8209171231</v>
      </c>
      <c r="O170" s="10" t="n">
        <v>8409.74045449661</v>
      </c>
      <c r="P170" s="10" t="n">
        <v>6284.43646623563</v>
      </c>
      <c r="Q170" s="10" t="n">
        <v>11160.525359702</v>
      </c>
    </row>
    <row r="171" customFormat="false" ht="12.75" hidden="false" customHeight="false" outlineLevel="0" collapsed="false">
      <c r="A171" s="1" t="n">
        <v>169</v>
      </c>
      <c r="B171" s="9" t="n">
        <v>0.626207</v>
      </c>
      <c r="C171" s="10" t="n">
        <v>313.093820330857</v>
      </c>
      <c r="D171" s="10" t="n">
        <v>1082.81510830862</v>
      </c>
      <c r="E171" s="10" t="n">
        <f aca="false">TTEST(F171:K171,L171:Q171,2,2)</f>
        <v>0.438566586011665</v>
      </c>
      <c r="F171" s="10" t="n">
        <v>375.583956858767</v>
      </c>
      <c r="G171" s="10" t="n">
        <v>383.480887338221</v>
      </c>
      <c r="H171" s="10" t="n">
        <v>1169.81576191913</v>
      </c>
      <c r="I171" s="10" t="n">
        <v>396.771113033829</v>
      </c>
      <c r="J171" s="10" t="n">
        <v>531.63523353108</v>
      </c>
      <c r="K171" s="10" t="n">
        <v>282.583750606448</v>
      </c>
      <c r="L171" s="10" t="n">
        <v>335.563536889705</v>
      </c>
      <c r="M171" s="10" t="n">
        <v>253.078076150059</v>
      </c>
      <c r="N171" s="10" t="n">
        <v>346.722700369144</v>
      </c>
      <c r="O171" s="10" t="n">
        <v>466.511176858932</v>
      </c>
      <c r="P171" s="10" t="n">
        <v>692.937341916946</v>
      </c>
      <c r="Q171" s="10" t="n">
        <v>328.608010178572</v>
      </c>
    </row>
    <row r="172" customFormat="false" ht="12.75" hidden="false" customHeight="false" outlineLevel="0" collapsed="false">
      <c r="A172" s="1" t="n">
        <v>170</v>
      </c>
      <c r="B172" s="9" t="n">
        <v>1.45491</v>
      </c>
      <c r="C172" s="10" t="n">
        <v>312.881922877287</v>
      </c>
      <c r="D172" s="10" t="n">
        <v>571.833416348668</v>
      </c>
      <c r="E172" s="10" t="n">
        <f aca="false">TTEST(F172:K172,L172:Q172,2,2)</f>
        <v>0.0329463071904392</v>
      </c>
      <c r="F172" s="10" t="n">
        <v>80.7176526736037</v>
      </c>
      <c r="G172" s="10" t="n">
        <v>83.064709392915</v>
      </c>
      <c r="H172" s="10" t="n">
        <v>93.8828975490738</v>
      </c>
      <c r="I172" s="10" t="n">
        <v>79.0861320795317</v>
      </c>
      <c r="J172" s="10" t="n">
        <v>86.192559548598</v>
      </c>
      <c r="K172" s="10" t="n">
        <v>90.8699373112928</v>
      </c>
      <c r="L172" s="10" t="n">
        <v>126.354344992051</v>
      </c>
      <c r="M172" s="10" t="n">
        <v>91.4592578610811</v>
      </c>
      <c r="N172" s="10" t="n">
        <v>111.916025211163</v>
      </c>
      <c r="O172" s="10" t="n">
        <v>94.1632577064995</v>
      </c>
      <c r="P172" s="10" t="n">
        <v>82.6701909171208</v>
      </c>
      <c r="Q172" s="10" t="n">
        <v>126.97257917885</v>
      </c>
    </row>
    <row r="173" customFormat="false" ht="12.75" hidden="false" customHeight="false" outlineLevel="0" collapsed="false">
      <c r="A173" s="1" t="n">
        <v>171</v>
      </c>
      <c r="B173" s="9" t="n">
        <v>0.545319</v>
      </c>
      <c r="C173" s="10" t="n">
        <v>309.99551291422</v>
      </c>
      <c r="D173" s="10" t="n">
        <v>1002.20235781323</v>
      </c>
      <c r="E173" s="10" t="n">
        <f aca="false">TTEST(F173:K173,L173:Q173,2,2)</f>
        <v>0.466230565325606</v>
      </c>
      <c r="F173" s="10" t="n">
        <v>381.562474904434</v>
      </c>
      <c r="G173" s="10" t="n">
        <v>490.136337680859</v>
      </c>
      <c r="H173" s="10" t="n">
        <v>367.240344997494</v>
      </c>
      <c r="I173" s="10" t="n">
        <v>488.255865151891</v>
      </c>
      <c r="J173" s="10" t="n">
        <v>438.753957935259</v>
      </c>
      <c r="K173" s="10" t="n">
        <v>469.12343914898</v>
      </c>
      <c r="L173" s="10" t="n">
        <v>311.751179704671</v>
      </c>
      <c r="M173" s="10" t="n">
        <v>262.594125070039</v>
      </c>
      <c r="N173" s="10" t="n">
        <v>510.881054705389</v>
      </c>
      <c r="O173" s="10" t="n">
        <v>527.851789533914</v>
      </c>
      <c r="P173" s="10" t="n">
        <v>436.751356921591</v>
      </c>
      <c r="Q173" s="10" t="n">
        <v>361.829565507051</v>
      </c>
    </row>
    <row r="174" customFormat="false" ht="12.75" hidden="false" customHeight="false" outlineLevel="0" collapsed="false">
      <c r="A174" s="1" t="n">
        <v>172</v>
      </c>
      <c r="B174" s="9" t="n">
        <v>1.38974</v>
      </c>
      <c r="C174" s="10" t="n">
        <v>309.014548683228</v>
      </c>
      <c r="D174" s="10" t="n">
        <v>1019.88994382548</v>
      </c>
      <c r="E174" s="10" t="n">
        <f aca="false">TTEST(F174:K174,L174:Q174,2,2)</f>
        <v>0.0312634406173801</v>
      </c>
      <c r="F174" s="10" t="n">
        <v>97.7809902661695</v>
      </c>
      <c r="G174" s="10" t="n">
        <v>122.962979350573</v>
      </c>
      <c r="H174" s="10" t="n">
        <v>114.456291421491</v>
      </c>
      <c r="I174" s="10" t="n">
        <v>95.9325723471826</v>
      </c>
      <c r="J174" s="10" t="n">
        <v>116.384535342723</v>
      </c>
      <c r="K174" s="10" t="n">
        <v>140.263434868021</v>
      </c>
      <c r="L174" s="10" t="n">
        <v>12.8575164292062</v>
      </c>
      <c r="M174" s="10" t="n">
        <v>68.4069978536012</v>
      </c>
      <c r="N174" s="10" t="n">
        <v>97.4012389410564</v>
      </c>
      <c r="O174" s="10" t="n">
        <v>98.1162766669135</v>
      </c>
      <c r="P174" s="10" t="n">
        <v>87.9507373691779</v>
      </c>
      <c r="Q174" s="10" t="n">
        <v>95.6016001168347</v>
      </c>
    </row>
    <row r="175" customFormat="false" ht="12.75" hidden="false" customHeight="false" outlineLevel="0" collapsed="false">
      <c r="A175" s="1" t="n">
        <v>173</v>
      </c>
      <c r="B175" s="9" t="n">
        <v>0.462478</v>
      </c>
      <c r="C175" s="10" t="n">
        <v>309</v>
      </c>
      <c r="D175" s="10" t="n">
        <v>1005.78933380293</v>
      </c>
      <c r="E175" s="10" t="n">
        <f aca="false">TTEST(F175:K175,L175:Q175,2,2)</f>
        <v>0.835631982168572</v>
      </c>
      <c r="F175" s="10" t="n">
        <v>281.712073177207</v>
      </c>
      <c r="G175" s="10" t="n">
        <v>181.287757806961</v>
      </c>
      <c r="H175" s="10" t="n">
        <v>316.404987517789</v>
      </c>
      <c r="I175" s="10" t="n">
        <v>328.642045293528</v>
      </c>
      <c r="J175" s="10" t="n">
        <v>243.813260091443</v>
      </c>
      <c r="K175" s="10" t="n">
        <v>146.8134406846</v>
      </c>
      <c r="L175" s="10" t="n">
        <v>240.672386108689</v>
      </c>
      <c r="M175" s="10" t="n">
        <v>229.951045250055</v>
      </c>
      <c r="N175" s="10" t="n">
        <v>285.512543959943</v>
      </c>
      <c r="O175" s="10" t="n">
        <v>304.843601290318</v>
      </c>
      <c r="P175" s="10" t="n">
        <v>256.157708697777</v>
      </c>
      <c r="Q175" s="10" t="n">
        <v>223.421786383567</v>
      </c>
    </row>
    <row r="176" customFormat="false" ht="12.75" hidden="false" customHeight="false" outlineLevel="0" collapsed="false">
      <c r="A176" s="1" t="n">
        <v>174</v>
      </c>
      <c r="B176" s="9" t="n">
        <v>1.21227</v>
      </c>
      <c r="C176" s="10" t="n">
        <v>307.998909949866</v>
      </c>
      <c r="D176" s="10" t="n">
        <v>1019.48582857896</v>
      </c>
      <c r="E176" s="10" t="n">
        <f aca="false">TTEST(F176:K176,L176:Q176,2,2)</f>
        <v>0.125671961200455</v>
      </c>
      <c r="F176" s="10" t="n">
        <v>153.618745403207</v>
      </c>
      <c r="G176" s="10" t="n">
        <v>334.612215545073</v>
      </c>
      <c r="H176" s="10" t="n">
        <v>257.264599734697</v>
      </c>
      <c r="I176" s="10" t="n">
        <v>223.657739283552</v>
      </c>
      <c r="J176" s="10" t="n">
        <v>235.447677674417</v>
      </c>
      <c r="K176" s="10" t="n">
        <v>195.564365695167</v>
      </c>
      <c r="L176" s="10" t="n">
        <v>402.404354863848</v>
      </c>
      <c r="M176" s="10" t="n">
        <v>211.485391260818</v>
      </c>
      <c r="N176" s="10" t="n">
        <v>298.089777584065</v>
      </c>
      <c r="O176" s="10" t="n">
        <v>282.160959943544</v>
      </c>
      <c r="P176" s="10" t="n">
        <v>335.063418596401</v>
      </c>
      <c r="Q176" s="10" t="n">
        <v>244.207980687776</v>
      </c>
    </row>
    <row r="177" customFormat="false" ht="12.75" hidden="false" customHeight="false" outlineLevel="0" collapsed="false">
      <c r="A177" s="1" t="n">
        <v>175</v>
      </c>
      <c r="B177" s="9" t="n">
        <v>0.182505</v>
      </c>
      <c r="C177" s="10" t="n">
        <v>307.995919522504</v>
      </c>
      <c r="D177" s="10" t="n">
        <v>1128.10965162786</v>
      </c>
      <c r="E177" s="10" t="n">
        <f aca="false">TTEST(F177:K177,L177:Q177,2,2)</f>
        <v>0.853726587797763</v>
      </c>
      <c r="F177" s="10" t="n">
        <v>313.953786969462</v>
      </c>
      <c r="G177" s="10" t="n">
        <v>264.372717890402</v>
      </c>
      <c r="H177" s="10" t="n">
        <v>191.029177334942</v>
      </c>
      <c r="I177" s="10" t="n">
        <v>180.995778786042</v>
      </c>
      <c r="J177" s="10" t="n">
        <v>234.375047129181</v>
      </c>
      <c r="K177" s="10" t="n">
        <v>222.351479343107</v>
      </c>
      <c r="L177" s="10" t="n">
        <v>138.58075064751</v>
      </c>
      <c r="M177" s="10" t="n">
        <v>418.449373673998</v>
      </c>
      <c r="N177" s="10" t="n">
        <v>207.862783750837</v>
      </c>
      <c r="O177" s="10" t="n">
        <v>278.518339878821</v>
      </c>
      <c r="P177" s="10" t="n">
        <v>240.688534645911</v>
      </c>
      <c r="Q177" s="10" t="n">
        <v>174.177469812334</v>
      </c>
    </row>
    <row r="178" customFormat="false" ht="12.75" hidden="false" customHeight="false" outlineLevel="0" collapsed="false">
      <c r="A178" s="1" t="n">
        <v>176</v>
      </c>
      <c r="B178" s="9" t="n">
        <v>0.174745</v>
      </c>
      <c r="C178" s="10" t="n">
        <v>307.895495256756</v>
      </c>
      <c r="D178" s="10" t="n">
        <v>735.337527309434</v>
      </c>
      <c r="E178" s="10" t="n">
        <f aca="false">TTEST(F178:K178,L178:Q178,2,2)</f>
        <v>0.969142312605327</v>
      </c>
      <c r="F178" s="10" t="n">
        <v>5.44379289051387</v>
      </c>
      <c r="G178" s="10" t="n">
        <v>29.7185979791328</v>
      </c>
      <c r="H178" s="10" t="n">
        <v>16.2765236414556</v>
      </c>
      <c r="I178" s="10" t="n">
        <v>29.6572995298245</v>
      </c>
      <c r="J178" s="10" t="n">
        <v>22.4540355605488</v>
      </c>
      <c r="K178" s="10" t="n">
        <v>29.7955118371774</v>
      </c>
      <c r="L178" s="10" t="n">
        <v>14.8284329483103</v>
      </c>
      <c r="M178" s="10" t="n">
        <v>14.9901086799629</v>
      </c>
      <c r="N178" s="10" t="n">
        <v>30.3147031962398</v>
      </c>
      <c r="O178" s="10" t="n">
        <v>24.8330692185684</v>
      </c>
      <c r="P178" s="10" t="n">
        <v>9.48685380174914</v>
      </c>
      <c r="Q178" s="10" t="n">
        <v>40.369976164903</v>
      </c>
    </row>
    <row r="179" customFormat="false" ht="12.75" hidden="false" customHeight="false" outlineLevel="0" collapsed="false">
      <c r="A179" s="1" t="n">
        <v>177</v>
      </c>
      <c r="B179" s="9" t="n">
        <v>0.669637</v>
      </c>
      <c r="C179" s="10" t="n">
        <v>307.885469200498</v>
      </c>
      <c r="D179" s="10" t="n">
        <v>616.037228844007</v>
      </c>
      <c r="E179" s="10" t="n">
        <f aca="false">TTEST(F179:K179,L179:Q179,2,2)</f>
        <v>0.357891072959584</v>
      </c>
      <c r="F179" s="10" t="n">
        <v>18.4340200583964</v>
      </c>
      <c r="G179" s="10" t="n">
        <v>16.6522391982248</v>
      </c>
      <c r="H179" s="10" t="n">
        <v>7.52756972645998</v>
      </c>
      <c r="I179" s="10" t="n">
        <v>9.6203768049766</v>
      </c>
      <c r="J179" s="10" t="n">
        <v>16.8959431313985</v>
      </c>
      <c r="K179" s="10" t="n">
        <v>29.5741154912676</v>
      </c>
      <c r="L179" s="10" t="n">
        <v>20.4514421873129</v>
      </c>
      <c r="M179" s="10" t="n">
        <v>7.17796171395715</v>
      </c>
      <c r="N179" s="10" t="n">
        <v>3.96206108252906</v>
      </c>
      <c r="O179" s="10" t="n">
        <v>24.1739414649939</v>
      </c>
      <c r="P179" s="10" t="n">
        <v>11.4524185751954</v>
      </c>
      <c r="Q179" s="10" t="n">
        <v>4.10299433162588</v>
      </c>
    </row>
    <row r="180" customFormat="false" ht="12.75" hidden="false" customHeight="false" outlineLevel="0" collapsed="false">
      <c r="A180" s="1" t="n">
        <v>178</v>
      </c>
      <c r="B180" s="9" t="n">
        <v>1.45113</v>
      </c>
      <c r="C180" s="10" t="n">
        <v>307.098933944869</v>
      </c>
      <c r="D180" s="10" t="n">
        <v>1020.43001178519</v>
      </c>
      <c r="E180" s="10" t="n">
        <f aca="false">TTEST(F180:K180,L180:Q180,2,2)</f>
        <v>0.0225314460078164</v>
      </c>
      <c r="F180" s="10" t="n">
        <v>998.63832340672</v>
      </c>
      <c r="G180" s="10" t="n">
        <v>1071.54155067991</v>
      </c>
      <c r="H180" s="10" t="n">
        <v>1186.0437011173</v>
      </c>
      <c r="I180" s="10" t="n">
        <v>754.029893982971</v>
      </c>
      <c r="J180" s="10" t="n">
        <v>1035.48204196705</v>
      </c>
      <c r="K180" s="10" t="n">
        <v>1080.40718398015</v>
      </c>
      <c r="L180" s="10" t="n">
        <v>810.164758459802</v>
      </c>
      <c r="M180" s="10" t="n">
        <v>769.371280993826</v>
      </c>
      <c r="N180" s="10" t="n">
        <v>903.371099446384</v>
      </c>
      <c r="O180" s="10" t="n">
        <v>754.856918847969</v>
      </c>
      <c r="P180" s="10" t="n">
        <v>868.185450962844</v>
      </c>
      <c r="Q180" s="10" t="n">
        <v>941.57531409597</v>
      </c>
    </row>
    <row r="181" customFormat="false" ht="12.75" hidden="false" customHeight="false" outlineLevel="0" collapsed="false">
      <c r="A181" s="1" t="n">
        <v>179</v>
      </c>
      <c r="B181" s="9" t="n">
        <v>1.02514</v>
      </c>
      <c r="C181" s="10" t="n">
        <v>307.097989487226</v>
      </c>
      <c r="D181" s="10" t="n">
        <v>1002.29226049605</v>
      </c>
      <c r="E181" s="10" t="n">
        <f aca="false">TTEST(F181:K181,L181:Q181,2,2)</f>
        <v>0.174169019683038</v>
      </c>
      <c r="F181" s="10" t="n">
        <v>26344.5546005995</v>
      </c>
      <c r="G181" s="10" t="n">
        <v>29278.5723642142</v>
      </c>
      <c r="H181" s="10" t="n">
        <v>27930.0321951909</v>
      </c>
      <c r="I181" s="10" t="n">
        <v>22750.4947829215</v>
      </c>
      <c r="J181" s="10" t="n">
        <v>28930.523961368</v>
      </c>
      <c r="K181" s="10" t="n">
        <v>35698.6616747531</v>
      </c>
      <c r="L181" s="10" t="n">
        <v>31743.821791709</v>
      </c>
      <c r="M181" s="10" t="n">
        <v>22843.9471276842</v>
      </c>
      <c r="N181" s="10" t="n">
        <v>26418.0908984085</v>
      </c>
      <c r="O181" s="10" t="n">
        <v>26486.8384389936</v>
      </c>
      <c r="P181" s="10" t="n">
        <v>21196.7779753667</v>
      </c>
      <c r="Q181" s="10" t="n">
        <v>21029.9002785284</v>
      </c>
    </row>
    <row r="182" customFormat="false" ht="12.75" hidden="false" customHeight="false" outlineLevel="0" collapsed="false">
      <c r="A182" s="1" t="n">
        <v>180</v>
      </c>
      <c r="B182" s="9" t="n">
        <v>0.685325</v>
      </c>
      <c r="C182" s="10" t="n">
        <v>306.999692176837</v>
      </c>
      <c r="D182" s="10" t="n">
        <v>736.169171434821</v>
      </c>
      <c r="E182" s="10" t="n">
        <f aca="false">TTEST(F182:K182,L182:Q182,2,2)</f>
        <v>0.876581656501618</v>
      </c>
      <c r="F182" s="10" t="n">
        <v>695.220851078282</v>
      </c>
      <c r="G182" s="10" t="n">
        <v>272.576033365634</v>
      </c>
      <c r="H182" s="10" t="n">
        <v>418.06536220977</v>
      </c>
      <c r="I182" s="10" t="n">
        <v>761.66845324918</v>
      </c>
      <c r="J182" s="10" t="n">
        <v>510.878975241822</v>
      </c>
      <c r="K182" s="10" t="n">
        <v>503.789017294513</v>
      </c>
      <c r="L182" s="10" t="n">
        <v>500.615737019879</v>
      </c>
      <c r="M182" s="10" t="n">
        <v>754.061251342057</v>
      </c>
      <c r="N182" s="10" t="n">
        <v>287.759315597123</v>
      </c>
      <c r="O182" s="10" t="n">
        <v>684.180100462813</v>
      </c>
      <c r="P182" s="10" t="n">
        <v>560.042042783735</v>
      </c>
      <c r="Q182" s="10" t="n">
        <v>270.840521977984</v>
      </c>
    </row>
    <row r="183" customFormat="false" ht="12.75" hidden="false" customHeight="false" outlineLevel="0" collapsed="false">
      <c r="A183" s="1" t="n">
        <v>181</v>
      </c>
      <c r="B183" s="9" t="n">
        <v>0.554222</v>
      </c>
      <c r="C183" s="10" t="n">
        <v>305.999447387502</v>
      </c>
      <c r="D183" s="10" t="n">
        <v>736.187400182918</v>
      </c>
      <c r="E183" s="10" t="n">
        <f aca="false">TTEST(F183:K183,L183:Q183,2,2)</f>
        <v>0.843407061265529</v>
      </c>
      <c r="F183" s="10" t="n">
        <v>262.784040364823</v>
      </c>
      <c r="G183" s="10" t="n">
        <v>121.149413683498</v>
      </c>
      <c r="H183" s="10" t="n">
        <v>167.792655135869</v>
      </c>
      <c r="I183" s="10" t="n">
        <v>296.971079855691</v>
      </c>
      <c r="J183" s="10" t="n">
        <v>202.993249239087</v>
      </c>
      <c r="K183" s="10" t="n">
        <v>201.068192159995</v>
      </c>
      <c r="L183" s="10" t="n">
        <v>195.400192202697</v>
      </c>
      <c r="M183" s="10" t="n">
        <v>335.073017552112</v>
      </c>
      <c r="N183" s="10" t="n">
        <v>115.473983144432</v>
      </c>
      <c r="O183" s="10" t="n">
        <v>301.541141274053</v>
      </c>
      <c r="P183" s="10" t="n">
        <v>242.190491180361</v>
      </c>
      <c r="Q183" s="10" t="n">
        <v>118.527344996498</v>
      </c>
    </row>
    <row r="184" customFormat="false" ht="12.75" hidden="false" customHeight="false" outlineLevel="0" collapsed="false">
      <c r="A184" s="1" t="n">
        <v>182</v>
      </c>
      <c r="B184" s="9" t="n">
        <v>0.585383</v>
      </c>
      <c r="C184" s="10" t="n">
        <v>305.996278479092</v>
      </c>
      <c r="D184" s="10" t="n">
        <v>1019.85249369327</v>
      </c>
      <c r="E184" s="10" t="n">
        <f aca="false">TTEST(F184:K184,L184:Q184,2,2)</f>
        <v>0.603810696259401</v>
      </c>
      <c r="F184" s="10" t="n">
        <v>250.911811348136</v>
      </c>
      <c r="G184" s="10" t="n">
        <v>137.935675375632</v>
      </c>
      <c r="H184" s="10" t="n">
        <v>137.923432938218</v>
      </c>
      <c r="I184" s="10" t="n">
        <v>0</v>
      </c>
      <c r="J184" s="10" t="n">
        <v>149.842252957608</v>
      </c>
      <c r="K184" s="10" t="n">
        <v>195.249881302823</v>
      </c>
      <c r="L184" s="10" t="n">
        <v>270.84823001111</v>
      </c>
      <c r="M184" s="10" t="n">
        <v>92.2516988862102</v>
      </c>
      <c r="N184" s="10" t="n">
        <v>105.05178765322</v>
      </c>
      <c r="O184" s="10" t="n">
        <v>96.3422103532606</v>
      </c>
      <c r="P184" s="10" t="n">
        <v>119.928852467432</v>
      </c>
      <c r="Q184" s="10" t="n">
        <v>36.4491046056506</v>
      </c>
    </row>
    <row r="185" customFormat="false" ht="12.75" hidden="false" customHeight="false" outlineLevel="0" collapsed="false">
      <c r="A185" s="1" t="n">
        <v>183</v>
      </c>
      <c r="B185" s="9" t="n">
        <v>0.196962</v>
      </c>
      <c r="C185" s="10" t="n">
        <v>305.88599940462</v>
      </c>
      <c r="D185" s="10" t="n">
        <v>1005.38375161342</v>
      </c>
      <c r="E185" s="10" t="n">
        <f aca="false">TTEST(F185:K185,L185:Q185,2,2)</f>
        <v>0.927422481503825</v>
      </c>
      <c r="F185" s="10" t="n">
        <v>161.36752110545</v>
      </c>
      <c r="G185" s="10" t="n">
        <v>14.1933111216441</v>
      </c>
      <c r="H185" s="10" t="n">
        <v>190.967222326099</v>
      </c>
      <c r="I185" s="10" t="n">
        <v>116.280910945241</v>
      </c>
      <c r="J185" s="10" t="n">
        <v>149.235344596489</v>
      </c>
      <c r="K185" s="10" t="n">
        <v>246.253384028862</v>
      </c>
      <c r="L185" s="10" t="n">
        <v>141.815392311627</v>
      </c>
      <c r="M185" s="10" t="n">
        <v>174.32796575907</v>
      </c>
      <c r="N185" s="10" t="n">
        <v>115.544737013545</v>
      </c>
      <c r="O185" s="10" t="n">
        <v>191.738863506397</v>
      </c>
      <c r="P185" s="10" t="n">
        <v>114.843642292273</v>
      </c>
      <c r="Q185" s="10" t="n">
        <v>120.61734346232</v>
      </c>
    </row>
    <row r="186" customFormat="false" ht="12.75" hidden="false" customHeight="false" outlineLevel="0" collapsed="false">
      <c r="A186" s="1" t="n">
        <v>184</v>
      </c>
      <c r="B186" s="9" t="n">
        <v>0.849294</v>
      </c>
      <c r="C186" s="10" t="n">
        <v>305.095529478157</v>
      </c>
      <c r="D186" s="10" t="n">
        <v>1127.97091581833</v>
      </c>
      <c r="E186" s="10" t="n">
        <f aca="false">TTEST(F186:K186,L186:Q186,2,2)</f>
        <v>0.220689390498421</v>
      </c>
      <c r="F186" s="10" t="n">
        <v>13612.1433550255</v>
      </c>
      <c r="G186" s="10" t="n">
        <v>12349.6466289684</v>
      </c>
      <c r="H186" s="10" t="n">
        <v>10426.2851219362</v>
      </c>
      <c r="I186" s="10" t="n">
        <v>9424.85093984372</v>
      </c>
      <c r="J186" s="10" t="n">
        <v>11256.7591378262</v>
      </c>
      <c r="K186" s="10" t="n">
        <v>10462.3914381142</v>
      </c>
      <c r="L186" s="10" t="n">
        <v>10698.4997563776</v>
      </c>
      <c r="M186" s="10" t="n">
        <v>17649.0404411755</v>
      </c>
      <c r="N186" s="10" t="n">
        <v>14155.5869947944</v>
      </c>
      <c r="O186" s="10" t="n">
        <v>12274.2612218471</v>
      </c>
      <c r="P186" s="10" t="n">
        <v>12100.9508904673</v>
      </c>
      <c r="Q186" s="10" t="n">
        <v>10489.0169182233</v>
      </c>
    </row>
    <row r="187" customFormat="false" ht="12.75" hidden="false" customHeight="false" outlineLevel="0" collapsed="false">
      <c r="A187" s="1" t="n">
        <v>185</v>
      </c>
      <c r="B187" s="9" t="n">
        <v>1.36403</v>
      </c>
      <c r="C187" s="10" t="n">
        <v>305.022571007527</v>
      </c>
      <c r="D187" s="10" t="n">
        <v>1019.31777707938</v>
      </c>
      <c r="E187" s="10" t="n">
        <f aca="false">TTEST(F187:K187,L187:Q187,2,2)</f>
        <v>0.0322983192550546</v>
      </c>
      <c r="F187" s="10" t="n">
        <v>1274.34673267188</v>
      </c>
      <c r="G187" s="10" t="n">
        <v>1637.87988492464</v>
      </c>
      <c r="H187" s="10" t="n">
        <v>1658.60430936433</v>
      </c>
      <c r="I187" s="10" t="n">
        <v>1377.90334817761</v>
      </c>
      <c r="J187" s="10" t="n">
        <v>1463.55743791637</v>
      </c>
      <c r="K187" s="10" t="n">
        <v>1326.02677103717</v>
      </c>
      <c r="L187" s="10" t="n">
        <v>1058.80653288281</v>
      </c>
      <c r="M187" s="10" t="n">
        <v>1054.55192448741</v>
      </c>
      <c r="N187" s="10" t="n">
        <v>1395.94740837433</v>
      </c>
      <c r="O187" s="10" t="n">
        <v>1411.3322263466</v>
      </c>
      <c r="P187" s="10" t="n">
        <v>1229.41400497111</v>
      </c>
      <c r="Q187" s="10" t="n">
        <v>1225.59661905244</v>
      </c>
    </row>
    <row r="188" customFormat="false" ht="12.75" hidden="false" customHeight="false" outlineLevel="0" collapsed="false">
      <c r="A188" s="1" t="n">
        <v>186</v>
      </c>
      <c r="B188" s="9" t="n">
        <v>0.387187</v>
      </c>
      <c r="C188" s="10" t="n">
        <v>304.00323968866</v>
      </c>
      <c r="D188" s="10" t="n">
        <v>765.366325690542</v>
      </c>
      <c r="E188" s="10" t="n">
        <f aca="false">TTEST(F188:K188,L188:Q188,2,2)</f>
        <v>0.621996981673647</v>
      </c>
      <c r="F188" s="10" t="n">
        <v>150.325432843229</v>
      </c>
      <c r="G188" s="10" t="n">
        <v>139.603728027596</v>
      </c>
      <c r="H188" s="10" t="n">
        <v>194.389831371997</v>
      </c>
      <c r="I188" s="10" t="n">
        <v>467.616660148102</v>
      </c>
      <c r="J188" s="10" t="n">
        <v>314.868042588777</v>
      </c>
      <c r="K188" s="10" t="n">
        <v>610.094763750265</v>
      </c>
      <c r="L188" s="10" t="n">
        <v>650.355861556554</v>
      </c>
      <c r="M188" s="10" t="n">
        <v>361.722099649824</v>
      </c>
      <c r="N188" s="10" t="n">
        <v>302.023122731879</v>
      </c>
      <c r="O188" s="10" t="n">
        <v>394.495701907304</v>
      </c>
      <c r="P188" s="10" t="n">
        <v>179.984458045147</v>
      </c>
      <c r="Q188" s="10" t="n">
        <v>297.495670507516</v>
      </c>
    </row>
    <row r="189" customFormat="false" ht="12.75" hidden="false" customHeight="false" outlineLevel="0" collapsed="false">
      <c r="A189" s="1" t="n">
        <v>187</v>
      </c>
      <c r="B189" s="9" t="n">
        <v>0.406434</v>
      </c>
      <c r="C189" s="10" t="n">
        <v>303.897402039899</v>
      </c>
      <c r="D189" s="10" t="n">
        <v>1128.03778428214</v>
      </c>
      <c r="E189" s="10" t="n">
        <f aca="false">TTEST(F189:K189,L189:Q189,2,2)</f>
        <v>0.606305359719104</v>
      </c>
      <c r="F189" s="10" t="n">
        <v>129.905882894919</v>
      </c>
      <c r="G189" s="10" t="n">
        <v>115.925351718995</v>
      </c>
      <c r="H189" s="10" t="n">
        <v>101.299714545546</v>
      </c>
      <c r="I189" s="10" t="n">
        <v>91.3604059341569</v>
      </c>
      <c r="J189" s="10" t="n">
        <v>108.72038958824</v>
      </c>
      <c r="K189" s="10" t="n">
        <v>104.51608742451</v>
      </c>
      <c r="L189" s="10" t="n">
        <v>65.6972086822087</v>
      </c>
      <c r="M189" s="10" t="n">
        <v>167.046635943378</v>
      </c>
      <c r="N189" s="10" t="n">
        <v>134.668818778345</v>
      </c>
      <c r="O189" s="10" t="n">
        <v>121.560391366826</v>
      </c>
      <c r="P189" s="10" t="n">
        <v>124.537229314966</v>
      </c>
      <c r="Q189" s="10" t="n">
        <v>87.8478284750796</v>
      </c>
    </row>
    <row r="190" customFormat="false" ht="12.75" hidden="false" customHeight="false" outlineLevel="0" collapsed="false">
      <c r="A190" s="1" t="n">
        <v>188</v>
      </c>
      <c r="B190" s="9" t="n">
        <v>0.663289</v>
      </c>
      <c r="C190" s="10" t="n">
        <v>302.980614201472</v>
      </c>
      <c r="D190" s="10" t="n">
        <v>1006.56658859727</v>
      </c>
      <c r="E190" s="10" t="n">
        <f aca="false">TTEST(F190:K190,L190:Q190,2,2)</f>
        <v>0.558294491569559</v>
      </c>
      <c r="F190" s="10" t="n">
        <v>213.754686683362</v>
      </c>
      <c r="G190" s="10" t="n">
        <v>190.927166724625</v>
      </c>
      <c r="H190" s="10" t="n">
        <v>257.880012145704</v>
      </c>
      <c r="I190" s="10" t="n">
        <v>150.496540381416</v>
      </c>
      <c r="J190" s="10" t="n">
        <v>200.926703927588</v>
      </c>
      <c r="K190" s="10" t="n">
        <v>181.117539985144</v>
      </c>
      <c r="L190" s="10" t="n">
        <v>177.718150571327</v>
      </c>
      <c r="M190" s="10" t="n">
        <v>164.023276465593</v>
      </c>
      <c r="N190" s="10" t="n">
        <v>200.802748341224</v>
      </c>
      <c r="O190" s="10" t="n">
        <v>220.936806172026</v>
      </c>
      <c r="P190" s="10" t="n">
        <v>222.560508839661</v>
      </c>
      <c r="Q190" s="10" t="n">
        <v>135.49168270008</v>
      </c>
    </row>
    <row r="191" customFormat="false" ht="12.75" hidden="false" customHeight="false" outlineLevel="0" collapsed="false">
      <c r="A191" s="1" t="n">
        <v>189</v>
      </c>
      <c r="B191" s="9" t="n">
        <v>1.3506</v>
      </c>
      <c r="C191" s="10" t="n">
        <v>302.978612917169</v>
      </c>
      <c r="D191" s="10" t="n">
        <v>571.760897032604</v>
      </c>
      <c r="E191" s="10" t="n">
        <f aca="false">TTEST(F191:K191,L191:Q191,2,2)</f>
        <v>0.0601339201175859</v>
      </c>
      <c r="F191" s="10" t="n">
        <v>164.757259283955</v>
      </c>
      <c r="G191" s="10" t="n">
        <v>189.492987939951</v>
      </c>
      <c r="H191" s="10" t="n">
        <v>198.902709650331</v>
      </c>
      <c r="I191" s="10" t="n">
        <v>163.081973700914</v>
      </c>
      <c r="J191" s="10" t="n">
        <v>182.196945994823</v>
      </c>
      <c r="K191" s="10" t="n">
        <v>186.261499652594</v>
      </c>
      <c r="L191" s="10" t="n">
        <v>286.681874678066</v>
      </c>
      <c r="M191" s="10" t="n">
        <v>189.736126624268</v>
      </c>
      <c r="N191" s="10" t="n">
        <v>238.846584248384</v>
      </c>
      <c r="O191" s="10" t="n">
        <v>222.515375484918</v>
      </c>
      <c r="P191" s="10" t="n">
        <v>150.633724101067</v>
      </c>
      <c r="Q191" s="10" t="n">
        <v>263.981972954403</v>
      </c>
    </row>
    <row r="192" customFormat="false" ht="12.75" hidden="false" customHeight="false" outlineLevel="0" collapsed="false">
      <c r="A192" s="1" t="n">
        <v>190</v>
      </c>
      <c r="B192" s="9" t="n">
        <v>0.337117</v>
      </c>
      <c r="C192" s="10" t="n">
        <v>302.945690116047</v>
      </c>
      <c r="D192" s="10" t="n">
        <v>1021.6343728717</v>
      </c>
      <c r="E192" s="10" t="n">
        <f aca="false">TTEST(F192:K192,L192:Q192,2,2)</f>
        <v>0.995546354987274</v>
      </c>
      <c r="F192" s="10" t="n">
        <v>62.5343258619327</v>
      </c>
      <c r="G192" s="10" t="n">
        <v>81.9921335269143</v>
      </c>
      <c r="H192" s="10" t="n">
        <v>129.420283141085</v>
      </c>
      <c r="I192" s="10" t="n">
        <v>49.7251452127271</v>
      </c>
      <c r="J192" s="10" t="n">
        <v>67.8288869048112</v>
      </c>
      <c r="K192" s="10" t="n">
        <v>13.8024584037154</v>
      </c>
      <c r="L192" s="10" t="n">
        <v>48.4493360851198</v>
      </c>
      <c r="M192" s="10" t="n">
        <v>59.5365417905366</v>
      </c>
      <c r="N192" s="10" t="n">
        <v>68.9475522060282</v>
      </c>
      <c r="O192" s="10" t="n">
        <v>56.1623506221123</v>
      </c>
      <c r="P192" s="10" t="n">
        <v>129.227953874652</v>
      </c>
      <c r="Q192" s="10" t="n">
        <v>42.2850267819454</v>
      </c>
    </row>
    <row r="193" customFormat="false" ht="12.75" hidden="false" customHeight="false" outlineLevel="0" collapsed="false">
      <c r="A193" s="1" t="n">
        <v>191</v>
      </c>
      <c r="B193" s="9" t="n">
        <v>0.709602</v>
      </c>
      <c r="C193" s="10" t="n">
        <v>302.00271548181</v>
      </c>
      <c r="D193" s="10" t="n">
        <v>1002.30545468454</v>
      </c>
      <c r="E193" s="10" t="n">
        <f aca="false">TTEST(F193:K193,L193:Q193,2,2)</f>
        <v>0.622666591234738</v>
      </c>
      <c r="F193" s="10" t="n">
        <v>137.012661211052</v>
      </c>
      <c r="G193" s="10" t="n">
        <v>166.465930604026</v>
      </c>
      <c r="H193" s="10" t="n">
        <v>146.505265703431</v>
      </c>
      <c r="I193" s="10" t="n">
        <v>124.548118444439</v>
      </c>
      <c r="J193" s="10" t="n">
        <v>155.017664179964</v>
      </c>
      <c r="K193" s="10" t="n">
        <v>186.892841300781</v>
      </c>
      <c r="L193" s="10" t="n">
        <v>169.802011478891</v>
      </c>
      <c r="M193" s="10" t="n">
        <v>118.163235942587</v>
      </c>
      <c r="N193" s="10" t="n">
        <v>161.581279504459</v>
      </c>
      <c r="O193" s="10" t="n">
        <v>185.872318273523</v>
      </c>
      <c r="P193" s="10" t="n">
        <v>122.038102481158</v>
      </c>
      <c r="Q193" s="10" t="n">
        <v>111.162299599597</v>
      </c>
    </row>
    <row r="194" customFormat="false" ht="12.75" hidden="false" customHeight="false" outlineLevel="0" collapsed="false">
      <c r="A194" s="1" t="n">
        <v>192</v>
      </c>
      <c r="B194" s="9" t="n">
        <v>0.414912</v>
      </c>
      <c r="C194" s="10" t="n">
        <v>300.960258250236</v>
      </c>
      <c r="D194" s="10" t="n">
        <v>1383.69808797998</v>
      </c>
      <c r="E194" s="10" t="n">
        <f aca="false">TTEST(F194:K194,L194:Q194,2,2)</f>
        <v>0.837850894836627</v>
      </c>
      <c r="F194" s="10" t="n">
        <v>27.0409413052207</v>
      </c>
      <c r="G194" s="10" t="n">
        <v>42.2930135180016</v>
      </c>
      <c r="H194" s="10" t="n">
        <v>19.9572811469838</v>
      </c>
      <c r="I194" s="10" t="n">
        <v>38.7584135282259</v>
      </c>
      <c r="J194" s="10" t="n">
        <v>27.4521757616077</v>
      </c>
      <c r="K194" s="10" t="n">
        <v>13.6107596830465</v>
      </c>
      <c r="L194" s="10" t="n">
        <v>0.714597797397634</v>
      </c>
      <c r="M194" s="10" t="n">
        <v>56.0414520584236</v>
      </c>
      <c r="N194" s="10" t="n">
        <v>24.3111596356358</v>
      </c>
      <c r="O194" s="10" t="n">
        <v>12.770975160133</v>
      </c>
      <c r="P194" s="10" t="n">
        <v>5.59138997965722</v>
      </c>
      <c r="Q194" s="10" t="n">
        <v>88.1223482403529</v>
      </c>
    </row>
    <row r="195" customFormat="false" ht="12.75" hidden="false" customHeight="false" outlineLevel="0" collapsed="false">
      <c r="A195" s="1" t="n">
        <v>193</v>
      </c>
      <c r="B195" s="9" t="n">
        <v>1.67972</v>
      </c>
      <c r="C195" s="10" t="n">
        <v>300.899993896484</v>
      </c>
      <c r="D195" s="10" t="n">
        <v>569.362146949815</v>
      </c>
      <c r="E195" s="10" t="n">
        <f aca="false">TTEST(F195:K195,L195:Q195,2,2)</f>
        <v>0.0456187045597535</v>
      </c>
      <c r="F195" s="10" t="n">
        <v>82.78182654198</v>
      </c>
      <c r="G195" s="10" t="n">
        <v>51.0038195553301</v>
      </c>
      <c r="H195" s="10" t="n">
        <v>32.1022954587674</v>
      </c>
      <c r="I195" s="10" t="n">
        <v>98.0482905805958</v>
      </c>
      <c r="J195" s="10" t="n">
        <v>58.9244221639827</v>
      </c>
      <c r="K195" s="10" t="n">
        <v>46.4365984941601</v>
      </c>
      <c r="L195" s="10" t="n">
        <v>13.051227596111</v>
      </c>
      <c r="M195" s="10" t="n">
        <v>32.576543373122</v>
      </c>
      <c r="N195" s="10" t="n">
        <v>44.6396056435739</v>
      </c>
      <c r="O195" s="10" t="n">
        <v>35.2985349653637</v>
      </c>
      <c r="P195" s="10" t="n">
        <v>45.6876586959903</v>
      </c>
      <c r="Q195" s="10" t="n">
        <v>44.4394570564609</v>
      </c>
    </row>
    <row r="196" customFormat="false" ht="12.75" hidden="false" customHeight="false" outlineLevel="0" collapsed="false">
      <c r="A196" s="1" t="n">
        <v>194</v>
      </c>
      <c r="B196" s="9" t="n">
        <v>1.26114</v>
      </c>
      <c r="C196" s="10" t="n">
        <v>300.000836741492</v>
      </c>
      <c r="D196" s="10" t="n">
        <v>1019.4752982188</v>
      </c>
      <c r="E196" s="10" t="n">
        <f aca="false">TTEST(F196:K196,L196:Q196,2,2)</f>
        <v>0.0691316290135089</v>
      </c>
      <c r="F196" s="10" t="n">
        <v>536.985930336019</v>
      </c>
      <c r="G196" s="10" t="n">
        <v>544.759093534848</v>
      </c>
      <c r="H196" s="10" t="n">
        <v>631.850968309919</v>
      </c>
      <c r="I196" s="10" t="n">
        <v>452.020920140393</v>
      </c>
      <c r="J196" s="10" t="n">
        <v>547.653702520678</v>
      </c>
      <c r="K196" s="10" t="n">
        <v>544.503760255259</v>
      </c>
      <c r="L196" s="10" t="n">
        <v>479.541859635561</v>
      </c>
      <c r="M196" s="10" t="n">
        <v>398.511549383982</v>
      </c>
      <c r="N196" s="10" t="n">
        <v>503.275624208094</v>
      </c>
      <c r="O196" s="10" t="n">
        <v>529.111591478859</v>
      </c>
      <c r="P196" s="10" t="n">
        <v>522.993781600589</v>
      </c>
      <c r="Q196" s="10" t="n">
        <v>445.380899432966</v>
      </c>
    </row>
    <row r="197" customFormat="false" ht="12.75" hidden="false" customHeight="false" outlineLevel="0" collapsed="false">
      <c r="A197" s="1" t="n">
        <v>195</v>
      </c>
      <c r="B197" s="9" t="n">
        <v>1.41591</v>
      </c>
      <c r="C197" s="10" t="n">
        <v>298.999713107093</v>
      </c>
      <c r="D197" s="10" t="n">
        <v>571.760897032604</v>
      </c>
      <c r="E197" s="10" t="n">
        <f aca="false">TTEST(F197:K197,L197:Q197,2,2)</f>
        <v>0.0340792121943274</v>
      </c>
      <c r="F197" s="10" t="n">
        <v>42281.8297069233</v>
      </c>
      <c r="G197" s="10" t="n">
        <v>43410.3244804909</v>
      </c>
      <c r="H197" s="10" t="n">
        <v>47474.233022472</v>
      </c>
      <c r="I197" s="10" t="n">
        <v>44933.6617270123</v>
      </c>
      <c r="J197" s="10" t="n">
        <v>44857.2231078672</v>
      </c>
      <c r="K197" s="10" t="n">
        <v>45661.8079378563</v>
      </c>
      <c r="L197" s="10" t="n">
        <v>65223.5441553679</v>
      </c>
      <c r="M197" s="10" t="n">
        <v>45218.2996677907</v>
      </c>
      <c r="N197" s="10" t="n">
        <v>56766.3142592866</v>
      </c>
      <c r="O197" s="10" t="n">
        <v>53195.3127876872</v>
      </c>
      <c r="P197" s="10" t="n">
        <v>42257.9225859365</v>
      </c>
      <c r="Q197" s="10" t="n">
        <v>64653.4473854716</v>
      </c>
    </row>
    <row r="198" customFormat="false" ht="12.75" hidden="false" customHeight="false" outlineLevel="0" collapsed="false">
      <c r="A198" s="1" t="n">
        <v>196</v>
      </c>
      <c r="B198" s="9" t="n">
        <v>0.638346</v>
      </c>
      <c r="C198" s="10" t="n">
        <v>298.897326030993</v>
      </c>
      <c r="D198" s="10" t="n">
        <v>927.205416592044</v>
      </c>
      <c r="E198" s="10" t="n">
        <f aca="false">TTEST(F198:K198,L198:Q198,2,2)</f>
        <v>0.429010704973173</v>
      </c>
      <c r="F198" s="10" t="n">
        <v>268.961709089301</v>
      </c>
      <c r="G198" s="10" t="n">
        <v>234.161850532559</v>
      </c>
      <c r="H198" s="10" t="n">
        <v>7.35457672350787</v>
      </c>
      <c r="I198" s="10" t="n">
        <v>173.098947843983</v>
      </c>
      <c r="J198" s="10" t="n">
        <v>159.074843413266</v>
      </c>
      <c r="K198" s="10" t="n">
        <v>138.25908982457</v>
      </c>
      <c r="L198" s="10" t="n">
        <v>184.552035912035</v>
      </c>
      <c r="M198" s="10" t="n">
        <v>162.526780594786</v>
      </c>
      <c r="N198" s="10" t="n">
        <v>224.045809385798</v>
      </c>
      <c r="O198" s="10" t="n">
        <v>194.270428649786</v>
      </c>
      <c r="P198" s="10" t="n">
        <v>169.969954146249</v>
      </c>
      <c r="Q198" s="10" t="n">
        <v>238.76738025141</v>
      </c>
    </row>
    <row r="199" customFormat="false" ht="12.75" hidden="false" customHeight="false" outlineLevel="0" collapsed="false">
      <c r="A199" s="1" t="n">
        <v>197</v>
      </c>
      <c r="B199" s="9" t="n">
        <v>1.36771</v>
      </c>
      <c r="C199" s="10" t="n">
        <v>297.887984757665</v>
      </c>
      <c r="D199" s="10" t="n">
        <v>571.833416348668</v>
      </c>
      <c r="E199" s="10" t="n">
        <f aca="false">TTEST(F199:K199,L199:Q199,2,2)</f>
        <v>0.0508951843816193</v>
      </c>
      <c r="F199" s="10" t="n">
        <v>214.761408016051</v>
      </c>
      <c r="G199" s="10" t="n">
        <v>219.622895148269</v>
      </c>
      <c r="H199" s="10" t="n">
        <v>247.261630325376</v>
      </c>
      <c r="I199" s="10" t="n">
        <v>213.904102201686</v>
      </c>
      <c r="J199" s="10" t="n">
        <v>230.214866336389</v>
      </c>
      <c r="K199" s="10" t="n">
        <v>246.838721884</v>
      </c>
      <c r="L199" s="10" t="n">
        <v>349.85304037384</v>
      </c>
      <c r="M199" s="10" t="n">
        <v>230.436180491979</v>
      </c>
      <c r="N199" s="10" t="n">
        <v>293.938373748617</v>
      </c>
      <c r="O199" s="10" t="n">
        <v>270.905081556897</v>
      </c>
      <c r="P199" s="10" t="n">
        <v>208.459050677464</v>
      </c>
      <c r="Q199" s="10" t="n">
        <v>337.244570116036</v>
      </c>
    </row>
    <row r="200" customFormat="false" ht="12.75" hidden="false" customHeight="false" outlineLevel="0" collapsed="false">
      <c r="A200" s="1" t="n">
        <v>198</v>
      </c>
      <c r="B200" s="9" t="n">
        <v>0.774744</v>
      </c>
      <c r="C200" s="10" t="n">
        <v>296.941226207622</v>
      </c>
      <c r="D200" s="10" t="n">
        <v>1563.01786848294</v>
      </c>
      <c r="E200" s="10" t="n">
        <f aca="false">TTEST(F200:K200,L200:Q200,2,2)</f>
        <v>0.756044347985295</v>
      </c>
      <c r="F200" s="10" t="n">
        <v>9.10067816030909</v>
      </c>
      <c r="G200" s="10" t="n">
        <v>14.5057160358056</v>
      </c>
      <c r="H200" s="10" t="n">
        <v>6.79143788168108</v>
      </c>
      <c r="I200" s="10" t="n">
        <v>21.7174656474251</v>
      </c>
      <c r="J200" s="10" t="n">
        <v>11.133584830153</v>
      </c>
      <c r="K200" s="10" t="n">
        <v>6.532143218251</v>
      </c>
      <c r="L200" s="10" t="n">
        <v>3.89939038746803</v>
      </c>
      <c r="M200" s="10" t="n">
        <v>13.176338439283</v>
      </c>
      <c r="N200" s="10" t="n">
        <v>11.6490680820847</v>
      </c>
      <c r="O200" s="10" t="n">
        <v>5.52503729592621</v>
      </c>
      <c r="P200" s="10" t="n">
        <v>17.8926901722562</v>
      </c>
      <c r="Q200" s="10" t="n">
        <v>11.593429052485</v>
      </c>
    </row>
    <row r="201" customFormat="false" ht="12.75" hidden="false" customHeight="false" outlineLevel="0" collapsed="false">
      <c r="A201" s="1" t="n">
        <v>199</v>
      </c>
      <c r="B201" s="9" t="n">
        <v>1.5528</v>
      </c>
      <c r="C201" s="10" t="n">
        <v>294.953974463723</v>
      </c>
      <c r="D201" s="10" t="n">
        <v>379.380334851992</v>
      </c>
      <c r="E201" s="10" t="n">
        <f aca="false">TTEST(F201:K201,L201:Q201,2,2)</f>
        <v>0.0109935936696565</v>
      </c>
      <c r="F201" s="10" t="n">
        <v>40.6793657517513</v>
      </c>
      <c r="G201" s="10" t="n">
        <v>36.9439711318243</v>
      </c>
      <c r="H201" s="10" t="n">
        <v>30.6299610805963</v>
      </c>
      <c r="I201" s="10" t="n">
        <v>36.7528638257225</v>
      </c>
      <c r="J201" s="10" t="n">
        <v>36.4947251579508</v>
      </c>
      <c r="K201" s="10" t="n">
        <v>38.1644788412274</v>
      </c>
      <c r="L201" s="10" t="n">
        <v>57.9753926353394</v>
      </c>
      <c r="M201" s="10" t="n">
        <v>56.2861466781252</v>
      </c>
      <c r="N201" s="10" t="n">
        <v>40.6545630986495</v>
      </c>
      <c r="O201" s="10" t="n">
        <v>40.002117424216</v>
      </c>
      <c r="P201" s="10" t="n">
        <v>60.3849975558364</v>
      </c>
      <c r="Q201" s="10" t="n">
        <v>41.9226524863871</v>
      </c>
    </row>
    <row r="202" customFormat="false" ht="12.75" hidden="false" customHeight="false" outlineLevel="0" collapsed="false">
      <c r="A202" s="1" t="n">
        <v>200</v>
      </c>
      <c r="B202" s="9" t="n">
        <v>0.536604</v>
      </c>
      <c r="C202" s="10" t="n">
        <v>294.94679492373</v>
      </c>
      <c r="D202" s="10" t="n">
        <v>1127.92992299848</v>
      </c>
      <c r="E202" s="10" t="n">
        <f aca="false">TTEST(F202:K202,L202:Q202,2,2)</f>
        <v>0.631834378936031</v>
      </c>
      <c r="F202" s="10" t="n">
        <v>11.9967432126072</v>
      </c>
      <c r="G202" s="10" t="n">
        <v>15.7189278567314</v>
      </c>
      <c r="H202" s="10" t="n">
        <v>17.7634570530104</v>
      </c>
      <c r="I202" s="10" t="n">
        <v>7.09398806207909</v>
      </c>
      <c r="J202" s="10" t="n">
        <v>15.8170208763349</v>
      </c>
      <c r="K202" s="10" t="n">
        <v>22.9076355998926</v>
      </c>
      <c r="L202" s="10" t="n">
        <v>21.6073932674654</v>
      </c>
      <c r="M202" s="10" t="n">
        <v>18.1742820923734</v>
      </c>
      <c r="N202" s="10" t="n">
        <v>21.2543347969907</v>
      </c>
      <c r="O202" s="10" t="n">
        <v>2.97691990889402</v>
      </c>
      <c r="P202" s="10" t="n">
        <v>10.9990012192101</v>
      </c>
      <c r="Q202" s="10" t="n">
        <v>29.121589643742</v>
      </c>
    </row>
    <row r="203" customFormat="false" ht="12.75" hidden="false" customHeight="false" outlineLevel="0" collapsed="false">
      <c r="A203" s="1" t="n">
        <v>201</v>
      </c>
      <c r="B203" s="9" t="n">
        <v>1.01849</v>
      </c>
      <c r="C203" s="10" t="n">
        <v>294.933542269868</v>
      </c>
      <c r="D203" s="10" t="n">
        <v>393.233737680979</v>
      </c>
      <c r="E203" s="10" t="n">
        <f aca="false">TTEST(F203:K203,L203:Q203,2,2)</f>
        <v>0.18625944830538</v>
      </c>
      <c r="F203" s="10" t="n">
        <v>13.4011802575759</v>
      </c>
      <c r="G203" s="10" t="n">
        <v>12.8816398026276</v>
      </c>
      <c r="H203" s="10" t="n">
        <v>8.33165943839646</v>
      </c>
      <c r="I203" s="10" t="n">
        <v>11.054754340061</v>
      </c>
      <c r="J203" s="10" t="n">
        <v>15.8647879311393</v>
      </c>
      <c r="K203" s="10" t="n">
        <v>30.7372618190208</v>
      </c>
      <c r="L203" s="10" t="n">
        <v>23.8023041520433</v>
      </c>
      <c r="M203" s="10" t="n">
        <v>22.9517316757799</v>
      </c>
      <c r="N203" s="10" t="n">
        <v>15.2228362053162</v>
      </c>
      <c r="O203" s="10" t="n">
        <v>19.1664821615308</v>
      </c>
      <c r="P203" s="10" t="n">
        <v>19.7568331384</v>
      </c>
      <c r="Q203" s="10" t="n">
        <v>20.9369618684571</v>
      </c>
    </row>
    <row r="204" customFormat="false" ht="12.75" hidden="false" customHeight="false" outlineLevel="0" collapsed="false">
      <c r="A204" s="1" t="n">
        <v>202</v>
      </c>
      <c r="B204" s="9" t="n">
        <v>1.8204</v>
      </c>
      <c r="C204" s="10" t="n">
        <v>294.885375064077</v>
      </c>
      <c r="D204" s="10" t="n">
        <v>938.650073918076</v>
      </c>
      <c r="E204" s="10" t="n">
        <f aca="false">TTEST(F204:K204,L204:Q204,2,2)</f>
        <v>0.00116290096801723</v>
      </c>
      <c r="F204" s="10" t="n">
        <v>17.5422479817724</v>
      </c>
      <c r="G204" s="10" t="n">
        <v>18.273096635945</v>
      </c>
      <c r="H204" s="10" t="n">
        <v>19.3957747281518</v>
      </c>
      <c r="I204" s="10" t="n">
        <v>24.3492962279578</v>
      </c>
      <c r="J204" s="10" t="n">
        <v>18.899720015896</v>
      </c>
      <c r="K204" s="10" t="n">
        <v>16.3753801358607</v>
      </c>
      <c r="L204" s="10" t="n">
        <v>65.1069667393266</v>
      </c>
      <c r="M204" s="10" t="n">
        <v>52.7139642988377</v>
      </c>
      <c r="N204" s="10" t="n">
        <v>36.6736471203897</v>
      </c>
      <c r="O204" s="10" t="n">
        <v>31.8796383819433</v>
      </c>
      <c r="P204" s="10" t="n">
        <v>36.985679660877</v>
      </c>
      <c r="Q204" s="10" t="n">
        <v>36.2294657890156</v>
      </c>
    </row>
    <row r="205" customFormat="false" ht="12.75" hidden="false" customHeight="false" outlineLevel="0" collapsed="false">
      <c r="A205" s="1" t="n">
        <v>203</v>
      </c>
      <c r="B205" s="9" t="n">
        <v>0.254331</v>
      </c>
      <c r="C205" s="10" t="n">
        <v>293.987926828549</v>
      </c>
      <c r="D205" s="10" t="n">
        <v>1127.76201726614</v>
      </c>
      <c r="E205" s="10" t="n">
        <f aca="false">TTEST(F205:K205,L205:Q205,2,2)</f>
        <v>0.990730368267682</v>
      </c>
      <c r="F205" s="10" t="n">
        <v>12.8777896334737</v>
      </c>
      <c r="G205" s="10" t="n">
        <v>55.7530722418443</v>
      </c>
      <c r="H205" s="10" t="n">
        <v>9.83647538722783</v>
      </c>
      <c r="I205" s="10" t="n">
        <v>41.3719919965589</v>
      </c>
      <c r="J205" s="10" t="n">
        <v>36.2167637212574</v>
      </c>
      <c r="K205" s="10" t="n">
        <v>57.4480549028556</v>
      </c>
      <c r="L205" s="10" t="n">
        <v>36.2346203970872</v>
      </c>
      <c r="M205" s="10" t="n">
        <v>23.2054652670395</v>
      </c>
      <c r="N205" s="10" t="n">
        <v>36.4391186317049</v>
      </c>
      <c r="O205" s="10" t="n">
        <v>9.47744162147047</v>
      </c>
      <c r="P205" s="10" t="n">
        <v>74.7223375889799</v>
      </c>
      <c r="Q205" s="10" t="n">
        <v>34.2972276136013</v>
      </c>
    </row>
    <row r="206" customFormat="false" ht="12.75" hidden="false" customHeight="false" outlineLevel="0" collapsed="false">
      <c r="A206" s="1" t="n">
        <v>204</v>
      </c>
      <c r="B206" s="9" t="n">
        <v>0.505687</v>
      </c>
      <c r="C206" s="10" t="n">
        <v>292.998888821072</v>
      </c>
      <c r="D206" s="10" t="n">
        <v>1127.95852978864</v>
      </c>
      <c r="E206" s="10" t="n">
        <f aca="false">TTEST(F206:K206,L206:Q206,2,2)</f>
        <v>0.475181323956677</v>
      </c>
      <c r="F206" s="10" t="n">
        <v>138.47302725811</v>
      </c>
      <c r="G206" s="10" t="n">
        <v>153.357789902236</v>
      </c>
      <c r="H206" s="10" t="n">
        <v>28.7931779538746</v>
      </c>
      <c r="I206" s="10" t="n">
        <v>4.48990139679617</v>
      </c>
      <c r="J206" s="10" t="n">
        <v>66.2374119581256</v>
      </c>
      <c r="K206" s="10" t="n">
        <v>7.96528948153594</v>
      </c>
      <c r="L206" s="10" t="n">
        <v>18.3485837046876</v>
      </c>
      <c r="M206" s="10" t="n">
        <v>254.938206287121</v>
      </c>
      <c r="N206" s="10" t="n">
        <v>83.1574181135577</v>
      </c>
      <c r="O206" s="10" t="n">
        <v>56.6241578354517</v>
      </c>
      <c r="P206" s="10" t="n">
        <v>124.34734801222</v>
      </c>
      <c r="Q206" s="10" t="n">
        <v>55.6227154877873</v>
      </c>
    </row>
    <row r="207" customFormat="false" ht="12.75" hidden="false" customHeight="false" outlineLevel="0" collapsed="false">
      <c r="A207" s="1" t="n">
        <v>205</v>
      </c>
      <c r="B207" s="9" t="n">
        <v>0.485357</v>
      </c>
      <c r="C207" s="10" t="n">
        <v>292.99596098128</v>
      </c>
      <c r="D207" s="10" t="n">
        <v>570.921337363164</v>
      </c>
      <c r="E207" s="10" t="n">
        <f aca="false">TTEST(F207:K207,L207:Q207,2,2)</f>
        <v>0.548190419120515</v>
      </c>
      <c r="F207" s="10" t="n">
        <v>32.4868615688456</v>
      </c>
      <c r="G207" s="10" t="n">
        <v>35.8588041731686</v>
      </c>
      <c r="H207" s="10" t="n">
        <v>73.7903607850729</v>
      </c>
      <c r="I207" s="10" t="n">
        <v>41.0690568433138</v>
      </c>
      <c r="J207" s="10" t="n">
        <v>43.0980733404831</v>
      </c>
      <c r="K207" s="10" t="n">
        <v>30.6031694342315</v>
      </c>
      <c r="L207" s="10" t="n">
        <v>37.2127328495239</v>
      </c>
      <c r="M207" s="10" t="n">
        <v>35.3198312361218</v>
      </c>
      <c r="N207" s="10" t="n">
        <v>33.8538097160163</v>
      </c>
      <c r="O207" s="10" t="n">
        <v>35.6853421626098</v>
      </c>
      <c r="P207" s="10" t="n">
        <v>52.3472130858061</v>
      </c>
      <c r="Q207" s="10" t="n">
        <v>36.0705296397059</v>
      </c>
    </row>
    <row r="208" customFormat="false" ht="12.75" hidden="false" customHeight="false" outlineLevel="0" collapsed="false">
      <c r="A208" s="1" t="n">
        <v>206</v>
      </c>
      <c r="B208" s="9" t="n">
        <v>0.511093</v>
      </c>
      <c r="C208" s="10" t="n">
        <v>292.984513812571</v>
      </c>
      <c r="D208" s="10" t="n">
        <v>1243.2428833488</v>
      </c>
      <c r="E208" s="10" t="n">
        <f aca="false">TTEST(F208:K208,L208:Q208,2,2)</f>
        <v>0.469520619038979</v>
      </c>
      <c r="F208" s="10" t="n">
        <v>60.4955690813324</v>
      </c>
      <c r="G208" s="10" t="n">
        <v>46.8129320233281</v>
      </c>
      <c r="H208" s="10" t="n">
        <v>46.8571191452383</v>
      </c>
      <c r="I208" s="10" t="n">
        <v>25.8750516073612</v>
      </c>
      <c r="J208" s="10" t="n">
        <v>40.7040015187037</v>
      </c>
      <c r="K208" s="10" t="n">
        <v>24.2114478518755</v>
      </c>
      <c r="L208" s="10" t="n">
        <v>16.6146949621744</v>
      </c>
      <c r="M208" s="10" t="n">
        <v>48.5962200313512</v>
      </c>
      <c r="N208" s="10" t="n">
        <v>40.4237449163126</v>
      </c>
      <c r="O208" s="10" t="n">
        <v>49.3511638342115</v>
      </c>
      <c r="P208" s="10" t="n">
        <v>27.768971086966</v>
      </c>
      <c r="Q208" s="10" t="n">
        <v>26.9312589456096</v>
      </c>
    </row>
    <row r="209" customFormat="false" ht="12.75" hidden="false" customHeight="false" outlineLevel="0" collapsed="false">
      <c r="A209" s="1" t="n">
        <v>207</v>
      </c>
      <c r="B209" s="9" t="n">
        <v>0.623719</v>
      </c>
      <c r="C209" s="10" t="n">
        <v>292.904504280624</v>
      </c>
      <c r="D209" s="10" t="n">
        <v>1029.07731126</v>
      </c>
      <c r="E209" s="10" t="n">
        <f aca="false">TTEST(F209:K209,L209:Q209,2,2)</f>
        <v>0.476525404462942</v>
      </c>
      <c r="F209" s="10" t="n">
        <v>18.5983024733857</v>
      </c>
      <c r="G209" s="10" t="n">
        <v>65.528280502749</v>
      </c>
      <c r="H209" s="10" t="n">
        <v>19.4173955896844</v>
      </c>
      <c r="I209" s="10" t="n">
        <v>31.8456758303702</v>
      </c>
      <c r="J209" s="10" t="n">
        <v>45.4956624911546</v>
      </c>
      <c r="K209" s="10" t="n">
        <v>81.4065312749001</v>
      </c>
      <c r="L209" s="10" t="n">
        <v>20.9368410160868</v>
      </c>
      <c r="M209" s="10" t="n">
        <v>32.2678629937798</v>
      </c>
      <c r="N209" s="10" t="n">
        <v>28.2980702073522</v>
      </c>
      <c r="O209" s="10" t="n">
        <v>16.4287851835184</v>
      </c>
      <c r="P209" s="10" t="n">
        <v>60.011226709561</v>
      </c>
      <c r="Q209" s="10" t="n">
        <v>48.9486065834477</v>
      </c>
    </row>
    <row r="210" customFormat="false" ht="12.75" hidden="false" customHeight="false" outlineLevel="0" collapsed="false">
      <c r="A210" s="1" t="n">
        <v>208</v>
      </c>
      <c r="B210" s="9" t="n">
        <v>0.82788</v>
      </c>
      <c r="C210" s="10" t="n">
        <v>292.899993896484</v>
      </c>
      <c r="D210" s="10" t="n">
        <v>1079.26004079258</v>
      </c>
      <c r="E210" s="10" t="n">
        <f aca="false">TTEST(F210:K210,L210:Q210,2,2)</f>
        <v>0.227942157909524</v>
      </c>
      <c r="F210" s="10" t="n">
        <v>32.8963125648444</v>
      </c>
      <c r="G210" s="10" t="n">
        <v>30.5350018879918</v>
      </c>
      <c r="H210" s="10" t="n">
        <v>17.4547335332727</v>
      </c>
      <c r="I210" s="10" t="n">
        <v>31.1164082150062</v>
      </c>
      <c r="J210" s="10" t="n">
        <v>23.0932906948428</v>
      </c>
      <c r="K210" s="10" t="n">
        <v>8.63373179911746</v>
      </c>
      <c r="L210" s="10" t="n">
        <v>36.281694602555</v>
      </c>
      <c r="M210" s="10" t="n">
        <v>20.0357988565517</v>
      </c>
      <c r="N210" s="10" t="n">
        <v>41.1998250877795</v>
      </c>
      <c r="O210" s="10" t="n">
        <v>42.5346255776914</v>
      </c>
      <c r="P210" s="10" t="n">
        <v>44.9927102869588</v>
      </c>
      <c r="Q210" s="10" t="n">
        <v>11.3540526146019</v>
      </c>
    </row>
    <row r="211" customFormat="false" ht="12.75" hidden="false" customHeight="false" outlineLevel="0" collapsed="false">
      <c r="A211" s="1" t="n">
        <v>209</v>
      </c>
      <c r="B211" s="9" t="n">
        <v>0.77714</v>
      </c>
      <c r="C211" s="10" t="n">
        <v>291.998691443991</v>
      </c>
      <c r="D211" s="10" t="n">
        <v>616.135230577141</v>
      </c>
      <c r="E211" s="10" t="n">
        <f aca="false">TTEST(F211:K211,L211:Q211,2,2)</f>
        <v>0.335307117823724</v>
      </c>
      <c r="F211" s="10" t="n">
        <v>630.355329471263</v>
      </c>
      <c r="G211" s="10" t="n">
        <v>513.026507924071</v>
      </c>
      <c r="H211" s="10" t="n">
        <v>600.932951169003</v>
      </c>
      <c r="I211" s="10" t="n">
        <v>299.492282052858</v>
      </c>
      <c r="J211" s="10" t="n">
        <v>675.797884103559</v>
      </c>
      <c r="K211" s="10" t="n">
        <v>1182.47246341711</v>
      </c>
      <c r="L211" s="10" t="n">
        <v>832.151398738995</v>
      </c>
      <c r="M211" s="10" t="n">
        <v>423.054178301176</v>
      </c>
      <c r="N211" s="10" t="n">
        <v>337.365025430142</v>
      </c>
      <c r="O211" s="10" t="n">
        <v>819.15127364236</v>
      </c>
      <c r="P211" s="10" t="n">
        <v>261.653344605967</v>
      </c>
      <c r="Q211" s="10" t="n">
        <v>238.907448688708</v>
      </c>
    </row>
    <row r="212" customFormat="false" ht="12.75" hidden="false" customHeight="false" outlineLevel="0" collapsed="false">
      <c r="A212" s="1" t="n">
        <v>210</v>
      </c>
      <c r="B212" s="9" t="n">
        <v>0.626306</v>
      </c>
      <c r="C212" s="10" t="n">
        <v>291.99772224721</v>
      </c>
      <c r="D212" s="10" t="n">
        <v>791.616484394287</v>
      </c>
      <c r="E212" s="10" t="n">
        <f aca="false">TTEST(F212:K212,L212:Q212,2,2)</f>
        <v>0.389710113195668</v>
      </c>
      <c r="F212" s="10" t="n">
        <v>1039.07222347847</v>
      </c>
      <c r="G212" s="10" t="n">
        <v>698.902829829921</v>
      </c>
      <c r="H212" s="10" t="n">
        <v>563.639542405377</v>
      </c>
      <c r="I212" s="10" t="n">
        <v>438.423792601968</v>
      </c>
      <c r="J212" s="10" t="n">
        <v>668.311457209462</v>
      </c>
      <c r="K212" s="10" t="n">
        <v>608.387097667232</v>
      </c>
      <c r="L212" s="10" t="n">
        <v>470.33871065127</v>
      </c>
      <c r="M212" s="10" t="n">
        <v>767.532754240718</v>
      </c>
      <c r="N212" s="10" t="n">
        <v>613.17046217344</v>
      </c>
      <c r="O212" s="10" t="n">
        <v>459.995571876738</v>
      </c>
      <c r="P212" s="10" t="n">
        <v>798.35247958343</v>
      </c>
      <c r="Q212" s="10" t="n">
        <v>281.209663029026</v>
      </c>
    </row>
    <row r="213" customFormat="false" ht="12.75" hidden="false" customHeight="false" outlineLevel="0" collapsed="false">
      <c r="A213" s="1" t="n">
        <v>211</v>
      </c>
      <c r="B213" s="9" t="n">
        <v>0.760821</v>
      </c>
      <c r="C213" s="10" t="n">
        <v>291.983843532624</v>
      </c>
      <c r="D213" s="10" t="n">
        <v>1079.03252158263</v>
      </c>
      <c r="E213" s="10" t="n">
        <f aca="false">TTEST(F213:K213,L213:Q213,2,2)</f>
        <v>0.289443991095994</v>
      </c>
      <c r="F213" s="10" t="n">
        <v>348.752075977929</v>
      </c>
      <c r="G213" s="10" t="n">
        <v>325.082198062276</v>
      </c>
      <c r="H213" s="10" t="n">
        <v>320.961857081933</v>
      </c>
      <c r="I213" s="10" t="n">
        <v>188.028605967612</v>
      </c>
      <c r="J213" s="10" t="n">
        <v>278.624453212263</v>
      </c>
      <c r="K213" s="10" t="n">
        <v>204.110185174847</v>
      </c>
      <c r="L213" s="10" t="n">
        <v>237.616312858493</v>
      </c>
      <c r="M213" s="10" t="n">
        <v>149.839571352199</v>
      </c>
      <c r="N213" s="10" t="n">
        <v>267.798863070567</v>
      </c>
      <c r="O213" s="10" t="n">
        <v>249.734954126162</v>
      </c>
      <c r="P213" s="10" t="n">
        <v>319.008282591853</v>
      </c>
      <c r="Q213" s="10" t="n">
        <v>197.709370448628</v>
      </c>
    </row>
    <row r="214" customFormat="false" ht="12.75" hidden="false" customHeight="false" outlineLevel="0" collapsed="false">
      <c r="A214" s="1" t="n">
        <v>212</v>
      </c>
      <c r="B214" s="9" t="n">
        <v>0.963665</v>
      </c>
      <c r="C214" s="10" t="n">
        <v>291.006842522872</v>
      </c>
      <c r="D214" s="10" t="n">
        <v>1127.96417765629</v>
      </c>
      <c r="E214" s="10" t="n">
        <f aca="false">TTEST(F214:K214,L214:Q214,2,2)</f>
        <v>0.155178096597706</v>
      </c>
      <c r="F214" s="10" t="n">
        <v>1429.48923088675</v>
      </c>
      <c r="G214" s="10" t="n">
        <v>1255.50728115418</v>
      </c>
      <c r="H214" s="10" t="n">
        <v>1192.40806169086</v>
      </c>
      <c r="I214" s="10" t="n">
        <v>1177.26873122417</v>
      </c>
      <c r="J214" s="10" t="n">
        <v>1250.87648017356</v>
      </c>
      <c r="K214" s="10" t="n">
        <v>1213.66370795409</v>
      </c>
      <c r="L214" s="10" t="n">
        <v>1258.78368537059</v>
      </c>
      <c r="M214" s="10" t="n">
        <v>1729.54502305481</v>
      </c>
      <c r="N214" s="10" t="n">
        <v>1499.7209363952</v>
      </c>
      <c r="O214" s="10" t="n">
        <v>1421.65798615559</v>
      </c>
      <c r="P214" s="10" t="n">
        <v>1213.5808798371</v>
      </c>
      <c r="Q214" s="10" t="n">
        <v>1229.04149657594</v>
      </c>
    </row>
    <row r="215" customFormat="false" ht="12.75" hidden="false" customHeight="false" outlineLevel="0" collapsed="false">
      <c r="A215" s="1" t="n">
        <v>213</v>
      </c>
      <c r="B215" s="9" t="n">
        <v>1.14906</v>
      </c>
      <c r="C215" s="10" t="n">
        <v>290.999391862602</v>
      </c>
      <c r="D215" s="10" t="n">
        <v>1019.67516559179</v>
      </c>
      <c r="E215" s="10" t="n">
        <f aca="false">TTEST(F215:K215,L215:Q215,2,2)</f>
        <v>0.104690564425758</v>
      </c>
      <c r="F215" s="10" t="n">
        <v>2313.1289780616</v>
      </c>
      <c r="G215" s="10" t="n">
        <v>2651.34103458461</v>
      </c>
      <c r="H215" s="10" t="n">
        <v>2741.34204887378</v>
      </c>
      <c r="I215" s="10" t="n">
        <v>2193.1805218297</v>
      </c>
      <c r="J215" s="10" t="n">
        <v>2457.99738188635</v>
      </c>
      <c r="K215" s="10" t="n">
        <v>2307.63109635871</v>
      </c>
      <c r="L215" s="10" t="n">
        <v>2292.7845078255</v>
      </c>
      <c r="M215" s="10" t="n">
        <v>1889.34154107455</v>
      </c>
      <c r="N215" s="10" t="n">
        <v>2388.1193532417</v>
      </c>
      <c r="O215" s="10" t="n">
        <v>2369.50671959728</v>
      </c>
      <c r="P215" s="10" t="n">
        <v>2265.88917678743</v>
      </c>
      <c r="Q215" s="10" t="n">
        <v>2229.80285442795</v>
      </c>
    </row>
    <row r="216" customFormat="false" ht="12.75" hidden="false" customHeight="false" outlineLevel="0" collapsed="false">
      <c r="A216" s="1" t="n">
        <v>214</v>
      </c>
      <c r="B216" s="9" t="n">
        <v>0.819667</v>
      </c>
      <c r="C216" s="10" t="n">
        <v>290.996002448511</v>
      </c>
      <c r="D216" s="10" t="n">
        <v>1002.21999734179</v>
      </c>
      <c r="E216" s="10" t="n">
        <f aca="false">TTEST(F216:K216,L216:Q216,2,2)</f>
        <v>0.365173476016024</v>
      </c>
      <c r="F216" s="10" t="n">
        <v>680.344843878058</v>
      </c>
      <c r="G216" s="10" t="n">
        <v>684.609743468542</v>
      </c>
      <c r="H216" s="10" t="n">
        <v>736.532470460702</v>
      </c>
      <c r="I216" s="10" t="n">
        <v>552.425100875959</v>
      </c>
      <c r="J216" s="10" t="n">
        <v>727.711566141769</v>
      </c>
      <c r="K216" s="10" t="n">
        <v>913.317610161441</v>
      </c>
      <c r="L216" s="10" t="n">
        <v>856.442511692522</v>
      </c>
      <c r="M216" s="10" t="n">
        <v>628.835819318171</v>
      </c>
      <c r="N216" s="10" t="n">
        <v>661.236733833385</v>
      </c>
      <c r="O216" s="10" t="n">
        <v>647.304405458608</v>
      </c>
      <c r="P216" s="10" t="n">
        <v>571.307036959228</v>
      </c>
      <c r="Q216" s="10" t="n">
        <v>561.520968020622</v>
      </c>
    </row>
    <row r="217" customFormat="false" ht="12.75" hidden="false" customHeight="false" outlineLevel="0" collapsed="false">
      <c r="A217" s="1" t="n">
        <v>215</v>
      </c>
      <c r="B217" s="9" t="n">
        <v>0.442311</v>
      </c>
      <c r="C217" s="10" t="n">
        <v>290.898547807324</v>
      </c>
      <c r="D217" s="10" t="n">
        <v>1243.14600259845</v>
      </c>
      <c r="E217" s="10" t="n">
        <f aca="false">TTEST(F217:K217,L217:Q217,2,2)</f>
        <v>0.833975813258636</v>
      </c>
      <c r="F217" s="10" t="n">
        <v>128.973404596885</v>
      </c>
      <c r="G217" s="10" t="n">
        <v>56.1712027626585</v>
      </c>
      <c r="H217" s="10" t="n">
        <v>142.302138977604</v>
      </c>
      <c r="I217" s="10" t="n">
        <v>77.2865449779558</v>
      </c>
      <c r="J217" s="10" t="n">
        <v>89.525941033099</v>
      </c>
      <c r="K217" s="10" t="n">
        <v>48.692410893197</v>
      </c>
      <c r="L217" s="10" t="n">
        <v>199.712778924804</v>
      </c>
      <c r="M217" s="10" t="n">
        <v>57.5215189113763</v>
      </c>
      <c r="N217" s="10" t="n">
        <v>85.6983392225829</v>
      </c>
      <c r="O217" s="10" t="n">
        <v>69.6166323771174</v>
      </c>
      <c r="P217" s="10" t="n">
        <v>55.6635936268146</v>
      </c>
      <c r="Q217" s="10" t="n">
        <v>109.792533467283</v>
      </c>
    </row>
    <row r="218" customFormat="false" ht="12.75" hidden="false" customHeight="false" outlineLevel="0" collapsed="false">
      <c r="A218" s="1" t="n">
        <v>216</v>
      </c>
      <c r="B218" s="9" t="n">
        <v>0.289275</v>
      </c>
      <c r="C218" s="10" t="n">
        <v>289.977563171689</v>
      </c>
      <c r="D218" s="10" t="n">
        <v>1357.26977440969</v>
      </c>
      <c r="E218" s="10" t="n">
        <f aca="false">TTEST(F218:K218,L218:Q218,2,2)</f>
        <v>0.835786874212292</v>
      </c>
      <c r="F218" s="10" t="n">
        <v>86.9662740725777</v>
      </c>
      <c r="G218" s="10" t="n">
        <v>77.4153432380185</v>
      </c>
      <c r="H218" s="10" t="n">
        <v>64.7899192530885</v>
      </c>
      <c r="I218" s="10" t="n">
        <v>75.3470123622813</v>
      </c>
      <c r="J218" s="10" t="n">
        <v>72.6756127468771</v>
      </c>
      <c r="K218" s="10" t="n">
        <v>62.9350561287546</v>
      </c>
      <c r="L218" s="10" t="n">
        <v>58.3898355967232</v>
      </c>
      <c r="M218" s="10" t="n">
        <v>107.424073335776</v>
      </c>
      <c r="N218" s="10" t="n">
        <v>71.3202611709911</v>
      </c>
      <c r="O218" s="10" t="n">
        <v>86.0191791143483</v>
      </c>
      <c r="P218" s="10" t="n">
        <v>82.5028988191961</v>
      </c>
      <c r="Q218" s="10" t="n">
        <v>46.609903415514</v>
      </c>
    </row>
    <row r="219" customFormat="false" ht="12.75" hidden="false" customHeight="false" outlineLevel="0" collapsed="false">
      <c r="A219" s="1" t="n">
        <v>217</v>
      </c>
      <c r="B219" s="9" t="n">
        <v>1.03575</v>
      </c>
      <c r="C219" s="10" t="n">
        <v>289.922665971905</v>
      </c>
      <c r="D219" s="10" t="n">
        <v>1228.8434384168</v>
      </c>
      <c r="E219" s="10" t="n">
        <f aca="false">TTEST(F219:K219,L219:Q219,2,2)</f>
        <v>0.133992466155892</v>
      </c>
      <c r="F219" s="10" t="n">
        <v>52.8816526929281</v>
      </c>
      <c r="G219" s="10" t="n">
        <v>47.4077711220946</v>
      </c>
      <c r="H219" s="10" t="n">
        <v>61.1209134384988</v>
      </c>
      <c r="I219" s="10" t="n">
        <v>28.9142747079094</v>
      </c>
      <c r="J219" s="10" t="n">
        <v>47.6055530102536</v>
      </c>
      <c r="K219" s="10" t="n">
        <v>43.7443194218343</v>
      </c>
      <c r="L219" s="10" t="n">
        <v>23.1194188644009</v>
      </c>
      <c r="M219" s="10" t="n">
        <v>42.2839000629234</v>
      </c>
      <c r="N219" s="10" t="n">
        <v>22.6896638969632</v>
      </c>
      <c r="O219" s="10" t="n">
        <v>43.3768447416909</v>
      </c>
      <c r="P219" s="10" t="n">
        <v>51.9930613670118</v>
      </c>
      <c r="Q219" s="10" t="n">
        <v>34.6482086046026</v>
      </c>
    </row>
    <row r="220" customFormat="false" ht="12.75" hidden="false" customHeight="false" outlineLevel="0" collapsed="false">
      <c r="A220" s="1" t="n">
        <v>218</v>
      </c>
      <c r="B220" s="9" t="n">
        <v>1.20384</v>
      </c>
      <c r="C220" s="10" t="n">
        <v>289.901386943381</v>
      </c>
      <c r="D220" s="10" t="n">
        <v>1019.34976139609</v>
      </c>
      <c r="E220" s="10" t="n">
        <f aca="false">TTEST(F220:K220,L220:Q220,2,2)</f>
        <v>0.0750841899299294</v>
      </c>
      <c r="F220" s="10" t="n">
        <v>73.9073402230572</v>
      </c>
      <c r="G220" s="10" t="n">
        <v>88.6200134922328</v>
      </c>
      <c r="H220" s="10" t="n">
        <v>99.5275183560039</v>
      </c>
      <c r="I220" s="10" t="n">
        <v>76.4985824561241</v>
      </c>
      <c r="J220" s="10" t="n">
        <v>83.2886741745871</v>
      </c>
      <c r="K220" s="10" t="n">
        <v>75.0801782471358</v>
      </c>
      <c r="L220" s="10" t="n">
        <v>68.7137753152554</v>
      </c>
      <c r="M220" s="10" t="n">
        <v>67.4879862559651</v>
      </c>
      <c r="N220" s="10" t="n">
        <v>73.8707601647254</v>
      </c>
      <c r="O220" s="10" t="n">
        <v>78.889318774558</v>
      </c>
      <c r="P220" s="10" t="n">
        <v>82.6701909171208</v>
      </c>
      <c r="Q220" s="10" t="n">
        <v>67.9043701645549</v>
      </c>
    </row>
    <row r="221" customFormat="false" ht="12.75" hidden="false" customHeight="false" outlineLevel="0" collapsed="false">
      <c r="A221" s="1" t="n">
        <v>219</v>
      </c>
      <c r="B221" s="9" t="n">
        <v>0.469369</v>
      </c>
      <c r="C221" s="10" t="n">
        <v>289.042424707621</v>
      </c>
      <c r="D221" s="10" t="n">
        <v>1383.67863626392</v>
      </c>
      <c r="E221" s="10" t="n">
        <f aca="false">TTEST(F221:K221,L221:Q221,2,2)</f>
        <v>0.701480747672647</v>
      </c>
      <c r="F221" s="10" t="n">
        <v>3708.10563225987</v>
      </c>
      <c r="G221" s="10" t="n">
        <v>3738.27466288489</v>
      </c>
      <c r="H221" s="10" t="n">
        <v>1849.25635236823</v>
      </c>
      <c r="I221" s="10" t="n">
        <v>3999.28540716263</v>
      </c>
      <c r="J221" s="10" t="n">
        <v>2928.25940247452</v>
      </c>
      <c r="K221" s="10" t="n">
        <v>1875.09554854243</v>
      </c>
      <c r="L221" s="10" t="n">
        <v>680.342748097206</v>
      </c>
      <c r="M221" s="10" t="n">
        <v>4631.64965840895</v>
      </c>
      <c r="N221" s="10" t="n">
        <v>2710.78091870699</v>
      </c>
      <c r="O221" s="10" t="n">
        <v>2111.75143872111</v>
      </c>
      <c r="P221" s="10" t="n">
        <v>1543.01956438815</v>
      </c>
      <c r="Q221" s="10" t="n">
        <v>9747.28401640551</v>
      </c>
    </row>
    <row r="222" customFormat="false" ht="12.75" hidden="false" customHeight="false" outlineLevel="0" collapsed="false">
      <c r="A222" s="1" t="n">
        <v>220</v>
      </c>
      <c r="B222" s="9" t="n">
        <v>1.02272</v>
      </c>
      <c r="C222" s="10" t="n">
        <v>288.890193169383</v>
      </c>
      <c r="D222" s="10" t="n">
        <v>1358.91671222587</v>
      </c>
      <c r="E222" s="10" t="n">
        <f aca="false">TTEST(F222:K222,L222:Q222,2,2)</f>
        <v>0.144175763976854</v>
      </c>
      <c r="F222" s="10" t="n">
        <v>66.2453206907423</v>
      </c>
      <c r="G222" s="10" t="n">
        <v>103.727813869589</v>
      </c>
      <c r="H222" s="10" t="n">
        <v>55.0581881595111</v>
      </c>
      <c r="I222" s="10" t="n">
        <v>136.980501317718</v>
      </c>
      <c r="J222" s="10" t="n">
        <v>100.738904152902</v>
      </c>
      <c r="K222" s="10" t="n">
        <v>142.629022388112</v>
      </c>
      <c r="L222" s="10" t="n">
        <v>38.9865159881002</v>
      </c>
      <c r="M222" s="10" t="n">
        <v>19.7678262210179</v>
      </c>
      <c r="N222" s="10" t="n">
        <v>89.0974768965275</v>
      </c>
      <c r="O222" s="10" t="n">
        <v>50.2414477417882</v>
      </c>
      <c r="P222" s="10" t="n">
        <v>149.134330144242</v>
      </c>
      <c r="Q222" s="10" t="n">
        <v>19.1344619566057</v>
      </c>
    </row>
    <row r="223" customFormat="false" ht="12.75" hidden="false" customHeight="false" outlineLevel="0" collapsed="false">
      <c r="A223" s="1" t="n">
        <v>221</v>
      </c>
      <c r="B223" s="9" t="n">
        <v>0.139337</v>
      </c>
      <c r="C223" s="10" t="n">
        <v>288.88157226382</v>
      </c>
      <c r="D223" s="10" t="n">
        <v>1665.40333337252</v>
      </c>
      <c r="E223" s="10" t="n">
        <f aca="false">TTEST(F223:K223,L223:Q223,2,2)</f>
        <v>0.969427307750993</v>
      </c>
      <c r="F223" s="10" t="n">
        <v>79.7630069271724</v>
      </c>
      <c r="G223" s="10" t="n">
        <v>46.6436211868379</v>
      </c>
      <c r="H223" s="10" t="n">
        <v>61.6099848055997</v>
      </c>
      <c r="I223" s="10" t="n">
        <v>26.973509970061</v>
      </c>
      <c r="J223" s="10" t="n">
        <v>49.8661193372621</v>
      </c>
      <c r="K223" s="10" t="n">
        <v>34.3425960733211</v>
      </c>
      <c r="L223" s="10" t="n">
        <v>45.8402392932973</v>
      </c>
      <c r="M223" s="10" t="n">
        <v>70.2848836392518</v>
      </c>
      <c r="N223" s="10" t="n">
        <v>60.5241185010279</v>
      </c>
      <c r="O223" s="10" t="n">
        <v>36.8159782009837</v>
      </c>
      <c r="P223" s="10" t="n">
        <v>69.536895223718</v>
      </c>
      <c r="Q223" s="10" t="n">
        <v>13.3936539814681</v>
      </c>
    </row>
    <row r="224" customFormat="false" ht="12.75" hidden="false" customHeight="false" outlineLevel="0" collapsed="false">
      <c r="A224" s="1" t="n">
        <v>222</v>
      </c>
      <c r="B224" s="9" t="n">
        <v>0.474275</v>
      </c>
      <c r="C224" s="10" t="n">
        <v>287.982052530478</v>
      </c>
      <c r="D224" s="10" t="n">
        <v>1002.20235781323</v>
      </c>
      <c r="E224" s="10" t="n">
        <f aca="false">TTEST(F224:K224,L224:Q224,2,2)</f>
        <v>0.990216388971619</v>
      </c>
      <c r="F224" s="10" t="n">
        <v>216.212097483473</v>
      </c>
      <c r="G224" s="10" t="n">
        <v>246.590502090439</v>
      </c>
      <c r="H224" s="10" t="n">
        <v>213.554957321905</v>
      </c>
      <c r="I224" s="10" t="n">
        <v>188.256448982436</v>
      </c>
      <c r="J224" s="10" t="n">
        <v>246.166909303838</v>
      </c>
      <c r="K224" s="10" t="n">
        <v>338.221538168877</v>
      </c>
      <c r="L224" s="10" t="n">
        <v>332.878015588847</v>
      </c>
      <c r="M224" s="10" t="n">
        <v>255.238040205859</v>
      </c>
      <c r="N224" s="10" t="n">
        <v>204.46198713941</v>
      </c>
      <c r="O224" s="10" t="n">
        <v>258.341767426692</v>
      </c>
      <c r="P224" s="10" t="n">
        <v>173.417974315208</v>
      </c>
      <c r="Q224" s="10" t="n">
        <v>226.997686379509</v>
      </c>
    </row>
    <row r="225" customFormat="false" ht="12.75" hidden="false" customHeight="false" outlineLevel="0" collapsed="false">
      <c r="A225" s="1" t="n">
        <v>223</v>
      </c>
      <c r="B225" s="9" t="n">
        <v>0.496836</v>
      </c>
      <c r="C225" s="10" t="n">
        <v>286.863583117317</v>
      </c>
      <c r="D225" s="10" t="n">
        <v>1338.6108373903</v>
      </c>
      <c r="E225" s="10" t="n">
        <f aca="false">TTEST(F225:K225,L225:Q225,2,2)</f>
        <v>0.787934387928713</v>
      </c>
      <c r="F225" s="10" t="n">
        <v>13.7540548960076</v>
      </c>
      <c r="G225" s="10" t="n">
        <v>25.0075792194422</v>
      </c>
      <c r="H225" s="10" t="n">
        <v>14.6551443793851</v>
      </c>
      <c r="I225" s="10" t="n">
        <v>34.0362296617447</v>
      </c>
      <c r="J225" s="10" t="n">
        <v>20.3235452977053</v>
      </c>
      <c r="K225" s="10" t="n">
        <v>17.1359852241385</v>
      </c>
      <c r="L225" s="10" t="n">
        <v>0.491303501299438</v>
      </c>
      <c r="M225" s="10" t="n">
        <v>44.7261581538545</v>
      </c>
      <c r="N225" s="10" t="n">
        <v>29.8558230310482</v>
      </c>
      <c r="O225" s="10" t="n">
        <v>2.42714968354732</v>
      </c>
      <c r="P225" s="10" t="n">
        <v>21.835316424113</v>
      </c>
      <c r="Q225" s="10" t="n">
        <v>39.1278230521369</v>
      </c>
    </row>
    <row r="226" customFormat="false" ht="12.75" hidden="false" customHeight="false" outlineLevel="0" collapsed="false">
      <c r="A226" s="1" t="n">
        <v>224</v>
      </c>
      <c r="B226" s="9" t="n">
        <v>1.29621</v>
      </c>
      <c r="C226" s="10" t="n">
        <v>285.950969883961</v>
      </c>
      <c r="D226" s="10" t="n">
        <v>1019.90574190683</v>
      </c>
      <c r="E226" s="10" t="n">
        <f aca="false">TTEST(F226:K226,L226:Q226,2,2)</f>
        <v>0.0487107668561254</v>
      </c>
      <c r="F226" s="10" t="n">
        <v>45.2849374501056</v>
      </c>
      <c r="G226" s="10" t="n">
        <v>46.4967249581936</v>
      </c>
      <c r="H226" s="10" t="n">
        <v>50.3610245130794</v>
      </c>
      <c r="I226" s="10" t="n">
        <v>26.64862608474</v>
      </c>
      <c r="J226" s="10" t="n">
        <v>42.3545714846843</v>
      </c>
      <c r="K226" s="10" t="n">
        <v>39.4619816388776</v>
      </c>
      <c r="L226" s="10" t="n">
        <v>35.8789431416557</v>
      </c>
      <c r="M226" s="10" t="n">
        <v>29.9203610126609</v>
      </c>
      <c r="N226" s="10" t="n">
        <v>34.0714421437493</v>
      </c>
      <c r="O226" s="10" t="n">
        <v>39.4265473893351</v>
      </c>
      <c r="P226" s="10" t="n">
        <v>30.5662892270701</v>
      </c>
      <c r="Q226" s="10" t="n">
        <v>13.9230757360887</v>
      </c>
    </row>
    <row r="227" customFormat="false" ht="12.75" hidden="false" customHeight="false" outlineLevel="0" collapsed="false">
      <c r="A227" s="1" t="n">
        <v>225</v>
      </c>
      <c r="B227" s="9" t="n">
        <v>0.792105</v>
      </c>
      <c r="C227" s="10" t="n">
        <v>285.117384165579</v>
      </c>
      <c r="D227" s="10" t="n">
        <v>1082.75197246537</v>
      </c>
      <c r="E227" s="10" t="n">
        <f aca="false">TTEST(F227:K227,L227:Q227,2,2)</f>
        <v>0.284126485748079</v>
      </c>
      <c r="F227" s="10" t="n">
        <v>12.2389879644314</v>
      </c>
      <c r="G227" s="10" t="n">
        <v>11.2490510401009</v>
      </c>
      <c r="H227" s="10" t="n">
        <v>57.8522528569543</v>
      </c>
      <c r="I227" s="10" t="n">
        <v>6.8650046682375</v>
      </c>
      <c r="J227" s="10" t="n">
        <v>19.5156645846615</v>
      </c>
      <c r="K227" s="10" t="n">
        <v>5.43531987342779</v>
      </c>
      <c r="L227" s="10" t="n">
        <v>8.65797500840976</v>
      </c>
      <c r="M227" s="10" t="n">
        <v>3.88389635081719</v>
      </c>
      <c r="N227" s="10" t="n">
        <v>11.1455954704464</v>
      </c>
      <c r="O227" s="10" t="n">
        <v>8.72602545546332</v>
      </c>
      <c r="P227" s="10" t="n">
        <v>18.7741340733095</v>
      </c>
      <c r="Q227" s="10" t="n">
        <v>5.3496569766304</v>
      </c>
    </row>
    <row r="228" customFormat="false" ht="12.75" hidden="false" customHeight="false" outlineLevel="0" collapsed="false">
      <c r="A228" s="1" t="n">
        <v>226</v>
      </c>
      <c r="B228" s="9" t="n">
        <v>0.823602</v>
      </c>
      <c r="C228" s="10" t="n">
        <v>284.899205654515</v>
      </c>
      <c r="D228" s="10" t="n">
        <v>571.668367911549</v>
      </c>
      <c r="E228" s="10" t="n">
        <f aca="false">TTEST(F228:K228,L228:Q228,2,2)</f>
        <v>0.288069404851389</v>
      </c>
      <c r="F228" s="10" t="n">
        <v>281.083926963748</v>
      </c>
      <c r="G228" s="10" t="n">
        <v>139.805289092937</v>
      </c>
      <c r="H228" s="10" t="n">
        <v>272.020939627992</v>
      </c>
      <c r="I228" s="10" t="n">
        <v>182.919854147038</v>
      </c>
      <c r="J228" s="10" t="n">
        <v>230.296541201901</v>
      </c>
      <c r="K228" s="10" t="n">
        <v>266.793420082343</v>
      </c>
      <c r="L228" s="10" t="n">
        <v>425.979690674047</v>
      </c>
      <c r="M228" s="10" t="n">
        <v>296.560298738598</v>
      </c>
      <c r="N228" s="10" t="n">
        <v>249.876491789836</v>
      </c>
      <c r="O228" s="10" t="n">
        <v>229.407253895963</v>
      </c>
      <c r="P228" s="10" t="n">
        <v>138.28448022391</v>
      </c>
      <c r="Q228" s="10" t="n">
        <v>348.216922612139</v>
      </c>
    </row>
    <row r="229" customFormat="false" ht="12.75" hidden="false" customHeight="false" outlineLevel="0" collapsed="false">
      <c r="A229" s="1" t="n">
        <v>227</v>
      </c>
      <c r="B229" s="9" t="n">
        <v>0.346435</v>
      </c>
      <c r="C229" s="10" t="n">
        <v>283.899015843153</v>
      </c>
      <c r="D229" s="10" t="n">
        <v>571.132227989452</v>
      </c>
      <c r="E229" s="10" t="n">
        <f aca="false">TTEST(F229:K229,L229:Q229,2,2)</f>
        <v>0.934506611623093</v>
      </c>
      <c r="F229" s="10" t="n">
        <v>254.335929975765</v>
      </c>
      <c r="G229" s="10" t="n">
        <v>187.12881155906</v>
      </c>
      <c r="H229" s="10" t="n">
        <v>111.82561290868</v>
      </c>
      <c r="I229" s="10" t="n">
        <v>158.902085847717</v>
      </c>
      <c r="J229" s="10" t="n">
        <v>172.476599656064</v>
      </c>
      <c r="K229" s="10" t="n">
        <v>161.964142327366</v>
      </c>
      <c r="L229" s="10" t="n">
        <v>118.492415612118</v>
      </c>
      <c r="M229" s="10" t="n">
        <v>158.244593970226</v>
      </c>
      <c r="N229" s="10" t="n">
        <v>248.317290200206</v>
      </c>
      <c r="O229" s="10" t="n">
        <v>126.90412379958</v>
      </c>
      <c r="P229" s="10" t="n">
        <v>130.357310885967</v>
      </c>
      <c r="Q229" s="10" t="n">
        <v>248.499631059514</v>
      </c>
    </row>
    <row r="230" customFormat="false" ht="12.75" hidden="false" customHeight="false" outlineLevel="0" collapsed="false">
      <c r="A230" s="1" t="n">
        <v>228</v>
      </c>
      <c r="B230" s="9" t="n">
        <v>1.47647</v>
      </c>
      <c r="C230" s="10" t="n">
        <v>282.992525429483</v>
      </c>
      <c r="D230" s="10" t="n">
        <v>571.833416348668</v>
      </c>
      <c r="E230" s="10" t="n">
        <f aca="false">TTEST(F230:K230,L230:Q230,2,2)</f>
        <v>0.025818902555642</v>
      </c>
      <c r="F230" s="10" t="n">
        <v>1925.27628597293</v>
      </c>
      <c r="G230" s="10" t="n">
        <v>2185.32394528209</v>
      </c>
      <c r="H230" s="10" t="n">
        <v>2412.16394334441</v>
      </c>
      <c r="I230" s="10" t="n">
        <v>2303.18455453764</v>
      </c>
      <c r="J230" s="10" t="n">
        <v>2223.01829601893</v>
      </c>
      <c r="K230" s="10" t="n">
        <v>2255.59676002537</v>
      </c>
      <c r="L230" s="10" t="n">
        <v>3299.3657174263</v>
      </c>
      <c r="M230" s="10" t="n">
        <v>2234.7018881129</v>
      </c>
      <c r="N230" s="10" t="n">
        <v>2829.02691386463</v>
      </c>
      <c r="O230" s="10" t="n">
        <v>2755.66684796326</v>
      </c>
      <c r="P230" s="10" t="n">
        <v>2176.83567059889</v>
      </c>
      <c r="Q230" s="10" t="n">
        <v>3222.49021704698</v>
      </c>
    </row>
    <row r="231" customFormat="false" ht="12.75" hidden="false" customHeight="false" outlineLevel="0" collapsed="false">
      <c r="A231" s="1" t="n">
        <v>229</v>
      </c>
      <c r="B231" s="9" t="n">
        <v>0.309184</v>
      </c>
      <c r="C231" s="10" t="n">
        <v>281.932853044782</v>
      </c>
      <c r="D231" s="10" t="n">
        <v>830.927688640023</v>
      </c>
      <c r="E231" s="10" t="n">
        <f aca="false">TTEST(F231:K231,L231:Q231,2,2)</f>
        <v>0.969839362862817</v>
      </c>
      <c r="F231" s="10" t="n">
        <v>20.3540160954891</v>
      </c>
      <c r="G231" s="10" t="n">
        <v>20.3363629146462</v>
      </c>
      <c r="H231" s="10" t="n">
        <v>10.5140462016467</v>
      </c>
      <c r="I231" s="10" t="n">
        <v>22.6244723482553</v>
      </c>
      <c r="J231" s="10" t="n">
        <v>15.4043276141969</v>
      </c>
      <c r="K231" s="10" t="n">
        <v>6.80070431871812</v>
      </c>
      <c r="L231" s="10" t="n">
        <v>12.6710022247483</v>
      </c>
      <c r="M231" s="10" t="n">
        <v>1.99690079602176</v>
      </c>
      <c r="N231" s="10" t="n">
        <v>16.0272057086597</v>
      </c>
      <c r="O231" s="10" t="n">
        <v>16.1159609766625</v>
      </c>
      <c r="P231" s="10" t="n">
        <v>32.6675546243279</v>
      </c>
      <c r="Q231" s="10" t="n">
        <v>17.6661776037866</v>
      </c>
    </row>
    <row r="232" customFormat="false" ht="12.75" hidden="false" customHeight="false" outlineLevel="0" collapsed="false">
      <c r="A232" s="1" t="n">
        <v>230</v>
      </c>
      <c r="B232" s="9" t="n">
        <v>1.3775</v>
      </c>
      <c r="C232" s="10" t="n">
        <v>281.893169094152</v>
      </c>
      <c r="D232" s="10" t="n">
        <v>488.932349317185</v>
      </c>
      <c r="E232" s="10" t="n">
        <f aca="false">TTEST(F232:K232,L232:Q232,2,2)</f>
        <v>0.0581060701762695</v>
      </c>
      <c r="F232" s="10" t="n">
        <v>21.3071436463959</v>
      </c>
      <c r="G232" s="10" t="n">
        <v>34.237789737943</v>
      </c>
      <c r="H232" s="10" t="n">
        <v>1.92803868522748</v>
      </c>
      <c r="I232" s="10" t="n">
        <v>1.06642750189515</v>
      </c>
      <c r="J232" s="10" t="n">
        <v>13.1055034381978</v>
      </c>
      <c r="K232" s="10" t="n">
        <v>6.09639372576965</v>
      </c>
      <c r="L232" s="10" t="n">
        <v>57.8864733214815</v>
      </c>
      <c r="M232" s="10" t="n">
        <v>6.66227052442798</v>
      </c>
      <c r="N232" s="10" t="n">
        <v>75.823395821598</v>
      </c>
      <c r="O232" s="10" t="n">
        <v>63.2551468334004</v>
      </c>
      <c r="P232" s="10" t="n">
        <v>43.4315764545661</v>
      </c>
      <c r="Q232" s="10" t="n">
        <v>3.32316696965102</v>
      </c>
    </row>
    <row r="233" customFormat="false" ht="12.75" hidden="false" customHeight="false" outlineLevel="0" collapsed="false">
      <c r="A233" s="1" t="n">
        <v>231</v>
      </c>
      <c r="B233" s="9" t="n">
        <v>2.03749</v>
      </c>
      <c r="C233" s="10" t="n">
        <v>280.916546734453</v>
      </c>
      <c r="D233" s="10" t="n">
        <v>520.344776737091</v>
      </c>
      <c r="E233" s="10" t="n">
        <f aca="false">TTEST(F233:K233,L233:Q233,2,2)</f>
        <v>3.39825856079706E-005</v>
      </c>
      <c r="F233" s="10" t="n">
        <v>39.8048253550478</v>
      </c>
      <c r="G233" s="10" t="n">
        <v>27.9010969456982</v>
      </c>
      <c r="H233" s="10" t="n">
        <v>31.4461199181671</v>
      </c>
      <c r="I233" s="10" t="n">
        <v>34.3676715152102</v>
      </c>
      <c r="J233" s="10" t="n">
        <v>33.5101962205539</v>
      </c>
      <c r="K233" s="10" t="n">
        <v>35.1320861302449</v>
      </c>
      <c r="L233" s="10" t="n">
        <v>53.8846412356097</v>
      </c>
      <c r="M233" s="10" t="n">
        <v>84.0621780876353</v>
      </c>
      <c r="N233" s="10" t="n">
        <v>62.4835599992149</v>
      </c>
      <c r="O233" s="10" t="n">
        <v>63.5429318508408</v>
      </c>
      <c r="P233" s="10" t="n">
        <v>76.9752723906575</v>
      </c>
      <c r="Q233" s="10" t="n">
        <v>81.0849948611302</v>
      </c>
    </row>
    <row r="234" customFormat="false" ht="12.75" hidden="false" customHeight="false" outlineLevel="0" collapsed="false">
      <c r="A234" s="1" t="n">
        <v>232</v>
      </c>
      <c r="B234" s="9" t="n">
        <v>0.729486</v>
      </c>
      <c r="C234" s="10" t="n">
        <v>280.915789801814</v>
      </c>
      <c r="D234" s="10" t="n">
        <v>340.956219348408</v>
      </c>
      <c r="E234" s="10" t="n">
        <f aca="false">TTEST(F234:K234,L234:Q234,2,2)</f>
        <v>0.403658042485238</v>
      </c>
      <c r="F234" s="10" t="n">
        <v>15.6528603423339</v>
      </c>
      <c r="G234" s="10" t="n">
        <v>5.90311777627167</v>
      </c>
      <c r="H234" s="10" t="n">
        <v>7.62346233444037</v>
      </c>
      <c r="I234" s="10" t="n">
        <v>20.3194868372988</v>
      </c>
      <c r="J234" s="10" t="n">
        <v>13.0558733057679</v>
      </c>
      <c r="K234" s="10" t="n">
        <v>17.7415249221332</v>
      </c>
      <c r="L234" s="10" t="n">
        <v>18.2069863849585</v>
      </c>
      <c r="M234" s="10" t="n">
        <v>11.6203627985629</v>
      </c>
      <c r="N234" s="10" t="n">
        <v>18.6695161008595</v>
      </c>
      <c r="O234" s="10" t="n">
        <v>15.1999703355057</v>
      </c>
      <c r="P234" s="10" t="n">
        <v>13.0730407079646</v>
      </c>
      <c r="Q234" s="10" t="n">
        <v>17.1154529231503</v>
      </c>
    </row>
    <row r="235" customFormat="false" ht="12.75" hidden="false" customHeight="false" outlineLevel="0" collapsed="false">
      <c r="A235" s="1" t="n">
        <v>233</v>
      </c>
      <c r="B235" s="9" t="n">
        <v>1.08709</v>
      </c>
      <c r="C235" s="10" t="n">
        <v>280.910117128868</v>
      </c>
      <c r="D235" s="10" t="n">
        <v>488.632465127157</v>
      </c>
      <c r="E235" s="10" t="n">
        <f aca="false">TTEST(F235:K235,L235:Q235,2,2)</f>
        <v>0.127649903114857</v>
      </c>
      <c r="F235" s="10" t="n">
        <v>632.162006173705</v>
      </c>
      <c r="G235" s="10" t="n">
        <v>341.591950986594</v>
      </c>
      <c r="H235" s="10" t="n">
        <v>418.161380896543</v>
      </c>
      <c r="I235" s="10" t="n">
        <v>565.611808706383</v>
      </c>
      <c r="J235" s="10" t="n">
        <v>459.985296516224</v>
      </c>
      <c r="K235" s="10" t="n">
        <v>403.389145641858</v>
      </c>
      <c r="L235" s="10" t="n">
        <v>577.442024193089</v>
      </c>
      <c r="M235" s="10" t="n">
        <v>651.525269733496</v>
      </c>
      <c r="N235" s="10" t="n">
        <v>503.566312833453</v>
      </c>
      <c r="O235" s="10" t="n">
        <v>630.934451418134</v>
      </c>
      <c r="P235" s="10" t="n">
        <v>575.056667396863</v>
      </c>
      <c r="Q235" s="10" t="n">
        <v>434.408546936863</v>
      </c>
    </row>
    <row r="236" customFormat="false" ht="12.75" hidden="false" customHeight="false" outlineLevel="0" collapsed="false">
      <c r="A236" s="1" t="n">
        <v>234</v>
      </c>
      <c r="B236" s="9" t="n">
        <v>1.54257</v>
      </c>
      <c r="C236" s="10" t="n">
        <v>280.902062988281</v>
      </c>
      <c r="D236" s="10" t="n">
        <v>356.412898174346</v>
      </c>
      <c r="E236" s="10" t="n">
        <f aca="false">TTEST(F236:K236,L236:Q236,2,2)</f>
        <v>0.0123932667413886</v>
      </c>
      <c r="F236" s="10" t="n">
        <v>47.3232736252463</v>
      </c>
      <c r="G236" s="10" t="n">
        <v>37.1850887110803</v>
      </c>
      <c r="H236" s="10" t="n">
        <v>38.6955307695307</v>
      </c>
      <c r="I236" s="10" t="n">
        <v>56.9924391412061</v>
      </c>
      <c r="J236" s="10" t="n">
        <v>45.4952314746478</v>
      </c>
      <c r="K236" s="10" t="n">
        <v>50.2446773021082</v>
      </c>
      <c r="L236" s="10" t="n">
        <v>45.1265517828755</v>
      </c>
      <c r="M236" s="10" t="n">
        <v>72.5991538029578</v>
      </c>
      <c r="N236" s="10" t="n">
        <v>62.714552827308</v>
      </c>
      <c r="O236" s="10" t="n">
        <v>56.6964672970766</v>
      </c>
      <c r="P236" s="10" t="n">
        <v>81.4811419940131</v>
      </c>
      <c r="Q236" s="10" t="n">
        <v>66.243174436266</v>
      </c>
    </row>
    <row r="237" customFormat="false" ht="12.75" hidden="false" customHeight="false" outlineLevel="0" collapsed="false">
      <c r="A237" s="1" t="n">
        <v>235</v>
      </c>
      <c r="B237" s="9" t="n">
        <v>1.3343</v>
      </c>
      <c r="C237" s="10" t="n">
        <v>278.998918767574</v>
      </c>
      <c r="D237" s="10" t="n">
        <v>1019.94994333032</v>
      </c>
      <c r="E237" s="10" t="n">
        <f aca="false">TTEST(F237:K237,L237:Q237,2,2)</f>
        <v>0.0375044230917858</v>
      </c>
      <c r="F237" s="10" t="n">
        <v>122.846587072465</v>
      </c>
      <c r="G237" s="10" t="n">
        <v>192.631843379875</v>
      </c>
      <c r="H237" s="10" t="n">
        <v>87.3885678958721</v>
      </c>
      <c r="I237" s="10" t="n">
        <v>73.3571975180555</v>
      </c>
      <c r="J237" s="10" t="n">
        <v>124.203110221829</v>
      </c>
      <c r="K237" s="10" t="n">
        <v>131.514249119765</v>
      </c>
      <c r="L237" s="10" t="n">
        <v>101.969647850899</v>
      </c>
      <c r="M237" s="10" t="n">
        <v>30.8944096910965</v>
      </c>
      <c r="N237" s="10" t="n">
        <v>85.31136838412</v>
      </c>
      <c r="O237" s="10" t="n">
        <v>104.876318687093</v>
      </c>
      <c r="P237" s="10" t="n">
        <v>6.8648264620503</v>
      </c>
      <c r="Q237" s="10" t="n">
        <v>64.1242164232722</v>
      </c>
    </row>
    <row r="238" customFormat="false" ht="12.75" hidden="false" customHeight="false" outlineLevel="0" collapsed="false">
      <c r="A238" s="1" t="n">
        <v>236</v>
      </c>
      <c r="B238" s="9" t="n">
        <v>1.33606</v>
      </c>
      <c r="C238" s="10" t="n">
        <v>278.998000584076</v>
      </c>
      <c r="D238" s="10" t="n">
        <v>1002.2988575903</v>
      </c>
      <c r="E238" s="10" t="n">
        <f aca="false">TTEST(F238:K238,L238:Q238,2,2)</f>
        <v>0.0405490082585649</v>
      </c>
      <c r="F238" s="10" t="n">
        <v>565.37566324592</v>
      </c>
      <c r="G238" s="10" t="n">
        <v>563.609281769481</v>
      </c>
      <c r="H238" s="10" t="n">
        <v>626.976181716189</v>
      </c>
      <c r="I238" s="10" t="n">
        <v>440.273028955768</v>
      </c>
      <c r="J238" s="10" t="n">
        <v>600.609931849772</v>
      </c>
      <c r="K238" s="10" t="n">
        <v>744.912421183652</v>
      </c>
      <c r="L238" s="10" t="n">
        <v>624.919532871295</v>
      </c>
      <c r="M238" s="10" t="n">
        <v>382.957310527406</v>
      </c>
      <c r="N238" s="10" t="n">
        <v>430.288600638442</v>
      </c>
      <c r="O238" s="10" t="n">
        <v>536.832254388848</v>
      </c>
      <c r="P238" s="10" t="n">
        <v>278.316398217944</v>
      </c>
      <c r="Q238" s="10" t="n">
        <v>370.219935249918</v>
      </c>
    </row>
    <row r="239" customFormat="false" ht="12.75" hidden="false" customHeight="false" outlineLevel="0" collapsed="false">
      <c r="A239" s="1" t="n">
        <v>237</v>
      </c>
      <c r="B239" s="9" t="n">
        <v>0.669633</v>
      </c>
      <c r="C239" s="10" t="n">
        <v>278</v>
      </c>
      <c r="D239" s="10" t="n">
        <v>1020.0685389641</v>
      </c>
      <c r="E239" s="10" t="n">
        <f aca="false">TTEST(F239:K239,L239:Q239,2,2)</f>
        <v>0.39899288601218</v>
      </c>
      <c r="F239" s="10" t="n">
        <v>301.480242405409</v>
      </c>
      <c r="G239" s="10" t="n">
        <v>304.500675961129</v>
      </c>
      <c r="H239" s="10" t="n">
        <v>163.576229355703</v>
      </c>
      <c r="I239" s="10" t="n">
        <v>96.7282180269666</v>
      </c>
      <c r="J239" s="10" t="n">
        <v>231.744568447508</v>
      </c>
      <c r="K239" s="10" t="n">
        <v>266.516798277419</v>
      </c>
      <c r="L239" s="10" t="n">
        <v>187.682423690871</v>
      </c>
      <c r="M239" s="10" t="n">
        <v>90.9719661192342</v>
      </c>
      <c r="N239" s="10" t="n">
        <v>364.024722311675</v>
      </c>
      <c r="O239" s="10" t="n">
        <v>262.633476534358</v>
      </c>
      <c r="P239" s="10" t="n">
        <v>0</v>
      </c>
      <c r="Q239" s="10" t="n">
        <v>128.395774471558</v>
      </c>
    </row>
    <row r="240" customFormat="false" ht="12.75" hidden="false" customHeight="false" outlineLevel="0" collapsed="false">
      <c r="A240" s="1" t="n">
        <v>238</v>
      </c>
      <c r="B240" s="9" t="n">
        <v>1.01584</v>
      </c>
      <c r="C240" s="10" t="n">
        <v>277.998272665051</v>
      </c>
      <c r="D240" s="10" t="n">
        <v>1008.1255710256</v>
      </c>
      <c r="E240" s="10" t="n">
        <f aca="false">TTEST(F240:K240,L240:Q240,2,2)</f>
        <v>0.165094169456698</v>
      </c>
      <c r="F240" s="10" t="n">
        <v>364.265108987138</v>
      </c>
      <c r="G240" s="10" t="n">
        <v>298.274618939419</v>
      </c>
      <c r="H240" s="10" t="n">
        <v>309.107193658048</v>
      </c>
      <c r="I240" s="10" t="n">
        <v>264.313894502688</v>
      </c>
      <c r="J240" s="10" t="n">
        <v>308.095145145375</v>
      </c>
      <c r="K240" s="10" t="n">
        <v>302.49907709448</v>
      </c>
      <c r="L240" s="10" t="n">
        <v>625.198857839792</v>
      </c>
      <c r="M240" s="10" t="n">
        <v>358.653809888934</v>
      </c>
      <c r="N240" s="10" t="n">
        <v>290.706122374637</v>
      </c>
      <c r="O240" s="10" t="n">
        <v>614.167976982299</v>
      </c>
      <c r="P240" s="10" t="n">
        <v>193.310589804219</v>
      </c>
      <c r="Q240" s="10" t="n">
        <v>414.213989997667</v>
      </c>
    </row>
    <row r="241" customFormat="false" ht="12.75" hidden="false" customHeight="false" outlineLevel="0" collapsed="false">
      <c r="A241" s="1" t="n">
        <v>239</v>
      </c>
      <c r="B241" s="9" t="n">
        <v>1.15803</v>
      </c>
      <c r="C241" s="10" t="n">
        <v>277.082958620682</v>
      </c>
      <c r="D241" s="10" t="n">
        <v>1002.30545468454</v>
      </c>
      <c r="E241" s="10" t="n">
        <f aca="false">TTEST(F241:K241,L241:Q241,2,2)</f>
        <v>0.10044066120222</v>
      </c>
      <c r="F241" s="10" t="n">
        <v>4423.7321118742</v>
      </c>
      <c r="G241" s="10" t="n">
        <v>4885.96754400299</v>
      </c>
      <c r="H241" s="10" t="n">
        <v>4561.01482795952</v>
      </c>
      <c r="I241" s="10" t="n">
        <v>3879.85554027274</v>
      </c>
      <c r="J241" s="10" t="n">
        <v>4798.56905277566</v>
      </c>
      <c r="K241" s="10" t="n">
        <v>5847.6464393588</v>
      </c>
      <c r="L241" s="10" t="n">
        <v>4872.23762103108</v>
      </c>
      <c r="M241" s="10" t="n">
        <v>3909.62987173727</v>
      </c>
      <c r="N241" s="10" t="n">
        <v>4438.49593729092</v>
      </c>
      <c r="O241" s="10" t="n">
        <v>4273.58464346746</v>
      </c>
      <c r="P241" s="10" t="n">
        <v>3757.18880176648</v>
      </c>
      <c r="Q241" s="10" t="n">
        <v>3512.06337714515</v>
      </c>
    </row>
    <row r="242" customFormat="false" ht="12.75" hidden="false" customHeight="false" outlineLevel="0" collapsed="false">
      <c r="A242" s="1" t="n">
        <v>240</v>
      </c>
      <c r="B242" s="9" t="n">
        <v>0.640338</v>
      </c>
      <c r="C242" s="10" t="n">
        <v>277.020790001238</v>
      </c>
      <c r="D242" s="10" t="n">
        <v>1020.00997179547</v>
      </c>
      <c r="E242" s="10" t="n">
        <f aca="false">TTEST(F242:K242,L242:Q242,2,2)</f>
        <v>0.49508944405199</v>
      </c>
      <c r="F242" s="10" t="n">
        <v>1060.38115608468</v>
      </c>
      <c r="G242" s="10" t="n">
        <v>1322.63199858844</v>
      </c>
      <c r="H242" s="10" t="n">
        <v>1547.05614158683</v>
      </c>
      <c r="I242" s="10" t="n">
        <v>1220.89771236541</v>
      </c>
      <c r="J242" s="10" t="n">
        <v>1273.53265800039</v>
      </c>
      <c r="K242" s="10" t="n">
        <v>1173.03688972154</v>
      </c>
      <c r="L242" s="10" t="n">
        <v>1161.59316157607</v>
      </c>
      <c r="M242" s="10" t="n">
        <v>1127.47633106392</v>
      </c>
      <c r="N242" s="10" t="n">
        <v>1105.05424461194</v>
      </c>
      <c r="O242" s="10" t="n">
        <v>1154.84093993007</v>
      </c>
      <c r="P242" s="10" t="n">
        <v>1448.61153497264</v>
      </c>
      <c r="Q242" s="10" t="n">
        <v>1239.37360160392</v>
      </c>
    </row>
    <row r="243" customFormat="false" ht="12.75" hidden="false" customHeight="false" outlineLevel="0" collapsed="false">
      <c r="A243" s="1" t="n">
        <v>241</v>
      </c>
      <c r="B243" s="9" t="n">
        <v>0.949008</v>
      </c>
      <c r="C243" s="10" t="n">
        <v>276.898560117222</v>
      </c>
      <c r="D243" s="10" t="n">
        <v>1174.35703943954</v>
      </c>
      <c r="E243" s="10" t="n">
        <f aca="false">TTEST(F243:K243,L243:Q243,2,2)</f>
        <v>0.159644862461924</v>
      </c>
      <c r="F243" s="10" t="n">
        <v>32.5207394483463</v>
      </c>
      <c r="G243" s="10" t="n">
        <v>7.74497625627682</v>
      </c>
      <c r="H243" s="10" t="n">
        <v>18.6224534030035</v>
      </c>
      <c r="I243" s="10" t="n">
        <v>19.6391756276755</v>
      </c>
      <c r="J243" s="10" t="n">
        <v>34.004415580412</v>
      </c>
      <c r="K243" s="10" t="n">
        <v>83.0834928513159</v>
      </c>
      <c r="L243" s="10" t="n">
        <v>11.5150511445958</v>
      </c>
      <c r="M243" s="10" t="n">
        <v>8.40706474716899</v>
      </c>
      <c r="N243" s="10" t="n">
        <v>20.6742133596881</v>
      </c>
      <c r="O243" s="10" t="n">
        <v>12.835432329285</v>
      </c>
      <c r="P243" s="10" t="n">
        <v>18.3608011935258</v>
      </c>
      <c r="Q243" s="10" t="n">
        <v>22.7021579736228</v>
      </c>
    </row>
    <row r="244" customFormat="false" ht="12.75" hidden="false" customHeight="false" outlineLevel="0" collapsed="false">
      <c r="A244" s="1" t="n">
        <v>242</v>
      </c>
      <c r="B244" s="9" t="n">
        <v>1.09317</v>
      </c>
      <c r="C244" s="10" t="n">
        <v>275.974621283796</v>
      </c>
      <c r="D244" s="10" t="n">
        <v>1002.3593139975</v>
      </c>
      <c r="E244" s="10" t="n">
        <f aca="false">TTEST(F244:K244,L244:Q244,2,2)</f>
        <v>0.122295225977187</v>
      </c>
      <c r="F244" s="10" t="n">
        <v>269.316941931759</v>
      </c>
      <c r="G244" s="10" t="n">
        <v>293.891458334086</v>
      </c>
      <c r="H244" s="10" t="n">
        <v>299.559556102641</v>
      </c>
      <c r="I244" s="10" t="n">
        <v>229.966957922029</v>
      </c>
      <c r="J244" s="10" t="n">
        <v>277.891519630885</v>
      </c>
      <c r="K244" s="10" t="n">
        <v>282.025838982917</v>
      </c>
      <c r="L244" s="10" t="n">
        <v>272.988113677151</v>
      </c>
      <c r="M244" s="10" t="n">
        <v>232.337837956826</v>
      </c>
      <c r="N244" s="10" t="n">
        <v>256.716117910915</v>
      </c>
      <c r="O244" s="10" t="n">
        <v>272.813984953775</v>
      </c>
      <c r="P244" s="10" t="n">
        <v>253.312417808643</v>
      </c>
      <c r="Q244" s="10" t="n">
        <v>158.130529379652</v>
      </c>
    </row>
    <row r="245" customFormat="false" ht="12.75" hidden="false" customHeight="false" outlineLevel="0" collapsed="false">
      <c r="A245" s="1" t="n">
        <v>243</v>
      </c>
      <c r="B245" s="9" t="n">
        <v>0.511897</v>
      </c>
      <c r="C245" s="10" t="n">
        <v>275.932830407586</v>
      </c>
      <c r="D245" s="10" t="n">
        <v>763.241156636136</v>
      </c>
      <c r="E245" s="10" t="n">
        <f aca="false">TTEST(F245:K245,L245:Q245,2,2)</f>
        <v>0.669119526024079</v>
      </c>
      <c r="F245" s="10" t="n">
        <v>49.6315463727874</v>
      </c>
      <c r="G245" s="10" t="n">
        <v>55.8021938913965</v>
      </c>
      <c r="H245" s="10" t="n">
        <v>61.0262747186033</v>
      </c>
      <c r="I245" s="10" t="n">
        <v>59.7126836170962</v>
      </c>
      <c r="J245" s="10" t="n">
        <v>48.7562315717222</v>
      </c>
      <c r="K245" s="10" t="n">
        <v>22.8432257418361</v>
      </c>
      <c r="L245" s="10" t="n">
        <v>19.8223724648608</v>
      </c>
      <c r="M245" s="10" t="n">
        <v>48.2404688489656</v>
      </c>
      <c r="N245" s="10" t="n">
        <v>37.6518309791941</v>
      </c>
      <c r="O245" s="10" t="n">
        <v>60.6650816764367</v>
      </c>
      <c r="P245" s="10" t="n">
        <v>63.1447559692467</v>
      </c>
      <c r="Q245" s="10" t="n">
        <v>45.3353214884566</v>
      </c>
    </row>
    <row r="246" customFormat="false" ht="12.75" hidden="false" customHeight="false" outlineLevel="0" collapsed="false">
      <c r="A246" s="1" t="n">
        <v>244</v>
      </c>
      <c r="B246" s="9" t="n">
        <v>1.13585</v>
      </c>
      <c r="C246" s="10" t="n">
        <v>274.974557558903</v>
      </c>
      <c r="D246" s="10" t="n">
        <v>1002.4277186161</v>
      </c>
      <c r="E246" s="10" t="n">
        <f aca="false">TTEST(F246:K246,L246:Q246,2,2)</f>
        <v>0.0977453318691796</v>
      </c>
      <c r="F246" s="10" t="n">
        <v>127.143654555482</v>
      </c>
      <c r="G246" s="10" t="n">
        <v>128.318837101802</v>
      </c>
      <c r="H246" s="10" t="n">
        <v>131.158280328783</v>
      </c>
      <c r="I246" s="10" t="n">
        <v>113.57628256344</v>
      </c>
      <c r="J246" s="10" t="n">
        <v>132.339315553176</v>
      </c>
      <c r="K246" s="10" t="n">
        <v>153.743519073555</v>
      </c>
      <c r="L246" s="10" t="n">
        <v>136.44161993179</v>
      </c>
      <c r="M246" s="10" t="n">
        <v>73.1686143999462</v>
      </c>
      <c r="N246" s="10" t="n">
        <v>126.86874039331</v>
      </c>
      <c r="O246" s="10" t="n">
        <v>119.052834129909</v>
      </c>
      <c r="P246" s="10" t="n">
        <v>108.416241156348</v>
      </c>
      <c r="Q246" s="10" t="n">
        <v>108.321175287655</v>
      </c>
    </row>
    <row r="247" customFormat="false" ht="12.75" hidden="false" customHeight="false" outlineLevel="0" collapsed="false">
      <c r="A247" s="1" t="n">
        <v>245</v>
      </c>
      <c r="B247" s="9" t="n">
        <v>0.242334</v>
      </c>
      <c r="C247" s="10" t="n">
        <v>274.933088140505</v>
      </c>
      <c r="D247" s="10" t="n">
        <v>1030.09549887692</v>
      </c>
      <c r="E247" s="10" t="n">
        <f aca="false">TTEST(F247:K247,L247:Q247,2,2)</f>
        <v>0.898675044855284</v>
      </c>
      <c r="F247" s="10" t="n">
        <v>60.2041646059889</v>
      </c>
      <c r="G247" s="10" t="n">
        <v>15.3591866694448</v>
      </c>
      <c r="H247" s="10" t="n">
        <v>43.1933397875613</v>
      </c>
      <c r="I247" s="10" t="n">
        <v>27.5150948538349</v>
      </c>
      <c r="J247" s="10" t="n">
        <v>34.0292328887778</v>
      </c>
      <c r="K247" s="10" t="n">
        <v>26.792463833386</v>
      </c>
      <c r="L247" s="10" t="n">
        <v>48.9848354187312</v>
      </c>
      <c r="M247" s="10" t="n">
        <v>28.1470288142091</v>
      </c>
      <c r="N247" s="10" t="n">
        <v>16.4387744991212</v>
      </c>
      <c r="O247" s="10" t="n">
        <v>51.971939176742</v>
      </c>
      <c r="P247" s="10" t="n">
        <v>39.1343975176865</v>
      </c>
      <c r="Q247" s="10" t="n">
        <v>15.2991592413294</v>
      </c>
    </row>
    <row r="248" customFormat="false" ht="12.75" hidden="false" customHeight="false" outlineLevel="0" collapsed="false">
      <c r="A248" s="1" t="n">
        <v>246</v>
      </c>
      <c r="B248" s="9" t="n">
        <v>1.57849</v>
      </c>
      <c r="C248" s="10" t="n">
        <v>273.999588295856</v>
      </c>
      <c r="D248" s="10" t="n">
        <v>1019.41655345873</v>
      </c>
      <c r="E248" s="10" t="n">
        <f aca="false">TTEST(F248:K248,L248:Q248,2,2)</f>
        <v>0.0106305829845385</v>
      </c>
      <c r="F248" s="10" t="n">
        <v>1198.65745973703</v>
      </c>
      <c r="G248" s="10" t="n">
        <v>1395.66509067939</v>
      </c>
      <c r="H248" s="10" t="n">
        <v>1482.01512989939</v>
      </c>
      <c r="I248" s="10" t="n">
        <v>1090.81803483186</v>
      </c>
      <c r="J248" s="10" t="n">
        <v>1313.1400889251</v>
      </c>
      <c r="K248" s="10" t="n">
        <v>1318.40515906288</v>
      </c>
      <c r="L248" s="10" t="n">
        <v>1099.08717894036</v>
      </c>
      <c r="M248" s="10" t="n">
        <v>1015.1748654681</v>
      </c>
      <c r="N248" s="10" t="n">
        <v>1166.10954442158</v>
      </c>
      <c r="O248" s="10" t="n">
        <v>1134.2758677396</v>
      </c>
      <c r="P248" s="10" t="n">
        <v>1148.18318906618</v>
      </c>
      <c r="Q248" s="10" t="n">
        <v>1089.57530541479</v>
      </c>
    </row>
    <row r="249" customFormat="false" ht="12.75" hidden="false" customHeight="false" outlineLevel="0" collapsed="false">
      <c r="A249" s="1" t="n">
        <v>247</v>
      </c>
      <c r="B249" s="9" t="n">
        <v>0.903674</v>
      </c>
      <c r="C249" s="10" t="n">
        <v>272.988516707772</v>
      </c>
      <c r="D249" s="10" t="n">
        <v>1338.71872900028</v>
      </c>
      <c r="E249" s="10" t="n">
        <f aca="false">TTEST(F249:K249,L249:Q249,2,2)</f>
        <v>0.278237748045038</v>
      </c>
      <c r="F249" s="10" t="n">
        <v>94.9790938246902</v>
      </c>
      <c r="G249" s="10" t="n">
        <v>124.306370547275</v>
      </c>
      <c r="H249" s="10" t="n">
        <v>18.0271617068772</v>
      </c>
      <c r="I249" s="10" t="n">
        <v>218.946506596019</v>
      </c>
      <c r="J249" s="10" t="n">
        <v>83.497578874465</v>
      </c>
      <c r="K249" s="10" t="n">
        <v>7.1871998326318</v>
      </c>
      <c r="L249" s="10" t="n">
        <v>28.2318821498777</v>
      </c>
      <c r="M249" s="10" t="n">
        <v>257.521722987062</v>
      </c>
      <c r="N249" s="10" t="n">
        <v>90.9534260617038</v>
      </c>
      <c r="O249" s="10" t="n">
        <v>40.6258625603278</v>
      </c>
      <c r="P249" s="10" t="n">
        <v>270.164431634528</v>
      </c>
      <c r="Q249" s="10" t="n">
        <v>247.602520478072</v>
      </c>
    </row>
    <row r="250" customFormat="false" ht="12.75" hidden="false" customHeight="false" outlineLevel="0" collapsed="false">
      <c r="A250" s="1" t="n">
        <v>248</v>
      </c>
      <c r="B250" s="9" t="n">
        <v>1.33777</v>
      </c>
      <c r="C250" s="10" t="n">
        <v>272.976804510714</v>
      </c>
      <c r="D250" s="10" t="n">
        <v>1029.88327782728</v>
      </c>
      <c r="E250" s="10" t="n">
        <f aca="false">TTEST(F250:K250,L250:Q250,2,2)</f>
        <v>0.0406416533282779</v>
      </c>
      <c r="F250" s="10" t="n">
        <v>73.0817308007179</v>
      </c>
      <c r="G250" s="10" t="n">
        <v>84.6871790093184</v>
      </c>
      <c r="H250" s="10" t="n">
        <v>89.4365411179127</v>
      </c>
      <c r="I250" s="10" t="n">
        <v>71.420915192842</v>
      </c>
      <c r="J250" s="10" t="n">
        <v>79.6130481741583</v>
      </c>
      <c r="K250" s="10" t="n">
        <v>76.375011511304</v>
      </c>
      <c r="L250" s="10" t="n">
        <v>70.3784275632849</v>
      </c>
      <c r="M250" s="10" t="n">
        <v>69.7566927018405</v>
      </c>
      <c r="N250" s="10" t="n">
        <v>76.1108289981529</v>
      </c>
      <c r="O250" s="10" t="n">
        <v>74.5350387362628</v>
      </c>
      <c r="P250" s="10" t="n">
        <v>71.8812878304488</v>
      </c>
      <c r="Q250" s="10" t="n">
        <v>59.0022728563969</v>
      </c>
    </row>
    <row r="251" customFormat="false" ht="12.75" hidden="false" customHeight="false" outlineLevel="0" collapsed="false">
      <c r="A251" s="1" t="n">
        <v>249</v>
      </c>
      <c r="B251" s="9" t="n">
        <v>1.16343</v>
      </c>
      <c r="C251" s="10" t="n">
        <v>272.916729160397</v>
      </c>
      <c r="D251" s="10" t="n">
        <v>962.335503469579</v>
      </c>
      <c r="E251" s="10" t="n">
        <f aca="false">TTEST(F251:K251,L251:Q251,2,2)</f>
        <v>0.4954424481527</v>
      </c>
      <c r="F251" s="10" t="n">
        <v>346.415687719785</v>
      </c>
      <c r="G251" s="10" t="n">
        <v>46.4690804764623</v>
      </c>
      <c r="H251" s="10" t="n">
        <v>131.330838853671</v>
      </c>
      <c r="I251" s="10" t="n">
        <v>1178.595679749</v>
      </c>
      <c r="J251" s="10" t="n">
        <v>314.218649916261</v>
      </c>
      <c r="K251" s="10" t="n">
        <v>120.920662492819</v>
      </c>
      <c r="L251" s="10" t="n">
        <v>16.7329128323522</v>
      </c>
      <c r="M251" s="10" t="n">
        <v>670.73388250344</v>
      </c>
      <c r="N251" s="10" t="n">
        <v>55.0109229428687</v>
      </c>
      <c r="O251" s="10" t="n">
        <v>160.584039731744</v>
      </c>
      <c r="P251" s="10" t="n">
        <v>287.061442647111</v>
      </c>
      <c r="Q251" s="10" t="n">
        <v>108.826414379576</v>
      </c>
    </row>
    <row r="252" customFormat="false" ht="12.75" hidden="false" customHeight="false" outlineLevel="0" collapsed="false">
      <c r="A252" s="1" t="n">
        <v>250</v>
      </c>
      <c r="B252" s="9" t="n">
        <v>1.10339</v>
      </c>
      <c r="C252" s="10" t="n">
        <v>271.910750366921</v>
      </c>
      <c r="D252" s="10" t="n">
        <v>1008.1746561021</v>
      </c>
      <c r="E252" s="10" t="n">
        <f aca="false">TTEST(F252:K252,L252:Q252,2,2)</f>
        <v>0.103133428268389</v>
      </c>
      <c r="F252" s="10" t="n">
        <v>30.0724251116097</v>
      </c>
      <c r="G252" s="10" t="n">
        <v>35.0858915924521</v>
      </c>
      <c r="H252" s="10" t="n">
        <v>25.1088865911471</v>
      </c>
      <c r="I252" s="10" t="n">
        <v>26.4012765313436</v>
      </c>
      <c r="J252" s="10" t="n">
        <v>30.4653461379397</v>
      </c>
      <c r="K252" s="10" t="n">
        <v>34.290930308885</v>
      </c>
      <c r="L252" s="10" t="n">
        <v>39.2529230154801</v>
      </c>
      <c r="M252" s="10" t="n">
        <v>12.1937688478922</v>
      </c>
      <c r="N252" s="10" t="n">
        <v>1.66762845574192</v>
      </c>
      <c r="O252" s="10" t="n">
        <v>21.4421603626653</v>
      </c>
      <c r="P252" s="10" t="n">
        <v>23.3664246465908</v>
      </c>
      <c r="Q252" s="10" t="n">
        <v>25.0232911863028</v>
      </c>
    </row>
    <row r="253" customFormat="false" ht="12.75" hidden="false" customHeight="false" outlineLevel="0" collapsed="false">
      <c r="A253" s="1" t="n">
        <v>251</v>
      </c>
      <c r="B253" s="9" t="n">
        <v>0.582533</v>
      </c>
      <c r="C253" s="10" t="n">
        <v>270.998805030198</v>
      </c>
      <c r="D253" s="10" t="n">
        <v>1338.48492705868</v>
      </c>
      <c r="E253" s="10" t="n">
        <f aca="false">TTEST(F253:K253,L253:Q253,2,2)</f>
        <v>0.65628893364843</v>
      </c>
      <c r="F253" s="10" t="n">
        <v>1496.62766834523</v>
      </c>
      <c r="G253" s="10" t="n">
        <v>1844.81267058564</v>
      </c>
      <c r="H253" s="10" t="n">
        <v>1305.80613076981</v>
      </c>
      <c r="I253" s="10" t="n">
        <v>2812.13566123401</v>
      </c>
      <c r="J253" s="10" t="n">
        <v>1730.36419292857</v>
      </c>
      <c r="K253" s="10" t="n">
        <v>1471.72610434154</v>
      </c>
      <c r="L253" s="10" t="n">
        <v>468.560324374113</v>
      </c>
      <c r="M253" s="10" t="n">
        <v>2929.43818838678</v>
      </c>
      <c r="N253" s="10" t="n">
        <v>2068.25203453963</v>
      </c>
      <c r="O253" s="10" t="n">
        <v>490.903682749837</v>
      </c>
      <c r="P253" s="10" t="n">
        <v>3410.14625174783</v>
      </c>
      <c r="Q253" s="10" t="n">
        <v>2857.22819338744</v>
      </c>
    </row>
    <row r="254" customFormat="false" ht="12.75" hidden="false" customHeight="false" outlineLevel="0" collapsed="false">
      <c r="A254" s="1" t="n">
        <v>252</v>
      </c>
      <c r="B254" s="9" t="n">
        <v>0.967972</v>
      </c>
      <c r="C254" s="10" t="n">
        <v>270.956999705935</v>
      </c>
      <c r="D254" s="10" t="n">
        <v>1174.3200882701</v>
      </c>
      <c r="E254" s="10" t="n">
        <f aca="false">TTEST(F254:K254,L254:Q254,2,2)</f>
        <v>0.160535658291268</v>
      </c>
      <c r="F254" s="10" t="n">
        <v>139.871744705162</v>
      </c>
      <c r="G254" s="10" t="n">
        <v>127.912775434152</v>
      </c>
      <c r="H254" s="10" t="n">
        <v>118.242808703887</v>
      </c>
      <c r="I254" s="10" t="n">
        <v>97.9951485582789</v>
      </c>
      <c r="J254" s="10" t="n">
        <v>152.830898495852</v>
      </c>
      <c r="K254" s="10" t="n">
        <v>254.688149562889</v>
      </c>
      <c r="L254" s="10" t="n">
        <v>114.707885904143</v>
      </c>
      <c r="M254" s="10" t="n">
        <v>123.404144251835</v>
      </c>
      <c r="N254" s="10" t="n">
        <v>137.0364952663</v>
      </c>
      <c r="O254" s="10" t="n">
        <v>81.0978179147053</v>
      </c>
      <c r="P254" s="10" t="n">
        <v>138.868397914528</v>
      </c>
      <c r="Q254" s="10" t="n">
        <v>58.8729742623117</v>
      </c>
    </row>
    <row r="255" customFormat="false" ht="12.75" hidden="false" customHeight="false" outlineLevel="0" collapsed="false">
      <c r="A255" s="1" t="n">
        <v>253</v>
      </c>
      <c r="B255" s="9" t="n">
        <v>0.493434</v>
      </c>
      <c r="C255" s="10" t="n">
        <v>270.953229659717</v>
      </c>
      <c r="D255" s="10" t="n">
        <v>1383.64128256778</v>
      </c>
      <c r="E255" s="10" t="n">
        <f aca="false">TTEST(F255:K255,L255:Q255,2,2)</f>
        <v>0.968514035551775</v>
      </c>
      <c r="F255" s="10" t="n">
        <v>151.125374250879</v>
      </c>
      <c r="G255" s="10" t="n">
        <v>177.421300602328</v>
      </c>
      <c r="H255" s="10" t="n">
        <v>53.6273580425046</v>
      </c>
      <c r="I255" s="10" t="n">
        <v>175.482911445673</v>
      </c>
      <c r="J255" s="10" t="n">
        <v>123.494299797171</v>
      </c>
      <c r="K255" s="10" t="n">
        <v>83.2162849917427</v>
      </c>
      <c r="L255" s="10" t="n">
        <v>35.506578058195</v>
      </c>
      <c r="M255" s="10" t="n">
        <v>157.341746366005</v>
      </c>
      <c r="N255" s="10" t="n">
        <v>138.995157346735</v>
      </c>
      <c r="O255" s="10" t="n">
        <v>55.8859297102339</v>
      </c>
      <c r="P255" s="10" t="n">
        <v>62.0707112348462</v>
      </c>
      <c r="Q255" s="10" t="n">
        <v>326.399017014942</v>
      </c>
    </row>
    <row r="256" customFormat="false" ht="12.75" hidden="false" customHeight="false" outlineLevel="0" collapsed="false">
      <c r="A256" s="1" t="n">
        <v>254</v>
      </c>
      <c r="B256" s="9" t="n">
        <v>0.624699</v>
      </c>
      <c r="C256" s="10" t="n">
        <v>270.936908214858</v>
      </c>
      <c r="D256" s="10" t="n">
        <v>1243.37505851402</v>
      </c>
      <c r="E256" s="10" t="n">
        <f aca="false">TTEST(F256:K256,L256:Q256,2,2)</f>
        <v>0.728929827254602</v>
      </c>
      <c r="F256" s="10" t="n">
        <v>113.995471934707</v>
      </c>
      <c r="G256" s="10" t="n">
        <v>113.176280568466</v>
      </c>
      <c r="H256" s="10" t="n">
        <v>123.595713928956</v>
      </c>
      <c r="I256" s="10" t="n">
        <v>61.172326994403</v>
      </c>
      <c r="J256" s="10" t="n">
        <v>98.7533550904968</v>
      </c>
      <c r="K256" s="10" t="n">
        <v>76.1065580437773</v>
      </c>
      <c r="L256" s="10" t="n">
        <v>102.125586791401</v>
      </c>
      <c r="M256" s="10" t="n">
        <v>110.367283533598</v>
      </c>
      <c r="N256" s="10" t="n">
        <v>88.0290373519478</v>
      </c>
      <c r="O256" s="10" t="n">
        <v>120.639479311017</v>
      </c>
      <c r="P256" s="10" t="n">
        <v>109.830571581792</v>
      </c>
      <c r="Q256" s="10" t="n">
        <v>80.8089608360709</v>
      </c>
    </row>
    <row r="257" customFormat="false" ht="12.75" hidden="false" customHeight="false" outlineLevel="0" collapsed="false">
      <c r="A257" s="1" t="n">
        <v>255</v>
      </c>
      <c r="B257" s="9" t="n">
        <v>0.799093</v>
      </c>
      <c r="C257" s="10" t="n">
        <v>270.931988289753</v>
      </c>
      <c r="D257" s="10" t="n">
        <v>1597.81868882724</v>
      </c>
      <c r="E257" s="10" t="n">
        <f aca="false">TTEST(F257:K257,L257:Q257,2,2)</f>
        <v>0.637341359954356</v>
      </c>
      <c r="F257" s="10" t="n">
        <v>216.910765082154</v>
      </c>
      <c r="G257" s="10" t="n">
        <v>150.756310478145</v>
      </c>
      <c r="H257" s="10" t="n">
        <v>186.789514222339</v>
      </c>
      <c r="I257" s="10" t="n">
        <v>287.471112875866</v>
      </c>
      <c r="J257" s="10" t="n">
        <v>200.237700754768</v>
      </c>
      <c r="K257" s="10" t="n">
        <v>186.21376340852</v>
      </c>
      <c r="L257" s="10" t="n">
        <v>63.019299816381</v>
      </c>
      <c r="M257" s="10" t="n">
        <v>241.944034588757</v>
      </c>
      <c r="N257" s="10" t="n">
        <v>198.858421114628</v>
      </c>
      <c r="O257" s="10" t="n">
        <v>120.469975903133</v>
      </c>
      <c r="P257" s="10" t="n">
        <v>269.393407043597</v>
      </c>
      <c r="Q257" s="10" t="n">
        <v>225.763327495069</v>
      </c>
    </row>
    <row r="258" customFormat="false" ht="12.75" hidden="false" customHeight="false" outlineLevel="0" collapsed="false">
      <c r="A258" s="1" t="n">
        <v>256</v>
      </c>
      <c r="B258" s="9" t="n">
        <v>0.198362</v>
      </c>
      <c r="C258" s="10" t="n">
        <v>270.914595338595</v>
      </c>
      <c r="D258" s="10" t="n">
        <v>1665.41433556748</v>
      </c>
      <c r="E258" s="10" t="n">
        <f aca="false">TTEST(F258:K258,L258:Q258,2,2)</f>
        <v>0.861657081305653</v>
      </c>
      <c r="F258" s="10" t="n">
        <v>137.071833191119</v>
      </c>
      <c r="G258" s="10" t="n">
        <v>112.911682982215</v>
      </c>
      <c r="H258" s="10" t="n">
        <v>144.477845222527</v>
      </c>
      <c r="I258" s="10" t="n">
        <v>94.929896078666</v>
      </c>
      <c r="J258" s="10" t="n">
        <v>115.816893788357</v>
      </c>
      <c r="K258" s="10" t="n">
        <v>89.5207274293342</v>
      </c>
      <c r="L258" s="10" t="n">
        <v>98.3103253301537</v>
      </c>
      <c r="M258" s="10" t="n">
        <v>146.835053770602</v>
      </c>
      <c r="N258" s="10" t="n">
        <v>136.740822835971</v>
      </c>
      <c r="O258" s="10" t="n">
        <v>125.036963967374</v>
      </c>
      <c r="P258" s="10" t="n">
        <v>149.94739941696</v>
      </c>
      <c r="Q258" s="10" t="n">
        <v>13.2498608754155</v>
      </c>
    </row>
    <row r="259" customFormat="false" ht="12.75" hidden="false" customHeight="false" outlineLevel="0" collapsed="false">
      <c r="A259" s="1" t="n">
        <v>257</v>
      </c>
      <c r="B259" s="9" t="n">
        <v>0.747107</v>
      </c>
      <c r="C259" s="10" t="n">
        <v>269.899993896484</v>
      </c>
      <c r="D259" s="10" t="n">
        <v>1338.38730212284</v>
      </c>
      <c r="E259" s="10" t="n">
        <f aca="false">TTEST(F259:K259,L259:Q259,2,2)</f>
        <v>0.859730081986884</v>
      </c>
      <c r="F259" s="10" t="n">
        <v>90.6835144838465</v>
      </c>
      <c r="G259" s="10" t="n">
        <v>36.7423624987982</v>
      </c>
      <c r="H259" s="10" t="n">
        <v>59.5315857992781</v>
      </c>
      <c r="I259" s="10" t="n">
        <v>178.076492031429</v>
      </c>
      <c r="J259" s="10" t="n">
        <v>70.2971544983864</v>
      </c>
      <c r="K259" s="10" t="n">
        <v>22.5609037270311</v>
      </c>
      <c r="L259" s="10" t="n">
        <v>31.2995984779747</v>
      </c>
      <c r="M259" s="10" t="n">
        <v>125.603394298774</v>
      </c>
      <c r="N259" s="10" t="n">
        <v>37.7487437451537</v>
      </c>
      <c r="O259" s="10" t="n">
        <v>47.8874269020829</v>
      </c>
      <c r="P259" s="10" t="n">
        <v>184.430915205657</v>
      </c>
      <c r="Q259" s="10" t="n">
        <v>67.3517636622986</v>
      </c>
    </row>
    <row r="260" customFormat="false" ht="12.75" hidden="false" customHeight="false" outlineLevel="0" collapsed="false">
      <c r="A260" s="1" t="n">
        <v>258</v>
      </c>
      <c r="B260" s="9" t="n">
        <v>0.477254</v>
      </c>
      <c r="C260" s="10" t="n">
        <v>269.897569487961</v>
      </c>
      <c r="D260" s="10" t="n">
        <v>1019.42722958367</v>
      </c>
      <c r="E260" s="10" t="n">
        <f aca="false">TTEST(F260:K260,L260:Q260,2,2)</f>
        <v>0.929580138194032</v>
      </c>
      <c r="F260" s="10" t="n">
        <v>54.0267712779428</v>
      </c>
      <c r="G260" s="10" t="n">
        <v>95.4800427781873</v>
      </c>
      <c r="H260" s="10" t="n">
        <v>21.1906570211248</v>
      </c>
      <c r="I260" s="10" t="n">
        <v>95.2947641747398</v>
      </c>
      <c r="J260" s="10" t="n">
        <v>58.9888583490901</v>
      </c>
      <c r="K260" s="10" t="n">
        <v>40.3034270553175</v>
      </c>
      <c r="L260" s="10" t="n">
        <v>48.4304767874907</v>
      </c>
      <c r="M260" s="10" t="n">
        <v>27.0818991503865</v>
      </c>
      <c r="N260" s="10" t="n">
        <v>37.9582592916359</v>
      </c>
      <c r="O260" s="10" t="n">
        <v>33.1328656497758</v>
      </c>
      <c r="P260" s="10" t="n">
        <v>90.7000924554016</v>
      </c>
      <c r="Q260" s="10" t="n">
        <v>117.520512236256</v>
      </c>
    </row>
    <row r="261" customFormat="false" ht="12.75" hidden="false" customHeight="false" outlineLevel="0" collapsed="false">
      <c r="A261" s="1" t="n">
        <v>259</v>
      </c>
      <c r="B261" s="9" t="n">
        <v>0.646866</v>
      </c>
      <c r="C261" s="10" t="n">
        <v>269.894594646744</v>
      </c>
      <c r="D261" s="10" t="n">
        <v>1007.55891309963</v>
      </c>
      <c r="E261" s="10" t="n">
        <f aca="false">TTEST(F261:K261,L261:Q261,2,2)</f>
        <v>0.388702381760402</v>
      </c>
      <c r="F261" s="10" t="n">
        <v>70.4741392787438</v>
      </c>
      <c r="G261" s="10" t="n">
        <v>54.4267877039324</v>
      </c>
      <c r="H261" s="10" t="n">
        <v>86.3711429723508</v>
      </c>
      <c r="I261" s="10" t="n">
        <v>67.7503263613144</v>
      </c>
      <c r="J261" s="10" t="n">
        <v>83.8741435095868</v>
      </c>
      <c r="K261" s="10" t="n">
        <v>129.528946717527</v>
      </c>
      <c r="L261" s="10" t="n">
        <v>76.6805542656882</v>
      </c>
      <c r="M261" s="10" t="n">
        <v>81.845447647696</v>
      </c>
      <c r="N261" s="10" t="n">
        <v>63.4204842996884</v>
      </c>
      <c r="O261" s="10" t="n">
        <v>63.3183700968689</v>
      </c>
      <c r="P261" s="10" t="n">
        <v>78.530641278348</v>
      </c>
      <c r="Q261" s="10" t="n">
        <v>68.5851535903191</v>
      </c>
    </row>
    <row r="262" customFormat="false" ht="12.75" hidden="false" customHeight="false" outlineLevel="0" collapsed="false">
      <c r="A262" s="1" t="n">
        <v>260</v>
      </c>
      <c r="B262" s="9" t="n">
        <v>0.704982</v>
      </c>
      <c r="C262" s="10" t="n">
        <v>268.999057443555</v>
      </c>
      <c r="D262" s="10" t="n">
        <v>1338.65157033675</v>
      </c>
      <c r="E262" s="10" t="n">
        <f aca="false">TTEST(F262:K262,L262:Q262,2,2)</f>
        <v>0.3834917212788</v>
      </c>
      <c r="F262" s="10" t="n">
        <v>8.23161048449911</v>
      </c>
      <c r="G262" s="10" t="n">
        <v>570.439159118045</v>
      </c>
      <c r="H262" s="10" t="n">
        <v>20.6650502305345</v>
      </c>
      <c r="I262" s="10" t="n">
        <v>144.46692616421</v>
      </c>
      <c r="J262" s="10" t="n">
        <v>181.384660015634</v>
      </c>
      <c r="K262" s="10" t="n">
        <v>134.62710062515</v>
      </c>
      <c r="L262" s="10" t="n">
        <v>30.8327290340271</v>
      </c>
      <c r="M262" s="10" t="n">
        <v>79.8840604194997</v>
      </c>
      <c r="N262" s="10" t="n">
        <v>331.800556197115</v>
      </c>
      <c r="O262" s="10" t="n">
        <v>13.9895080636984</v>
      </c>
      <c r="P262" s="10" t="n">
        <v>648.698362747682</v>
      </c>
      <c r="Q262" s="10" t="n">
        <v>890.007518239926</v>
      </c>
    </row>
    <row r="263" customFormat="false" ht="12.75" hidden="false" customHeight="false" outlineLevel="0" collapsed="false">
      <c r="A263" s="1" t="n">
        <v>261</v>
      </c>
      <c r="B263" s="9" t="n">
        <v>1.14262</v>
      </c>
      <c r="C263" s="10" t="n">
        <v>268.989900945933</v>
      </c>
      <c r="D263" s="10" t="n">
        <v>1019.44592583876</v>
      </c>
      <c r="E263" s="10" t="n">
        <f aca="false">TTEST(F263:K263,L263:Q263,2,2)</f>
        <v>0.145208888484985</v>
      </c>
      <c r="F263" s="10" t="n">
        <v>389.601088897503</v>
      </c>
      <c r="G263" s="10" t="n">
        <v>445.140388242813</v>
      </c>
      <c r="H263" s="10" t="n">
        <v>546.541321830409</v>
      </c>
      <c r="I263" s="10" t="n">
        <v>320.92250072877</v>
      </c>
      <c r="J263" s="10" t="n">
        <v>441.041056098659</v>
      </c>
      <c r="K263" s="10" t="n">
        <v>459.480689140607</v>
      </c>
      <c r="L263" s="10" t="n">
        <v>382.57534787354</v>
      </c>
      <c r="M263" s="10" t="n">
        <v>369.17338705551</v>
      </c>
      <c r="N263" s="10" t="n">
        <v>436.924805940862</v>
      </c>
      <c r="O263" s="10" t="n">
        <v>419.993454452522</v>
      </c>
      <c r="P263" s="10" t="n">
        <v>339.456732208841</v>
      </c>
      <c r="Q263" s="10" t="n">
        <v>309.710176116383</v>
      </c>
    </row>
    <row r="264" customFormat="false" ht="12.75" hidden="false" customHeight="false" outlineLevel="0" collapsed="false">
      <c r="A264" s="1" t="n">
        <v>262</v>
      </c>
      <c r="B264" s="9" t="n">
        <v>1.33443</v>
      </c>
      <c r="C264" s="10" t="n">
        <v>268.898119773166</v>
      </c>
      <c r="D264" s="10" t="n">
        <v>571.760897032604</v>
      </c>
      <c r="E264" s="10" t="n">
        <f aca="false">TTEST(F264:K264,L264:Q264,2,2)</f>
        <v>0.0637354156186905</v>
      </c>
      <c r="F264" s="10" t="n">
        <v>290.175590369583</v>
      </c>
      <c r="G264" s="10" t="n">
        <v>320.813493225977</v>
      </c>
      <c r="H264" s="10" t="n">
        <v>368.166350144051</v>
      </c>
      <c r="I264" s="10" t="n">
        <v>296.705690150725</v>
      </c>
      <c r="J264" s="10" t="n">
        <v>323.610699047773</v>
      </c>
      <c r="K264" s="10" t="n">
        <v>328.447173708617</v>
      </c>
      <c r="L264" s="10" t="n">
        <v>459.798948759026</v>
      </c>
      <c r="M264" s="10" t="n">
        <v>314.057473030204</v>
      </c>
      <c r="N264" s="10" t="n">
        <v>365.950387906676</v>
      </c>
      <c r="O264" s="10" t="n">
        <v>401.21019444069</v>
      </c>
      <c r="P264" s="10" t="n">
        <v>304.77201344919</v>
      </c>
      <c r="Q264" s="10" t="n">
        <v>475.373787234295</v>
      </c>
    </row>
    <row r="265" customFormat="false" ht="12.75" hidden="false" customHeight="false" outlineLevel="0" collapsed="false">
      <c r="A265" s="1" t="n">
        <v>263</v>
      </c>
      <c r="B265" s="9" t="n">
        <v>0.620339</v>
      </c>
      <c r="C265" s="10" t="n">
        <v>268.034725827032</v>
      </c>
      <c r="D265" s="10" t="n">
        <v>1338.48492705868</v>
      </c>
      <c r="E265" s="10" t="n">
        <f aca="false">TTEST(F265:K265,L265:Q265,2,2)</f>
        <v>0.73368401299658</v>
      </c>
      <c r="F265" s="10" t="n">
        <v>2104.13727951465</v>
      </c>
      <c r="G265" s="10" t="n">
        <v>2135.76020088382</v>
      </c>
      <c r="H265" s="10" t="n">
        <v>1567.02496813584</v>
      </c>
      <c r="I265" s="10" t="n">
        <v>3808.22569204967</v>
      </c>
      <c r="J265" s="10" t="n">
        <v>2165.45860633557</v>
      </c>
      <c r="K265" s="10" t="n">
        <v>1689.48286696786</v>
      </c>
      <c r="L265" s="10" t="n">
        <v>548.143110276917</v>
      </c>
      <c r="M265" s="10" t="n">
        <v>3487.44274355999</v>
      </c>
      <c r="N265" s="10" t="n">
        <v>2591.73953120589</v>
      </c>
      <c r="O265" s="10" t="n">
        <v>648.609872307178</v>
      </c>
      <c r="P265" s="10" t="n">
        <v>4309.07861060131</v>
      </c>
      <c r="Q265" s="10" t="n">
        <v>3396.32264432798</v>
      </c>
    </row>
    <row r="266" customFormat="false" ht="12.75" hidden="false" customHeight="false" outlineLevel="0" collapsed="false">
      <c r="A266" s="1" t="n">
        <v>264</v>
      </c>
      <c r="B266" s="9" t="n">
        <v>0.305945</v>
      </c>
      <c r="C266" s="10" t="n">
        <v>267.897359807151</v>
      </c>
      <c r="D266" s="10" t="n">
        <v>1019.6403482277</v>
      </c>
      <c r="E266" s="10" t="n">
        <f aca="false">TTEST(F266:K266,L266:Q266,2,2)</f>
        <v>0.866223776911901</v>
      </c>
      <c r="F266" s="10" t="n">
        <v>75.8377555851669</v>
      </c>
      <c r="G266" s="10" t="n">
        <v>69.0925415264794</v>
      </c>
      <c r="H266" s="10" t="n">
        <v>10.6540942146716</v>
      </c>
      <c r="I266" s="10" t="n">
        <v>84.0041334432019</v>
      </c>
      <c r="J266" s="10" t="n">
        <v>67.4042132090804</v>
      </c>
      <c r="K266" s="10" t="n">
        <v>101.085114027823</v>
      </c>
      <c r="L266" s="10" t="n">
        <v>78.6464026994708</v>
      </c>
      <c r="M266" s="10" t="n">
        <v>59.6448751665463</v>
      </c>
      <c r="N266" s="10" t="n">
        <v>85.654667127</v>
      </c>
      <c r="O266" s="10" t="n">
        <v>76.7609921622722</v>
      </c>
      <c r="P266" s="10" t="n">
        <v>54.8826196938957</v>
      </c>
      <c r="Q266" s="10" t="n">
        <v>66.4220551787064</v>
      </c>
    </row>
    <row r="267" customFormat="false" ht="12.75" hidden="false" customHeight="false" outlineLevel="0" collapsed="false">
      <c r="A267" s="1" t="n">
        <v>265</v>
      </c>
      <c r="B267" s="9" t="n">
        <v>0.283728</v>
      </c>
      <c r="C267" s="10" t="n">
        <v>267.888804776766</v>
      </c>
      <c r="D267" s="10" t="n">
        <v>1597.82544610077</v>
      </c>
      <c r="E267" s="10" t="n">
        <f aca="false">TTEST(F267:K267,L267:Q267,2,2)</f>
        <v>0.854099435208687</v>
      </c>
      <c r="F267" s="10" t="n">
        <v>110.387902856334</v>
      </c>
      <c r="G267" s="10" t="n">
        <v>91.7592413636695</v>
      </c>
      <c r="H267" s="10" t="n">
        <v>99.8628330771133</v>
      </c>
      <c r="I267" s="10" t="n">
        <v>73.4244146070129</v>
      </c>
      <c r="J267" s="10" t="n">
        <v>88.8661734228687</v>
      </c>
      <c r="K267" s="10" t="n">
        <v>69.8738722175559</v>
      </c>
      <c r="L267" s="10" t="n">
        <v>39.3474724903745</v>
      </c>
      <c r="M267" s="10" t="n">
        <v>74.7131656879467</v>
      </c>
      <c r="N267" s="10" t="n">
        <v>86.6931878588422</v>
      </c>
      <c r="O267" s="10" t="n">
        <v>48.546693898887</v>
      </c>
      <c r="P267" s="10" t="n">
        <v>133.753449295455</v>
      </c>
      <c r="Q267" s="10" t="n">
        <v>131.263693002297</v>
      </c>
    </row>
    <row r="268" customFormat="false" ht="12.75" hidden="false" customHeight="false" outlineLevel="0" collapsed="false">
      <c r="A268" s="1" t="n">
        <v>266</v>
      </c>
      <c r="B268" s="9" t="n">
        <v>0.645666</v>
      </c>
      <c r="C268" s="10" t="n">
        <v>267.070830903138</v>
      </c>
      <c r="D268" s="10" t="n">
        <v>1440.39629765177</v>
      </c>
      <c r="E268" s="10" t="n">
        <f aca="false">TTEST(F268:K268,L268:Q268,2,2)</f>
        <v>0.436807205699025</v>
      </c>
      <c r="F268" s="10" t="n">
        <v>66.9404267691947</v>
      </c>
      <c r="G268" s="10" t="n">
        <v>48.4719051829235</v>
      </c>
      <c r="H268" s="10" t="n">
        <v>62.316127715696</v>
      </c>
      <c r="I268" s="10" t="n">
        <v>70.4566036260362</v>
      </c>
      <c r="J268" s="10" t="n">
        <v>58.7226536335893</v>
      </c>
      <c r="K268" s="10" t="n">
        <v>50.4888781703147</v>
      </c>
      <c r="L268" s="10" t="n">
        <v>58.331069890771</v>
      </c>
      <c r="M268" s="10" t="n">
        <v>51.1427237316382</v>
      </c>
      <c r="N268" s="10" t="n">
        <v>61.6699660261493</v>
      </c>
      <c r="O268" s="10" t="n">
        <v>65.0394139415309</v>
      </c>
      <c r="P268" s="10" t="n">
        <v>77.5996569738788</v>
      </c>
      <c r="Q268" s="10" t="n">
        <v>68.662283867777</v>
      </c>
    </row>
    <row r="269" customFormat="false" ht="12.75" hidden="false" customHeight="false" outlineLevel="0" collapsed="false">
      <c r="A269" s="1" t="n">
        <v>267</v>
      </c>
      <c r="B269" s="9" t="n">
        <v>0.686262</v>
      </c>
      <c r="C269" s="10" t="n">
        <v>266.941134056604</v>
      </c>
      <c r="D269" s="10" t="n">
        <v>1338.57010444384</v>
      </c>
      <c r="E269" s="10" t="n">
        <f aca="false">TTEST(F269:K269,L269:Q269,2,2)</f>
        <v>0.480200971105995</v>
      </c>
      <c r="F269" s="10" t="n">
        <v>109.391360338162</v>
      </c>
      <c r="G269" s="10" t="n">
        <v>133.610886782217</v>
      </c>
      <c r="H269" s="10" t="n">
        <v>84.4964443602657</v>
      </c>
      <c r="I269" s="10" t="n">
        <v>206.41273276183</v>
      </c>
      <c r="J269" s="10" t="n">
        <v>121.481652887742</v>
      </c>
      <c r="K269" s="10" t="n">
        <v>96.9100365417332</v>
      </c>
      <c r="L269" s="10" t="n">
        <v>37.3016521633818</v>
      </c>
      <c r="M269" s="10" t="n">
        <v>224.308915647281</v>
      </c>
      <c r="N269" s="10" t="n">
        <v>152.276492603747</v>
      </c>
      <c r="O269" s="10" t="n">
        <v>48.2327689230113</v>
      </c>
      <c r="P269" s="10" t="n">
        <v>257.449753363905</v>
      </c>
      <c r="Q269" s="10" t="n">
        <v>219.585066934567</v>
      </c>
    </row>
    <row r="270" customFormat="false" ht="12.75" hidden="false" customHeight="false" outlineLevel="0" collapsed="false">
      <c r="A270" s="1" t="n">
        <v>268</v>
      </c>
      <c r="B270" s="9" t="n">
        <v>0.356445</v>
      </c>
      <c r="C270" s="10" t="n">
        <v>266.90170729022</v>
      </c>
      <c r="D270" s="10" t="n">
        <v>830.784695530773</v>
      </c>
      <c r="E270" s="10" t="n">
        <f aca="false">TTEST(F270:K270,L270:Q270,2,2)</f>
        <v>0.806794828521266</v>
      </c>
      <c r="F270" s="10" t="n">
        <v>103.420818001895</v>
      </c>
      <c r="G270" s="10" t="n">
        <v>90.5312001248624</v>
      </c>
      <c r="H270" s="10" t="n">
        <v>53.4037686648532</v>
      </c>
      <c r="I270" s="10" t="n">
        <v>115.046437102272</v>
      </c>
      <c r="J270" s="10" t="n">
        <v>75.222360599958</v>
      </c>
      <c r="K270" s="10" t="n">
        <v>33.1086920779699</v>
      </c>
      <c r="L270" s="10" t="n">
        <v>63.9299345389397</v>
      </c>
      <c r="M270" s="10" t="n">
        <v>18.6054906276875</v>
      </c>
      <c r="N270" s="10" t="n">
        <v>89.479056739938</v>
      </c>
      <c r="O270" s="10" t="n">
        <v>92.3637614033072</v>
      </c>
      <c r="P270" s="10" t="n">
        <v>158.268669817864</v>
      </c>
      <c r="Q270" s="10" t="n">
        <v>81.8938037378722</v>
      </c>
    </row>
    <row r="271" customFormat="false" ht="12.75" hidden="false" customHeight="false" outlineLevel="0" collapsed="false">
      <c r="A271" s="1" t="n">
        <v>269</v>
      </c>
      <c r="B271" s="9" t="n">
        <v>1.26462</v>
      </c>
      <c r="C271" s="10" t="n">
        <v>266.886038557866</v>
      </c>
      <c r="D271" s="10" t="n">
        <v>571.760897032604</v>
      </c>
      <c r="E271" s="10" t="n">
        <f aca="false">TTEST(F271:K271,L271:Q271,2,2)</f>
        <v>0.0604174968371935</v>
      </c>
      <c r="F271" s="10" t="n">
        <v>100.555784184081</v>
      </c>
      <c r="G271" s="10" t="n">
        <v>99.0161327969629</v>
      </c>
      <c r="H271" s="10" t="n">
        <v>113.204696127691</v>
      </c>
      <c r="I271" s="10" t="n">
        <v>108.478041904391</v>
      </c>
      <c r="J271" s="10" t="n">
        <v>104.984830027428</v>
      </c>
      <c r="K271" s="10" t="n">
        <v>103.805463673341</v>
      </c>
      <c r="L271" s="10" t="n">
        <v>152.968480426633</v>
      </c>
      <c r="M271" s="10" t="n">
        <v>113.16062434874</v>
      </c>
      <c r="N271" s="10" t="n">
        <v>129.817969388387</v>
      </c>
      <c r="O271" s="10" t="n">
        <v>127.586808265268</v>
      </c>
      <c r="P271" s="10" t="n">
        <v>86.843568038001</v>
      </c>
      <c r="Q271" s="10" t="n">
        <v>155.639371554367</v>
      </c>
    </row>
    <row r="272" customFormat="false" ht="12.75" hidden="false" customHeight="false" outlineLevel="0" collapsed="false">
      <c r="A272" s="1" t="n">
        <v>270</v>
      </c>
      <c r="B272" s="9" t="n">
        <v>0.881192</v>
      </c>
      <c r="C272" s="10" t="n">
        <v>264.998581389162</v>
      </c>
      <c r="D272" s="10" t="n">
        <v>1127.97091581833</v>
      </c>
      <c r="E272" s="10" t="n">
        <f aca="false">TTEST(F272:K272,L272:Q272,2,2)</f>
        <v>0.204537686972211</v>
      </c>
      <c r="F272" s="10" t="n">
        <v>3331.51183930244</v>
      </c>
      <c r="G272" s="10" t="n">
        <v>2996.42062268943</v>
      </c>
      <c r="H272" s="10" t="n">
        <v>2622.41436380159</v>
      </c>
      <c r="I272" s="10" t="n">
        <v>2291.70644979791</v>
      </c>
      <c r="J272" s="10" t="n">
        <v>2760.76801251045</v>
      </c>
      <c r="K272" s="10" t="n">
        <v>2553.21705692084</v>
      </c>
      <c r="L272" s="10" t="n">
        <v>2610.80443383823</v>
      </c>
      <c r="M272" s="10" t="n">
        <v>4273.25869402133</v>
      </c>
      <c r="N272" s="10" t="n">
        <v>3436.24931071467</v>
      </c>
      <c r="O272" s="10" t="n">
        <v>3058.92450737752</v>
      </c>
      <c r="P272" s="10" t="n">
        <v>2945.33676406008</v>
      </c>
      <c r="Q272" s="10" t="n">
        <v>2634.813777696</v>
      </c>
    </row>
    <row r="273" customFormat="false" ht="12.75" hidden="false" customHeight="false" outlineLevel="0" collapsed="false">
      <c r="A273" s="1" t="n">
        <v>271</v>
      </c>
      <c r="B273" s="9" t="n">
        <v>0.602058</v>
      </c>
      <c r="C273" s="10" t="n">
        <v>264.995177387955</v>
      </c>
      <c r="D273" s="10" t="n">
        <v>736.176156921465</v>
      </c>
      <c r="E273" s="10" t="n">
        <f aca="false">TTEST(F273:K273,L273:Q273,2,2)</f>
        <v>0.55442881847801</v>
      </c>
      <c r="F273" s="10" t="n">
        <v>699.883242568454</v>
      </c>
      <c r="G273" s="10" t="n">
        <v>283.67752616445</v>
      </c>
      <c r="H273" s="10" t="n">
        <v>427.955286947391</v>
      </c>
      <c r="I273" s="10" t="n">
        <v>741.43248824561</v>
      </c>
      <c r="J273" s="10" t="n">
        <v>505.021085671642</v>
      </c>
      <c r="K273" s="10" t="n">
        <v>469.427563894674</v>
      </c>
      <c r="L273" s="10" t="n">
        <v>552.855833911384</v>
      </c>
      <c r="M273" s="10" t="n">
        <v>870.308074536673</v>
      </c>
      <c r="N273" s="10" t="n">
        <v>331.24371548567</v>
      </c>
      <c r="O273" s="10" t="n">
        <v>843.843228138747</v>
      </c>
      <c r="P273" s="10" t="n">
        <v>671.624896989054</v>
      </c>
      <c r="Q273" s="10" t="n">
        <v>305.569665740496</v>
      </c>
    </row>
    <row r="274" customFormat="false" ht="12.75" hidden="false" customHeight="false" outlineLevel="0" collapsed="false">
      <c r="A274" s="1" t="n">
        <v>272</v>
      </c>
      <c r="B274" s="9" t="n">
        <v>0.396276</v>
      </c>
      <c r="C274" s="10" t="n">
        <v>264.899993896484</v>
      </c>
      <c r="D274" s="10" t="n">
        <v>1019.01649496655</v>
      </c>
      <c r="E274" s="10" t="n">
        <f aca="false">TTEST(F274:K274,L274:Q274,2,2)</f>
        <v>0.578072098627415</v>
      </c>
      <c r="F274" s="10" t="n">
        <v>89.0465821275765</v>
      </c>
      <c r="G274" s="10" t="n">
        <v>54.5596937621951</v>
      </c>
      <c r="H274" s="10" t="n">
        <v>170.721225082446</v>
      </c>
      <c r="I274" s="10" t="n">
        <v>88.7341371557559</v>
      </c>
      <c r="J274" s="10" t="n">
        <v>90.767283763429</v>
      </c>
      <c r="K274" s="10" t="n">
        <v>51.926593166544</v>
      </c>
      <c r="L274" s="10" t="n">
        <v>74.4329662034513</v>
      </c>
      <c r="M274" s="10" t="n">
        <v>56.8752499508899</v>
      </c>
      <c r="N274" s="10" t="n">
        <v>50.1960477398541</v>
      </c>
      <c r="O274" s="10" t="n">
        <v>91.546997367833</v>
      </c>
      <c r="P274" s="10" t="n">
        <v>84.7712962652935</v>
      </c>
      <c r="Q274" s="10" t="n">
        <v>118.142562725323</v>
      </c>
    </row>
    <row r="275" customFormat="false" ht="12.75" hidden="false" customHeight="false" outlineLevel="0" collapsed="false">
      <c r="A275" s="1" t="n">
        <v>273</v>
      </c>
      <c r="B275" s="9" t="n">
        <v>0.932004</v>
      </c>
      <c r="C275" s="10" t="n">
        <v>264.865050117271</v>
      </c>
      <c r="D275" s="10" t="n">
        <v>488.608309341375</v>
      </c>
      <c r="E275" s="10" t="n">
        <f aca="false">TTEST(F275:K275,L275:Q275,2,2)</f>
        <v>0.173434265795287</v>
      </c>
      <c r="F275" s="10" t="n">
        <v>76.8128998005846</v>
      </c>
      <c r="G275" s="10" t="n">
        <v>40.2306309833219</v>
      </c>
      <c r="H275" s="10" t="n">
        <v>44.0245678854339</v>
      </c>
      <c r="I275" s="10" t="n">
        <v>56.7933968624825</v>
      </c>
      <c r="J275" s="10" t="n">
        <v>51.9587495565406</v>
      </c>
      <c r="K275" s="10" t="n">
        <v>47.694413182589</v>
      </c>
      <c r="L275" s="10" t="n">
        <v>65.9781308825488</v>
      </c>
      <c r="M275" s="10" t="n">
        <v>65.5444218724374</v>
      </c>
      <c r="N275" s="10" t="n">
        <v>62.3097800293634</v>
      </c>
      <c r="O275" s="10" t="n">
        <v>80.8100328972648</v>
      </c>
      <c r="P275" s="10" t="n">
        <v>69.5274738794116</v>
      </c>
      <c r="Q275" s="10" t="n">
        <v>40.2937586378285</v>
      </c>
    </row>
    <row r="276" customFormat="false" ht="12.75" hidden="false" customHeight="false" outlineLevel="0" collapsed="false">
      <c r="A276" s="1" t="n">
        <v>274</v>
      </c>
      <c r="B276" s="9" t="n">
        <v>0.456995</v>
      </c>
      <c r="C276" s="10" t="n">
        <v>263.992023214168</v>
      </c>
      <c r="D276" s="10" t="n">
        <v>1007.70836916641</v>
      </c>
      <c r="E276" s="10" t="n">
        <f aca="false">TTEST(F276:K276,L276:Q276,2,2)</f>
        <v>0.574320181041996</v>
      </c>
      <c r="F276" s="10" t="n">
        <v>36.9587395830247</v>
      </c>
      <c r="G276" s="10" t="n">
        <v>64.0055093666283</v>
      </c>
      <c r="H276" s="10" t="n">
        <v>105.376569839537</v>
      </c>
      <c r="I276" s="10" t="n">
        <v>45.0014359573963</v>
      </c>
      <c r="J276" s="10" t="n">
        <v>56.4305054476251</v>
      </c>
      <c r="K276" s="10" t="n">
        <v>26.5722108221551</v>
      </c>
      <c r="L276" s="10" t="n">
        <v>111.743887668589</v>
      </c>
      <c r="M276" s="10" t="n">
        <v>67.3406888634822</v>
      </c>
      <c r="N276" s="10" t="n">
        <v>3.11712802657236</v>
      </c>
      <c r="O276" s="10" t="n">
        <v>22.990123811307</v>
      </c>
      <c r="P276" s="10" t="n">
        <v>30.9843885964726</v>
      </c>
      <c r="Q276" s="10" t="n">
        <v>30.0729038874368</v>
      </c>
    </row>
    <row r="277" customFormat="false" ht="12.75" hidden="false" customHeight="false" outlineLevel="0" collapsed="false">
      <c r="A277" s="1" t="n">
        <v>275</v>
      </c>
      <c r="B277" s="9" t="n">
        <v>0.865504</v>
      </c>
      <c r="C277" s="10" t="n">
        <v>263.00853907716</v>
      </c>
      <c r="D277" s="10" t="n">
        <v>1002.21999734179</v>
      </c>
      <c r="E277" s="10" t="n">
        <f aca="false">TTEST(F277:K277,L277:Q277,2,2)</f>
        <v>0.302696028490306</v>
      </c>
      <c r="F277" s="10" t="n">
        <v>1382.46649706894</v>
      </c>
      <c r="G277" s="10" t="n">
        <v>1517.11803271938</v>
      </c>
      <c r="H277" s="10" t="n">
        <v>1371.20499101477</v>
      </c>
      <c r="I277" s="10" t="n">
        <v>1179.60013357427</v>
      </c>
      <c r="J277" s="10" t="n">
        <v>1505.90369453098</v>
      </c>
      <c r="K277" s="10" t="n">
        <v>1936.02544411955</v>
      </c>
      <c r="L277" s="10" t="n">
        <v>1600.86148235613</v>
      </c>
      <c r="M277" s="10" t="n">
        <v>1196.67195339443</v>
      </c>
      <c r="N277" s="10" t="n">
        <v>1485.13761475901</v>
      </c>
      <c r="O277" s="10" t="n">
        <v>1440.92398413123</v>
      </c>
      <c r="P277" s="10" t="n">
        <v>1120.42750623119</v>
      </c>
      <c r="Q277" s="10" t="n">
        <v>1198.51390179076</v>
      </c>
    </row>
    <row r="278" customFormat="false" ht="12.75" hidden="false" customHeight="false" outlineLevel="0" collapsed="false">
      <c r="A278" s="1" t="n">
        <v>276</v>
      </c>
      <c r="B278" s="9" t="n">
        <v>0.579117</v>
      </c>
      <c r="C278" s="10" t="n">
        <v>262.998071586348</v>
      </c>
      <c r="D278" s="10" t="n">
        <v>736.176156921465</v>
      </c>
      <c r="E278" s="10" t="n">
        <f aca="false">TTEST(F278:K278,L278:Q278,2,2)</f>
        <v>0.73978042922321</v>
      </c>
      <c r="F278" s="10" t="n">
        <v>420.54771241352</v>
      </c>
      <c r="G278" s="10" t="n">
        <v>168.48725796434</v>
      </c>
      <c r="H278" s="10" t="n">
        <v>276.725855279871</v>
      </c>
      <c r="I278" s="10" t="n">
        <v>474.715834755913</v>
      </c>
      <c r="J278" s="10" t="n">
        <v>319.166225672271</v>
      </c>
      <c r="K278" s="10" t="n">
        <v>313.235071943063</v>
      </c>
      <c r="L278" s="10" t="n">
        <v>323.444004158048</v>
      </c>
      <c r="M278" s="10" t="n">
        <v>519.853050038454</v>
      </c>
      <c r="N278" s="10" t="n">
        <v>202.349717409657</v>
      </c>
      <c r="O278" s="10" t="n">
        <v>482.385246233603</v>
      </c>
      <c r="P278" s="10" t="n">
        <v>391.259677224708</v>
      </c>
      <c r="Q278" s="10" t="n">
        <v>199.296566092718</v>
      </c>
    </row>
    <row r="279" customFormat="false" ht="12.75" hidden="false" customHeight="false" outlineLevel="0" collapsed="false">
      <c r="A279" s="1" t="n">
        <v>277</v>
      </c>
      <c r="B279" s="9" t="n">
        <v>0.904049</v>
      </c>
      <c r="C279" s="10" t="n">
        <v>262.885235758015</v>
      </c>
      <c r="D279" s="10" t="n">
        <v>341.67420605276</v>
      </c>
      <c r="E279" s="10" t="n">
        <f aca="false">TTEST(F279:K279,L279:Q279,2,2)</f>
        <v>0.206755208422619</v>
      </c>
      <c r="F279" s="10" t="n">
        <v>10.5948615286733</v>
      </c>
      <c r="G279" s="10" t="n">
        <v>26.9185483167051</v>
      </c>
      <c r="H279" s="10" t="n">
        <v>10.266760245766</v>
      </c>
      <c r="I279" s="10" t="n">
        <v>15.3298270234834</v>
      </c>
      <c r="J279" s="10" t="n">
        <v>15.3839428391829</v>
      </c>
      <c r="K279" s="10" t="n">
        <v>13.3598178322058</v>
      </c>
      <c r="L279" s="10" t="n">
        <v>19.8662059877825</v>
      </c>
      <c r="M279" s="10" t="n">
        <v>30.6170520424079</v>
      </c>
      <c r="N279" s="10" t="n">
        <v>8.61317626636746</v>
      </c>
      <c r="O279" s="10" t="n">
        <v>18.0896985361722</v>
      </c>
      <c r="P279" s="10" t="n">
        <v>29.1628640980903</v>
      </c>
      <c r="Q279" s="10" t="n">
        <v>18.9863728783125</v>
      </c>
    </row>
    <row r="280" customFormat="false" ht="12.75" hidden="false" customHeight="false" outlineLevel="0" collapsed="false">
      <c r="A280" s="1" t="n">
        <v>278</v>
      </c>
      <c r="B280" s="9" t="n">
        <v>0.928</v>
      </c>
      <c r="C280" s="10" t="n">
        <v>262.010737821143</v>
      </c>
      <c r="D280" s="10" t="n">
        <v>1007.95765356019</v>
      </c>
      <c r="E280" s="10" t="n">
        <f aca="false">TTEST(F280:K280,L280:Q280,2,2)</f>
        <v>0.264791457196883</v>
      </c>
      <c r="F280" s="10" t="n">
        <v>881.33545557752</v>
      </c>
      <c r="G280" s="10" t="n">
        <v>981.450558054666</v>
      </c>
      <c r="H280" s="10" t="n">
        <v>918.130682923706</v>
      </c>
      <c r="I280" s="10" t="n">
        <v>772.653545485567</v>
      </c>
      <c r="J280" s="10" t="n">
        <v>954.784112886769</v>
      </c>
      <c r="K280" s="10" t="n">
        <v>1143.86056981808</v>
      </c>
      <c r="L280" s="10" t="n">
        <v>1043.89336997336</v>
      </c>
      <c r="M280" s="10" t="n">
        <v>793.746086745795</v>
      </c>
      <c r="N280" s="10" t="n">
        <v>900.121302872238</v>
      </c>
      <c r="O280" s="10" t="n">
        <v>924.42303302206</v>
      </c>
      <c r="P280" s="10" t="n">
        <v>758.8635390318</v>
      </c>
      <c r="Q280" s="10" t="n">
        <v>740.17046362584</v>
      </c>
    </row>
    <row r="281" customFormat="false" ht="12.75" hidden="false" customHeight="false" outlineLevel="0" collapsed="false">
      <c r="A281" s="1" t="n">
        <v>279</v>
      </c>
      <c r="B281" s="9" t="n">
        <v>1.29741</v>
      </c>
      <c r="C281" s="10" t="n">
        <v>262</v>
      </c>
      <c r="D281" s="10" t="n">
        <v>1019.47297535333</v>
      </c>
      <c r="E281" s="10" t="n">
        <f aca="false">TTEST(F281:K281,L281:Q281,2,2)</f>
        <v>0.0663100191493362</v>
      </c>
      <c r="F281" s="10" t="n">
        <v>960.456556978875</v>
      </c>
      <c r="G281" s="10" t="n">
        <v>1172.74201877999</v>
      </c>
      <c r="H281" s="10" t="n">
        <v>1089.68711694612</v>
      </c>
      <c r="I281" s="10" t="n">
        <v>870.591604165877</v>
      </c>
      <c r="J281" s="10" t="n">
        <v>1048.39733932214</v>
      </c>
      <c r="K281" s="10" t="n">
        <v>1084.07684914562</v>
      </c>
      <c r="L281" s="10" t="n">
        <v>891.294427750987</v>
      </c>
      <c r="M281" s="10" t="n">
        <v>767.895867553623</v>
      </c>
      <c r="N281" s="10" t="n">
        <v>1010.80541809884</v>
      </c>
      <c r="O281" s="10" t="n">
        <v>989.36608081829</v>
      </c>
      <c r="P281" s="10" t="n">
        <v>955.989851817546</v>
      </c>
      <c r="Q281" s="10" t="n">
        <v>913.212400827645</v>
      </c>
    </row>
    <row r="282" customFormat="false" ht="12.75" hidden="false" customHeight="false" outlineLevel="0" collapsed="false">
      <c r="A282" s="1" t="n">
        <v>280</v>
      </c>
      <c r="B282" s="9" t="n">
        <v>1.56032</v>
      </c>
      <c r="C282" s="10" t="n">
        <v>261.899993896484</v>
      </c>
      <c r="D282" s="10" t="n">
        <v>374.128116986652</v>
      </c>
      <c r="E282" s="10" t="n">
        <f aca="false">TTEST(F282:K282,L282:Q282,2,2)</f>
        <v>0.0100547444992002</v>
      </c>
      <c r="F282" s="10" t="n">
        <v>20.4562426631299</v>
      </c>
      <c r="G282" s="10" t="n">
        <v>24.6303974001661</v>
      </c>
      <c r="H282" s="10" t="n">
        <v>31.2060732012345</v>
      </c>
      <c r="I282" s="10" t="n">
        <v>63.8262240440517</v>
      </c>
      <c r="J282" s="10" t="n">
        <v>30.1780399833252</v>
      </c>
      <c r="K282" s="10" t="n">
        <v>19.0456679899958</v>
      </c>
      <c r="L282" s="10" t="n">
        <v>124.220281459462</v>
      </c>
      <c r="M282" s="10" t="n">
        <v>119.185548187884</v>
      </c>
      <c r="N282" s="10" t="n">
        <v>85.4776614094737</v>
      </c>
      <c r="O282" s="10" t="n">
        <v>57.6721174950566</v>
      </c>
      <c r="P282" s="10" t="n">
        <v>97.3142671280264</v>
      </c>
      <c r="Q282" s="10" t="n">
        <v>25.5139782053038</v>
      </c>
    </row>
    <row r="283" customFormat="false" ht="12.75" hidden="false" customHeight="false" outlineLevel="0" collapsed="false">
      <c r="A283" s="1" t="n">
        <v>281</v>
      </c>
      <c r="B283" s="9" t="n">
        <v>0.78318</v>
      </c>
      <c r="C283" s="10" t="n">
        <v>260.974205613892</v>
      </c>
      <c r="D283" s="10" t="n">
        <v>1002.42523904655</v>
      </c>
      <c r="E283" s="10" t="n">
        <f aca="false">TTEST(F283:K283,L283:Q283,2,2)</f>
        <v>0.565371023417998</v>
      </c>
      <c r="F283" s="10" t="n">
        <v>97.6253311956847</v>
      </c>
      <c r="G283" s="10" t="n">
        <v>98.2292904098574</v>
      </c>
      <c r="H283" s="10" t="n">
        <v>108.032548482464</v>
      </c>
      <c r="I283" s="10" t="n">
        <v>74.2690365282065</v>
      </c>
      <c r="J283" s="10" t="n">
        <v>105.159296283214</v>
      </c>
      <c r="K283" s="10" t="n">
        <v>135.408389689378</v>
      </c>
      <c r="L283" s="10" t="n">
        <v>121.81678556513</v>
      </c>
      <c r="M283" s="10" t="n">
        <v>92.4457299403225</v>
      </c>
      <c r="N283" s="10" t="n">
        <v>105.494976767718</v>
      </c>
      <c r="O283" s="10" t="n">
        <v>98.3337766637282</v>
      </c>
      <c r="P283" s="10" t="n">
        <v>86.6360633902712</v>
      </c>
      <c r="Q283" s="10" t="n">
        <v>77.3865241079302</v>
      </c>
    </row>
    <row r="284" customFormat="false" ht="12.75" hidden="false" customHeight="false" outlineLevel="0" collapsed="false">
      <c r="A284" s="1" t="n">
        <v>282</v>
      </c>
      <c r="B284" s="9" t="n">
        <v>1.21543</v>
      </c>
      <c r="C284" s="10" t="n">
        <v>260.922590872366</v>
      </c>
      <c r="D284" s="10" t="n">
        <v>1019.71658876499</v>
      </c>
      <c r="E284" s="10" t="n">
        <f aca="false">TTEST(F284:K284,L284:Q284,2,2)</f>
        <v>0.0820479815692616</v>
      </c>
      <c r="F284" s="10" t="n">
        <v>66.0113480186388</v>
      </c>
      <c r="G284" s="10" t="n">
        <v>75.5850139890727</v>
      </c>
      <c r="H284" s="10" t="n">
        <v>75.9480597595156</v>
      </c>
      <c r="I284" s="10" t="n">
        <v>40.985551528704</v>
      </c>
      <c r="J284" s="10" t="n">
        <v>65.1644593911222</v>
      </c>
      <c r="K284" s="10" t="n">
        <v>61.2784378187787</v>
      </c>
      <c r="L284" s="10" t="n">
        <v>50.536281790418</v>
      </c>
      <c r="M284" s="10" t="n">
        <v>51.1572800716008</v>
      </c>
      <c r="N284" s="10" t="n">
        <v>55.0324841179066</v>
      </c>
      <c r="O284" s="10" t="n">
        <v>49.4110490593858</v>
      </c>
      <c r="P284" s="10" t="n">
        <v>61.2047287789132</v>
      </c>
      <c r="Q284" s="10" t="n">
        <v>53.6886178740079</v>
      </c>
    </row>
    <row r="285" customFormat="false" ht="12.75" hidden="false" customHeight="false" outlineLevel="0" collapsed="false">
      <c r="A285" s="1" t="n">
        <v>283</v>
      </c>
      <c r="B285" s="9" t="n">
        <v>1.23865</v>
      </c>
      <c r="C285" s="10" t="n">
        <v>259.987153836291</v>
      </c>
      <c r="D285" s="10" t="n">
        <v>1002.20235781323</v>
      </c>
      <c r="E285" s="10" t="n">
        <f aca="false">TTEST(F285:K285,L285:Q285,2,2)</f>
        <v>0.0631001665019732</v>
      </c>
      <c r="F285" s="10" t="n">
        <v>222.711988030128</v>
      </c>
      <c r="G285" s="10" t="n">
        <v>250.87114207976</v>
      </c>
      <c r="H285" s="10" t="n">
        <v>219.191217393401</v>
      </c>
      <c r="I285" s="10" t="n">
        <v>208.872872969884</v>
      </c>
      <c r="J285" s="10" t="n">
        <v>236.918887051194</v>
      </c>
      <c r="K285" s="10" t="n">
        <v>270.551252046549</v>
      </c>
      <c r="L285" s="10" t="n">
        <v>243.216807573242</v>
      </c>
      <c r="M285" s="10" t="n">
        <v>187.807329069603</v>
      </c>
      <c r="N285" s="10" t="n">
        <v>215.747816445584</v>
      </c>
      <c r="O285" s="10" t="n">
        <v>218.472567093942</v>
      </c>
      <c r="P285" s="10" t="n">
        <v>183.987102378116</v>
      </c>
      <c r="Q285" s="10" t="n">
        <v>195.55990000489</v>
      </c>
    </row>
    <row r="286" customFormat="false" ht="12.75" hidden="false" customHeight="false" outlineLevel="0" collapsed="false">
      <c r="A286" s="1" t="n">
        <v>284</v>
      </c>
      <c r="B286" s="9" t="n">
        <v>1.53557</v>
      </c>
      <c r="C286" s="10" t="n">
        <v>259.9643083663</v>
      </c>
      <c r="D286" s="10" t="n">
        <v>1019.42801012159</v>
      </c>
      <c r="E286" s="10" t="n">
        <f aca="false">TTEST(F286:K286,L286:Q286,2,2)</f>
        <v>0.0136460062642854</v>
      </c>
      <c r="F286" s="10" t="n">
        <v>102.860704446873</v>
      </c>
      <c r="G286" s="10" t="n">
        <v>127.699148886527</v>
      </c>
      <c r="H286" s="10" t="n">
        <v>121.92250290007</v>
      </c>
      <c r="I286" s="10" t="n">
        <v>100.119102913269</v>
      </c>
      <c r="J286" s="10" t="n">
        <v>114.617424131699</v>
      </c>
      <c r="K286" s="10" t="n">
        <v>114.696950521424</v>
      </c>
      <c r="L286" s="10" t="n">
        <v>98.0082500043658</v>
      </c>
      <c r="M286" s="10" t="n">
        <v>87.4592730454867</v>
      </c>
      <c r="N286" s="10" t="n">
        <v>102.326074691953</v>
      </c>
      <c r="O286" s="10" t="n">
        <v>106.284676868336</v>
      </c>
      <c r="P286" s="10" t="n">
        <v>98.910318993011</v>
      </c>
      <c r="Q286" s="10" t="n">
        <v>98.4371580296677</v>
      </c>
    </row>
    <row r="287" customFormat="false" ht="12.75" hidden="false" customHeight="false" outlineLevel="0" collapsed="false">
      <c r="A287" s="1" t="n">
        <v>285</v>
      </c>
      <c r="B287" s="9" t="n">
        <v>0.516305</v>
      </c>
      <c r="C287" s="10" t="n">
        <v>259.924216674345</v>
      </c>
      <c r="D287" s="10" t="n">
        <v>736.281190511151</v>
      </c>
      <c r="E287" s="10" t="n">
        <f aca="false">TTEST(F287:K287,L287:Q287,2,2)</f>
        <v>0.685605337006242</v>
      </c>
      <c r="F287" s="10" t="n">
        <v>41.2621646880228</v>
      </c>
      <c r="G287" s="10" t="n">
        <v>15.8828396317615</v>
      </c>
      <c r="H287" s="10" t="n">
        <v>20.8193225236375</v>
      </c>
      <c r="I287" s="10" t="n">
        <v>38.2795811379199</v>
      </c>
      <c r="J287" s="10" t="n">
        <v>27.9523126415025</v>
      </c>
      <c r="K287" s="10" t="n">
        <v>28.4108371209606</v>
      </c>
      <c r="L287" s="10" t="n">
        <v>26.7647134712227</v>
      </c>
      <c r="M287" s="10" t="n">
        <v>52.0734821137276</v>
      </c>
      <c r="N287" s="10" t="n">
        <v>17.2837737078439</v>
      </c>
      <c r="O287" s="10" t="n">
        <v>45.2973617451193</v>
      </c>
      <c r="P287" s="10" t="n">
        <v>35.1652859062186</v>
      </c>
      <c r="Q287" s="10" t="n">
        <v>14.4005185509764</v>
      </c>
    </row>
    <row r="288" customFormat="false" ht="12.75" hidden="false" customHeight="false" outlineLevel="0" collapsed="false">
      <c r="A288" s="1" t="n">
        <v>286</v>
      </c>
      <c r="B288" s="9" t="n">
        <v>0.968982</v>
      </c>
      <c r="C288" s="10" t="n">
        <v>259.899993896484</v>
      </c>
      <c r="D288" s="10" t="n">
        <v>1413.4265023071</v>
      </c>
      <c r="E288" s="10" t="n">
        <f aca="false">TTEST(F288:K288,L288:Q288,2,2)</f>
        <v>0.160162609730419</v>
      </c>
      <c r="F288" s="10" t="n">
        <v>46.9735942634835</v>
      </c>
      <c r="G288" s="10" t="n">
        <v>16.7229308843959</v>
      </c>
      <c r="H288" s="10" t="n">
        <v>8.3562290910916</v>
      </c>
      <c r="I288" s="10" t="n">
        <v>35.6279556747511</v>
      </c>
      <c r="J288" s="10" t="n">
        <v>24.5986146454783</v>
      </c>
      <c r="K288" s="10" t="n">
        <v>22.293910783516</v>
      </c>
      <c r="L288" s="10" t="n">
        <v>20.9845974793876</v>
      </c>
      <c r="M288" s="10" t="n">
        <v>38.8598569774659</v>
      </c>
      <c r="N288" s="10" t="n">
        <v>56.7077648529484</v>
      </c>
      <c r="O288" s="10" t="n">
        <v>45.5843634587801</v>
      </c>
      <c r="P288" s="10" t="n">
        <v>38.7125859212422</v>
      </c>
      <c r="Q288" s="10" t="n">
        <v>24.6466020170618</v>
      </c>
    </row>
    <row r="289" customFormat="false" ht="12.75" hidden="false" customHeight="false" outlineLevel="0" collapsed="false">
      <c r="A289" s="1" t="n">
        <v>287</v>
      </c>
      <c r="B289" s="9" t="n">
        <v>1.08758</v>
      </c>
      <c r="C289" s="10" t="n">
        <v>259.00134869998</v>
      </c>
      <c r="D289" s="10" t="n">
        <v>714.519577616375</v>
      </c>
      <c r="E289" s="10" t="n">
        <f aca="false">TTEST(F289:K289,L289:Q289,2,2)</f>
        <v>0.223156957300632</v>
      </c>
      <c r="F289" s="10" t="n">
        <v>82.4077695887911</v>
      </c>
      <c r="G289" s="10" t="n">
        <v>75.9420702078336</v>
      </c>
      <c r="H289" s="10" t="n">
        <v>65.8999419954584</v>
      </c>
      <c r="I289" s="10" t="n">
        <v>109.141516166803</v>
      </c>
      <c r="J289" s="10" t="n">
        <v>77.9671092017784</v>
      </c>
      <c r="K289" s="10" t="n">
        <v>66.6257648348106</v>
      </c>
      <c r="L289" s="10" t="n">
        <v>88.2968786608775</v>
      </c>
      <c r="M289" s="10" t="n">
        <v>92.0869277610435</v>
      </c>
      <c r="N289" s="10" t="n">
        <v>81.886957559045</v>
      </c>
      <c r="O289" s="10" t="n">
        <v>95.3719547797492</v>
      </c>
      <c r="P289" s="10" t="n">
        <v>86.3679648176938</v>
      </c>
      <c r="Q289" s="10" t="n">
        <v>86.5366668560486</v>
      </c>
    </row>
    <row r="290" customFormat="false" ht="12.75" hidden="false" customHeight="false" outlineLevel="0" collapsed="false">
      <c r="A290" s="1" t="n">
        <v>288</v>
      </c>
      <c r="B290" s="9" t="n">
        <v>0.735945</v>
      </c>
      <c r="C290" s="10" t="n">
        <v>258.994676213139</v>
      </c>
      <c r="D290" s="10" t="n">
        <v>1338.83873598171</v>
      </c>
      <c r="E290" s="10" t="n">
        <f aca="false">TTEST(F290:K290,L290:Q290,2,2)</f>
        <v>0.887953391742138</v>
      </c>
      <c r="F290" s="10" t="n">
        <v>49.7127492639596</v>
      </c>
      <c r="G290" s="10" t="n">
        <v>93.3784697412544</v>
      </c>
      <c r="H290" s="10" t="n">
        <v>80.2546102725952</v>
      </c>
      <c r="I290" s="10" t="n">
        <v>207.932833839977</v>
      </c>
      <c r="J290" s="10" t="n">
        <v>91.5095670741581</v>
      </c>
      <c r="K290" s="10" t="n">
        <v>53.8734084447775</v>
      </c>
      <c r="L290" s="10" t="n">
        <v>33.6316655313534</v>
      </c>
      <c r="M290" s="10" t="n">
        <v>137.373658308501</v>
      </c>
      <c r="N290" s="10" t="n">
        <v>92.6858722724028</v>
      </c>
      <c r="O290" s="10" t="n">
        <v>39.412287718554</v>
      </c>
      <c r="P290" s="10" t="n">
        <v>50.9413591268254</v>
      </c>
      <c r="Q290" s="10" t="n">
        <v>192.289852313593</v>
      </c>
    </row>
    <row r="291" customFormat="false" ht="12.75" hidden="false" customHeight="false" outlineLevel="0" collapsed="false">
      <c r="A291" s="1" t="n">
        <v>289</v>
      </c>
      <c r="B291" s="9" t="n">
        <v>0.700795</v>
      </c>
      <c r="C291" s="10" t="n">
        <v>258.991546558668</v>
      </c>
      <c r="D291" s="10" t="n">
        <v>1413.45880287435</v>
      </c>
      <c r="E291" s="10" t="n">
        <f aca="false">TTEST(F291:K291,L291:Q291,2,2)</f>
        <v>0.393752717033959</v>
      </c>
      <c r="F291" s="10" t="n">
        <v>385.223477346687</v>
      </c>
      <c r="G291" s="10" t="n">
        <v>337.619531543572</v>
      </c>
      <c r="H291" s="10" t="n">
        <v>426.987762889818</v>
      </c>
      <c r="I291" s="10" t="n">
        <v>336.972787471251</v>
      </c>
      <c r="J291" s="10" t="n">
        <v>352.900447381886</v>
      </c>
      <c r="K291" s="10" t="n">
        <v>283.700822924176</v>
      </c>
      <c r="L291" s="10" t="n">
        <v>148.803914753199</v>
      </c>
      <c r="M291" s="10" t="n">
        <v>335.802056510615</v>
      </c>
      <c r="N291" s="10" t="n">
        <v>294.626289490573</v>
      </c>
      <c r="O291" s="10" t="n">
        <v>343.72451840383</v>
      </c>
      <c r="P291" s="10" t="n">
        <v>385.68329431269</v>
      </c>
      <c r="Q291" s="10" t="n">
        <v>392.099594911264</v>
      </c>
    </row>
    <row r="292" customFormat="false" ht="12.75" hidden="false" customHeight="false" outlineLevel="0" collapsed="false">
      <c r="A292" s="1" t="n">
        <v>290</v>
      </c>
      <c r="B292" s="9" t="n">
        <v>1.44497</v>
      </c>
      <c r="C292" s="10" t="n">
        <v>258.947530043055</v>
      </c>
      <c r="D292" s="10" t="n">
        <v>1019.52845084322</v>
      </c>
      <c r="E292" s="10" t="n">
        <f aca="false">TTEST(F292:K292,L292:Q292,2,2)</f>
        <v>0.0225414370346898</v>
      </c>
      <c r="F292" s="10" t="n">
        <v>89.2784742685337</v>
      </c>
      <c r="G292" s="10" t="n">
        <v>113.921912105638</v>
      </c>
      <c r="H292" s="10" t="n">
        <v>113.922089639273</v>
      </c>
      <c r="I292" s="10" t="n">
        <v>87.6449500646487</v>
      </c>
      <c r="J292" s="10" t="n">
        <v>101.192022181305</v>
      </c>
      <c r="K292" s="10" t="n">
        <v>96.0152070261125</v>
      </c>
      <c r="L292" s="10" t="n">
        <v>70.3641409564415</v>
      </c>
      <c r="M292" s="10" t="n">
        <v>79.7933689161127</v>
      </c>
      <c r="N292" s="10" t="n">
        <v>96.2662611078476</v>
      </c>
      <c r="O292" s="10" t="n">
        <v>90.1749732971045</v>
      </c>
      <c r="P292" s="10" t="n">
        <v>86.3253322713247</v>
      </c>
      <c r="Q292" s="10" t="n">
        <v>82.4395857167915</v>
      </c>
    </row>
    <row r="293" customFormat="false" ht="12.75" hidden="false" customHeight="false" outlineLevel="0" collapsed="false">
      <c r="A293" s="1" t="n">
        <v>291</v>
      </c>
      <c r="B293" s="9" t="n">
        <v>0.956958</v>
      </c>
      <c r="C293" s="10" t="n">
        <v>258.933475729032</v>
      </c>
      <c r="D293" s="10" t="n">
        <v>1302.2778855315</v>
      </c>
      <c r="E293" s="10" t="n">
        <f aca="false">TTEST(F293:K293,L293:Q293,2,2)</f>
        <v>0.191390041025101</v>
      </c>
      <c r="F293" s="10" t="n">
        <v>143.193698641909</v>
      </c>
      <c r="G293" s="10" t="n">
        <v>111.800874381002</v>
      </c>
      <c r="H293" s="10" t="n">
        <v>169.496173669851</v>
      </c>
      <c r="I293" s="10" t="n">
        <v>134.806518046407</v>
      </c>
      <c r="J293" s="10" t="n">
        <v>131.509419001917</v>
      </c>
      <c r="K293" s="10" t="n">
        <v>102.866031392413</v>
      </c>
      <c r="L293" s="10" t="n">
        <v>119.640936795781</v>
      </c>
      <c r="M293" s="10" t="n">
        <v>112.408880658469</v>
      </c>
      <c r="N293" s="10" t="n">
        <v>100.770621255665</v>
      </c>
      <c r="O293" s="10" t="n">
        <v>133.313694849968</v>
      </c>
      <c r="P293" s="10" t="n">
        <v>112.585708693606</v>
      </c>
      <c r="Q293" s="10" t="n">
        <v>124.974404845537</v>
      </c>
    </row>
    <row r="294" customFormat="false" ht="12.75" hidden="false" customHeight="false" outlineLevel="0" collapsed="false">
      <c r="A294" s="1" t="n">
        <v>292</v>
      </c>
      <c r="B294" s="9" t="n">
        <v>0.905996</v>
      </c>
      <c r="C294" s="10" t="n">
        <v>257.999370529298</v>
      </c>
      <c r="D294" s="10" t="n">
        <v>445.450142711754</v>
      </c>
      <c r="E294" s="10" t="n">
        <f aca="false">TTEST(F294:K294,L294:Q294,2,2)</f>
        <v>0.22005031778219</v>
      </c>
      <c r="F294" s="10" t="n">
        <v>9428.87087036221</v>
      </c>
      <c r="G294" s="10" t="n">
        <v>6972.79491029748</v>
      </c>
      <c r="H294" s="10" t="n">
        <v>6951.54770193463</v>
      </c>
      <c r="I294" s="10" t="n">
        <v>9713.66128627175</v>
      </c>
      <c r="J294" s="10" t="n">
        <v>7574.24340603131</v>
      </c>
      <c r="K294" s="10" t="n">
        <v>5835.8543935</v>
      </c>
      <c r="L294" s="10" t="n">
        <v>11983.9226865684</v>
      </c>
      <c r="M294" s="10" t="n">
        <v>6793.94834185196</v>
      </c>
      <c r="N294" s="10" t="n">
        <v>9719.48522767824</v>
      </c>
      <c r="O294" s="10" t="n">
        <v>10417.0118332937</v>
      </c>
      <c r="P294" s="10" t="n">
        <v>8564.5316485781</v>
      </c>
      <c r="Q294" s="10" t="n">
        <v>7074.06197720379</v>
      </c>
    </row>
    <row r="295" customFormat="false" ht="12.75" hidden="false" customHeight="false" outlineLevel="0" collapsed="false">
      <c r="A295" s="1" t="n">
        <v>293</v>
      </c>
      <c r="B295" s="9" t="n">
        <v>0.972101</v>
      </c>
      <c r="C295" s="10" t="n">
        <v>257.898882280575</v>
      </c>
      <c r="D295" s="10" t="n">
        <v>761.05602397353</v>
      </c>
      <c r="E295" s="10" t="n">
        <f aca="false">TTEST(F295:K295,L295:Q295,2,2)</f>
        <v>0.196412504676964</v>
      </c>
      <c r="F295" s="10" t="n">
        <v>76.2301008643131</v>
      </c>
      <c r="G295" s="10" t="n">
        <v>88.0559402385627</v>
      </c>
      <c r="H295" s="10" t="n">
        <v>91.1217337476048</v>
      </c>
      <c r="I295" s="10" t="n">
        <v>29.9932734908012</v>
      </c>
      <c r="J295" s="10" t="n">
        <v>60.9303508077736</v>
      </c>
      <c r="K295" s="10" t="n">
        <v>17.204052926286</v>
      </c>
      <c r="L295" s="10" t="n">
        <v>77.3153433994289</v>
      </c>
      <c r="M295" s="10" t="n">
        <v>83.7682543880282</v>
      </c>
      <c r="N295" s="10" t="n">
        <v>53.0244908132147</v>
      </c>
      <c r="O295" s="10" t="n">
        <v>61.6611598177388</v>
      </c>
      <c r="P295" s="10" t="n">
        <v>138.555490303184</v>
      </c>
      <c r="Q295" s="10" t="n">
        <v>95.9517621215593</v>
      </c>
    </row>
    <row r="296" customFormat="false" ht="12.75" hidden="false" customHeight="false" outlineLevel="0" collapsed="false">
      <c r="A296" s="1" t="n">
        <v>294</v>
      </c>
      <c r="B296" s="9" t="n">
        <v>1.25148</v>
      </c>
      <c r="C296" s="10" t="n">
        <v>257.057429053567</v>
      </c>
      <c r="D296" s="10" t="n">
        <v>750.84229198486</v>
      </c>
      <c r="E296" s="10" t="n">
        <f aca="false">TTEST(F296:K296,L296:Q296,2,2)</f>
        <v>0.145563107152234</v>
      </c>
      <c r="F296" s="10" t="n">
        <v>298.903847577018</v>
      </c>
      <c r="G296" s="10" t="n">
        <v>306.666458154919</v>
      </c>
      <c r="H296" s="10" t="n">
        <v>297.993994400097</v>
      </c>
      <c r="I296" s="10" t="n">
        <v>549.290341851043</v>
      </c>
      <c r="J296" s="10" t="n">
        <v>357.767362953572</v>
      </c>
      <c r="K296" s="10" t="n">
        <v>376.052103939643</v>
      </c>
      <c r="L296" s="10" t="n">
        <v>242.616347861232</v>
      </c>
      <c r="M296" s="10" t="n">
        <v>221.373533087427</v>
      </c>
      <c r="N296" s="10" t="n">
        <v>213.379624951108</v>
      </c>
      <c r="O296" s="10" t="n">
        <v>371.829370053222</v>
      </c>
      <c r="P296" s="10" t="n">
        <v>284.307855667284</v>
      </c>
      <c r="Q296" s="10" t="n">
        <v>381.893073669356</v>
      </c>
    </row>
    <row r="297" customFormat="false" ht="12.75" hidden="false" customHeight="false" outlineLevel="0" collapsed="false">
      <c r="A297" s="1" t="n">
        <v>295</v>
      </c>
      <c r="B297" s="9" t="n">
        <v>0.537691</v>
      </c>
      <c r="C297" s="10" t="n">
        <v>256.970498630484</v>
      </c>
      <c r="D297" s="10" t="n">
        <v>1338.63540736125</v>
      </c>
      <c r="E297" s="10" t="n">
        <f aca="false">TTEST(F297:K297,L297:Q297,2,2)</f>
        <v>0.565061625068031</v>
      </c>
      <c r="F297" s="10" t="n">
        <v>99.0419093628977</v>
      </c>
      <c r="G297" s="10" t="n">
        <v>155.273534234775</v>
      </c>
      <c r="H297" s="10" t="n">
        <v>41.9601661198138</v>
      </c>
      <c r="I297" s="10" t="n">
        <v>162.086762307295</v>
      </c>
      <c r="J297" s="10" t="n">
        <v>113.215130538127</v>
      </c>
      <c r="K297" s="10" t="n">
        <v>119.236032956472</v>
      </c>
      <c r="L297" s="10" t="n">
        <v>17.2402865001439</v>
      </c>
      <c r="M297" s="10" t="n">
        <v>232.78357002749</v>
      </c>
      <c r="N297" s="10" t="n">
        <v>161.521735044181</v>
      </c>
      <c r="O297" s="10" t="n">
        <v>12.8870090340731</v>
      </c>
      <c r="P297" s="10" t="n">
        <v>268.050566404398</v>
      </c>
      <c r="Q297" s="10" t="n">
        <v>166.793559642001</v>
      </c>
    </row>
    <row r="298" customFormat="false" ht="12.75" hidden="false" customHeight="false" outlineLevel="0" collapsed="false">
      <c r="A298" s="1" t="n">
        <v>296</v>
      </c>
      <c r="B298" s="9" t="n">
        <v>0.970049</v>
      </c>
      <c r="C298" s="10" t="n">
        <v>256.893587929681</v>
      </c>
      <c r="D298" s="10" t="n">
        <v>445.406623470033</v>
      </c>
      <c r="E298" s="10" t="n">
        <f aca="false">TTEST(F298:K298,L298:Q298,2,2)</f>
        <v>0.182518241219256</v>
      </c>
      <c r="F298" s="10" t="n">
        <v>173.091284072638</v>
      </c>
      <c r="G298" s="10" t="n">
        <v>115.484998097424</v>
      </c>
      <c r="H298" s="10" t="n">
        <v>117.422992059327</v>
      </c>
      <c r="I298" s="10" t="n">
        <v>173.830256751991</v>
      </c>
      <c r="J298" s="10" t="n">
        <v>130.427699377797</v>
      </c>
      <c r="K298" s="10" t="n">
        <v>94.1360650433087</v>
      </c>
      <c r="L298" s="10" t="n">
        <v>229.589668381052</v>
      </c>
      <c r="M298" s="10" t="n">
        <v>120.067831289507</v>
      </c>
      <c r="N298" s="10" t="n">
        <v>173.995347761215</v>
      </c>
      <c r="O298" s="10" t="n">
        <v>191.952606632748</v>
      </c>
      <c r="P298" s="10" t="n">
        <v>151.384702368293</v>
      </c>
      <c r="Q298" s="10" t="n">
        <v>124.248855678385</v>
      </c>
    </row>
    <row r="299" customFormat="false" ht="12.75" hidden="false" customHeight="false" outlineLevel="0" collapsed="false">
      <c r="A299" s="1" t="n">
        <v>297</v>
      </c>
      <c r="B299" s="9" t="n">
        <v>0.882642</v>
      </c>
      <c r="C299" s="10" t="n">
        <v>255.990277818325</v>
      </c>
      <c r="D299" s="10" t="n">
        <v>1002.20235781323</v>
      </c>
      <c r="E299" s="10" t="n">
        <f aca="false">TTEST(F299:K299,L299:Q299,2,2)</f>
        <v>0.319642756161074</v>
      </c>
      <c r="F299" s="10" t="n">
        <v>309.389014963606</v>
      </c>
      <c r="G299" s="10" t="n">
        <v>358.015050075017</v>
      </c>
      <c r="H299" s="10" t="n">
        <v>337.457546668171</v>
      </c>
      <c r="I299" s="10" t="n">
        <v>267.341863983939</v>
      </c>
      <c r="J299" s="10" t="n">
        <v>351.748696156683</v>
      </c>
      <c r="K299" s="10" t="n">
        <v>448.798890375511</v>
      </c>
      <c r="L299" s="10" t="n">
        <v>390.036981074453</v>
      </c>
      <c r="M299" s="10" t="n">
        <v>279.766374742708</v>
      </c>
      <c r="N299" s="10" t="n">
        <v>336.903039773954</v>
      </c>
      <c r="O299" s="10" t="n">
        <v>333.99081578205</v>
      </c>
      <c r="P299" s="10" t="n">
        <v>252.516442354717</v>
      </c>
      <c r="Q299" s="10" t="n">
        <v>276.291965043449</v>
      </c>
    </row>
    <row r="300" customFormat="false" ht="12.75" hidden="false" customHeight="false" outlineLevel="0" collapsed="false">
      <c r="A300" s="1" t="n">
        <v>298</v>
      </c>
      <c r="B300" s="9" t="n">
        <v>1.28394</v>
      </c>
      <c r="C300" s="10" t="n">
        <v>255.967404153974</v>
      </c>
      <c r="D300" s="10" t="n">
        <v>1019.42801012159</v>
      </c>
      <c r="E300" s="10" t="n">
        <f aca="false">TTEST(F300:K300,L300:Q300,2,2)</f>
        <v>0.0618525663230957</v>
      </c>
      <c r="F300" s="10" t="n">
        <v>165.284097540096</v>
      </c>
      <c r="G300" s="10" t="n">
        <v>202.32956599241</v>
      </c>
      <c r="H300" s="10" t="n">
        <v>210.232914689548</v>
      </c>
      <c r="I300" s="10" t="n">
        <v>161.490674073525</v>
      </c>
      <c r="J300" s="10" t="n">
        <v>184.85603970928</v>
      </c>
      <c r="K300" s="10" t="n">
        <v>176.072933582582</v>
      </c>
      <c r="L300" s="10" t="n">
        <v>169.242971967734</v>
      </c>
      <c r="M300" s="10" t="n">
        <v>147.8150255915</v>
      </c>
      <c r="N300" s="10" t="n">
        <v>166.820807806264</v>
      </c>
      <c r="O300" s="10" t="n">
        <v>172.852789235557</v>
      </c>
      <c r="P300" s="10" t="n">
        <v>166.33738332555</v>
      </c>
      <c r="Q300" s="10" t="n">
        <v>166.189929978958</v>
      </c>
    </row>
    <row r="301" customFormat="false" ht="12.75" hidden="false" customHeight="false" outlineLevel="0" collapsed="false">
      <c r="A301" s="1" t="n">
        <v>299</v>
      </c>
      <c r="B301" s="9" t="n">
        <v>0.366847</v>
      </c>
      <c r="C301" s="10" t="n">
        <v>254.98968583084</v>
      </c>
      <c r="D301" s="10" t="n">
        <v>993.003190445884</v>
      </c>
      <c r="E301" s="10" t="n">
        <f aca="false">TTEST(F301:K301,L301:Q301,2,2)</f>
        <v>0.72388081263529</v>
      </c>
      <c r="F301" s="10" t="n">
        <v>418.857595498332</v>
      </c>
      <c r="G301" s="10" t="n">
        <v>487.237641909122</v>
      </c>
      <c r="H301" s="10" t="n">
        <v>383.949007398862</v>
      </c>
      <c r="I301" s="10" t="n">
        <v>194.928738296698</v>
      </c>
      <c r="J301" s="10" t="n">
        <v>355.371977291643</v>
      </c>
      <c r="K301" s="10" t="n">
        <v>268.090098423496</v>
      </c>
      <c r="L301" s="10" t="n">
        <v>114.534163103833</v>
      </c>
      <c r="M301" s="10" t="n">
        <v>576.430845598212</v>
      </c>
      <c r="N301" s="10" t="n">
        <v>757.887468973841</v>
      </c>
      <c r="O301" s="10" t="n">
        <v>159.570204347029</v>
      </c>
      <c r="P301" s="10" t="n">
        <v>553.220656856435</v>
      </c>
      <c r="Q301" s="10" t="n">
        <v>203.50608497487</v>
      </c>
    </row>
    <row r="302" customFormat="false" ht="12.75" hidden="false" customHeight="false" outlineLevel="0" collapsed="false">
      <c r="A302" s="1" t="n">
        <v>300</v>
      </c>
      <c r="B302" s="9" t="n">
        <v>1.47254</v>
      </c>
      <c r="C302" s="10" t="n">
        <v>254.877184924991</v>
      </c>
      <c r="D302" s="10" t="n">
        <v>571.760897032604</v>
      </c>
      <c r="E302" s="10" t="n">
        <f aca="false">TTEST(F302:K302,L302:Q302,2,2)</f>
        <v>0.0251724874386174</v>
      </c>
      <c r="F302" s="10" t="n">
        <v>75.2976225662787</v>
      </c>
      <c r="G302" s="10" t="n">
        <v>81.1489650603758</v>
      </c>
      <c r="H302" s="10" t="n">
        <v>86.7089624332506</v>
      </c>
      <c r="I302" s="10" t="n">
        <v>84.9247055887589</v>
      </c>
      <c r="J302" s="10" t="n">
        <v>82.7109485188234</v>
      </c>
      <c r="K302" s="10" t="n">
        <v>84.6061307019471</v>
      </c>
      <c r="L302" s="10" t="n">
        <v>119.46194995935</v>
      </c>
      <c r="M302" s="10" t="n">
        <v>83.0334451390105</v>
      </c>
      <c r="N302" s="10" t="n">
        <v>106.718686579066</v>
      </c>
      <c r="O302" s="10" t="n">
        <v>96.9835508774155</v>
      </c>
      <c r="P302" s="10" t="n">
        <v>81.4811419940131</v>
      </c>
      <c r="Q302" s="10" t="n">
        <v>118.173180080369</v>
      </c>
    </row>
    <row r="303" customFormat="false" ht="12.75" hidden="false" customHeight="false" outlineLevel="0" collapsed="false">
      <c r="A303" s="1" t="n">
        <v>301</v>
      </c>
      <c r="B303" s="9" t="n">
        <v>0.654706</v>
      </c>
      <c r="C303" s="10" t="n">
        <v>253.977594486531</v>
      </c>
      <c r="D303" s="10" t="n">
        <v>606.315721030995</v>
      </c>
      <c r="E303" s="10" t="n">
        <f aca="false">TTEST(F303:K303,L303:Q303,2,2)</f>
        <v>0.704518958285249</v>
      </c>
      <c r="F303" s="10" t="n">
        <v>24.8855145787933</v>
      </c>
      <c r="G303" s="10" t="n">
        <v>40.574482530188</v>
      </c>
      <c r="H303" s="10" t="n">
        <v>60.6838100405545</v>
      </c>
      <c r="I303" s="10" t="n">
        <v>14.1301644001108</v>
      </c>
      <c r="J303" s="10" t="n">
        <v>32.9093998366567</v>
      </c>
      <c r="K303" s="10" t="n">
        <v>18.8676710928928</v>
      </c>
      <c r="L303" s="10" t="n">
        <v>15.4419821210634</v>
      </c>
      <c r="M303" s="10" t="n">
        <v>37.1813480003003</v>
      </c>
      <c r="N303" s="10" t="n">
        <v>32.5122405541201</v>
      </c>
      <c r="O303" s="10" t="n">
        <v>22.5397795178626</v>
      </c>
      <c r="P303" s="10" t="n">
        <v>65.1473646818491</v>
      </c>
      <c r="Q303" s="10" t="n">
        <v>42.4402313528469</v>
      </c>
    </row>
    <row r="304" customFormat="false" ht="12.75" hidden="false" customHeight="false" outlineLevel="0" collapsed="false">
      <c r="A304" s="1" t="n">
        <v>302</v>
      </c>
      <c r="B304" s="9" t="n">
        <v>1.11477</v>
      </c>
      <c r="C304" s="10" t="n">
        <v>253.897750143352</v>
      </c>
      <c r="D304" s="10" t="n">
        <v>1338.00316945381</v>
      </c>
      <c r="E304" s="10" t="n">
        <f aca="false">TTEST(F304:K304,L304:Q304,2,2)</f>
        <v>0.201992556969968</v>
      </c>
      <c r="F304" s="10" t="n">
        <v>70.4766305395562</v>
      </c>
      <c r="G304" s="10" t="n">
        <v>25.7893091530696</v>
      </c>
      <c r="H304" s="10" t="n">
        <v>8.54722861317371</v>
      </c>
      <c r="I304" s="10" t="n">
        <v>52.9452461404918</v>
      </c>
      <c r="J304" s="10" t="n">
        <v>37.81969447797</v>
      </c>
      <c r="K304" s="10" t="n">
        <v>40.7866320027885</v>
      </c>
      <c r="L304" s="10" t="n">
        <v>15.5877201775913</v>
      </c>
      <c r="M304" s="10" t="n">
        <v>15.7404209725755</v>
      </c>
      <c r="N304" s="10" t="n">
        <v>27.3153712824929</v>
      </c>
      <c r="O304" s="10" t="n">
        <v>25.5453111342059</v>
      </c>
      <c r="P304" s="10" t="n">
        <v>54.3824083656865</v>
      </c>
      <c r="Q304" s="10" t="n">
        <v>7.61552309515955</v>
      </c>
    </row>
    <row r="305" customFormat="false" ht="12.75" hidden="false" customHeight="false" outlineLevel="0" collapsed="false">
      <c r="A305" s="1" t="n">
        <v>303</v>
      </c>
      <c r="B305" s="9" t="n">
        <v>0.641048</v>
      </c>
      <c r="C305" s="10" t="n">
        <v>252.996861163546</v>
      </c>
      <c r="D305" s="10" t="n">
        <v>1338.57010444384</v>
      </c>
      <c r="E305" s="10" t="n">
        <f aca="false">TTEST(F305:K305,L305:Q305,2,2)</f>
        <v>0.558421332167866</v>
      </c>
      <c r="F305" s="10" t="n">
        <v>602.847219679246</v>
      </c>
      <c r="G305" s="10" t="n">
        <v>851.523794988871</v>
      </c>
      <c r="H305" s="10" t="n">
        <v>501.505601015531</v>
      </c>
      <c r="I305" s="10" t="n">
        <v>1291.58534663779</v>
      </c>
      <c r="J305" s="10" t="n">
        <v>722.692326277679</v>
      </c>
      <c r="K305" s="10" t="n">
        <v>519.851207099906</v>
      </c>
      <c r="L305" s="10" t="n">
        <v>175.037669329241</v>
      </c>
      <c r="M305" s="10" t="n">
        <v>1355.35686353548</v>
      </c>
      <c r="N305" s="10" t="n">
        <v>887.358949120089</v>
      </c>
      <c r="O305" s="10" t="n">
        <v>188.959642451368</v>
      </c>
      <c r="P305" s="10" t="n">
        <v>1559.05029081852</v>
      </c>
      <c r="Q305" s="10" t="n">
        <v>1329.17283916615</v>
      </c>
    </row>
    <row r="306" customFormat="false" ht="12.75" hidden="false" customHeight="false" outlineLevel="0" collapsed="false">
      <c r="A306" s="1" t="n">
        <v>304</v>
      </c>
      <c r="B306" s="9" t="n">
        <v>1.37894</v>
      </c>
      <c r="C306" s="10" t="n">
        <v>252.878649451146</v>
      </c>
      <c r="D306" s="10" t="n">
        <v>571.760897032604</v>
      </c>
      <c r="E306" s="10" t="n">
        <f aca="false">TTEST(F306:K306,L306:Q306,2,2)</f>
        <v>0.0363822304653874</v>
      </c>
      <c r="F306" s="10" t="n">
        <v>115.360475273539</v>
      </c>
      <c r="G306" s="10" t="n">
        <v>107.379925921296</v>
      </c>
      <c r="H306" s="10" t="n">
        <v>116.839489919708</v>
      </c>
      <c r="I306" s="10" t="n">
        <v>118.098418709368</v>
      </c>
      <c r="J306" s="10" t="n">
        <v>113.800292768317</v>
      </c>
      <c r="K306" s="10" t="n">
        <v>112.719629725152</v>
      </c>
      <c r="L306" s="10" t="n">
        <v>167.175249344761</v>
      </c>
      <c r="M306" s="10" t="n">
        <v>112.143420520207</v>
      </c>
      <c r="N306" s="10" t="n">
        <v>147.026935081332</v>
      </c>
      <c r="O306" s="10" t="n">
        <v>133.139090039278</v>
      </c>
      <c r="P306" s="10" t="n">
        <v>109.517663970448</v>
      </c>
      <c r="Q306" s="10" t="n">
        <v>161.345231907287</v>
      </c>
    </row>
    <row r="307" customFormat="false" ht="12.75" hidden="false" customHeight="false" outlineLevel="0" collapsed="false">
      <c r="A307" s="1" t="n">
        <v>305</v>
      </c>
      <c r="B307" s="9" t="n">
        <v>0.778802</v>
      </c>
      <c r="C307" s="10" t="n">
        <v>248.974551671405</v>
      </c>
      <c r="D307" s="10" t="n">
        <v>1172.64833608304</v>
      </c>
      <c r="E307" s="10" t="n">
        <f aca="false">TTEST(F307:K307,L307:Q307,2,2)</f>
        <v>0.314270519412674</v>
      </c>
      <c r="F307" s="10" t="n">
        <v>147.331571089437</v>
      </c>
      <c r="G307" s="10" t="n">
        <v>131.975801429349</v>
      </c>
      <c r="H307" s="10" t="n">
        <v>168.32075791312</v>
      </c>
      <c r="I307" s="10" t="n">
        <v>106.154057876354</v>
      </c>
      <c r="J307" s="10" t="n">
        <v>131.690053432286</v>
      </c>
      <c r="K307" s="10" t="n">
        <v>102.504674493096</v>
      </c>
      <c r="L307" s="10" t="n">
        <v>121.974897597817</v>
      </c>
      <c r="M307" s="10" t="n">
        <v>151.466077130682</v>
      </c>
      <c r="N307" s="10" t="n">
        <v>147.428639174722</v>
      </c>
      <c r="O307" s="10" t="n">
        <v>176.29710168399</v>
      </c>
      <c r="P307" s="10" t="n">
        <v>109.411674017725</v>
      </c>
      <c r="Q307" s="10" t="n">
        <v>178.48827334571</v>
      </c>
    </row>
    <row r="308" customFormat="false" ht="12.75" hidden="false" customHeight="false" outlineLevel="0" collapsed="false">
      <c r="A308" s="1" t="n">
        <v>306</v>
      </c>
      <c r="B308" s="9" t="n">
        <v>0.841593</v>
      </c>
      <c r="C308" s="10" t="n">
        <v>248.923183717589</v>
      </c>
      <c r="D308" s="10" t="n">
        <v>1243.36369819731</v>
      </c>
      <c r="E308" s="10" t="n">
        <f aca="false">TTEST(F308:K308,L308:Q308,2,2)</f>
        <v>0.290263866634692</v>
      </c>
      <c r="F308" s="10" t="n">
        <v>54.8996597967759</v>
      </c>
      <c r="G308" s="10" t="n">
        <v>42.4411052131748</v>
      </c>
      <c r="H308" s="10" t="n">
        <v>44.3606332891394</v>
      </c>
      <c r="I308" s="10" t="n">
        <v>25.4605027501634</v>
      </c>
      <c r="J308" s="10" t="n">
        <v>38.9455172699896</v>
      </c>
      <c r="K308" s="10" t="n">
        <v>27.5607490811208</v>
      </c>
      <c r="L308" s="10" t="n">
        <v>58.4199892046289</v>
      </c>
      <c r="M308" s="10" t="n">
        <v>48.938295984585</v>
      </c>
      <c r="N308" s="10" t="n">
        <v>38.2299699556243</v>
      </c>
      <c r="O308" s="10" t="n">
        <v>52.952443209034</v>
      </c>
      <c r="P308" s="10" t="n">
        <v>43.1812503654909</v>
      </c>
      <c r="Q308" s="10" t="n">
        <v>32.1236610559457</v>
      </c>
    </row>
    <row r="309" customFormat="false" ht="12.75" hidden="false" customHeight="false" outlineLevel="0" collapsed="false">
      <c r="A309" s="1" t="n">
        <v>307</v>
      </c>
      <c r="B309" s="9" t="n">
        <v>0.392115</v>
      </c>
      <c r="C309" s="10" t="n">
        <v>248.916195255172</v>
      </c>
      <c r="D309" s="10" t="n">
        <v>445.126208245385</v>
      </c>
      <c r="E309" s="10" t="n">
        <f aca="false">TTEST(F309:K309,L309:Q309,2,2)</f>
        <v>0.933722587626296</v>
      </c>
      <c r="F309" s="10" t="n">
        <v>56.7225222311936</v>
      </c>
      <c r="G309" s="10" t="n">
        <v>41.9064562229933</v>
      </c>
      <c r="H309" s="10" t="n">
        <v>41.6330905695387</v>
      </c>
      <c r="I309" s="10" t="n">
        <v>62.5617432923739</v>
      </c>
      <c r="J309" s="10" t="n">
        <v>45.7486442314513</v>
      </c>
      <c r="K309" s="10" t="n">
        <v>33.3210612662388</v>
      </c>
      <c r="L309" s="10" t="n">
        <v>64.1535732868129</v>
      </c>
      <c r="M309" s="10" t="n">
        <v>25.6769049932935</v>
      </c>
      <c r="N309" s="10" t="n">
        <v>51.7423934928803</v>
      </c>
      <c r="O309" s="10" t="n">
        <v>61.2486083195461</v>
      </c>
      <c r="P309" s="10" t="n">
        <v>51.0627548621261</v>
      </c>
      <c r="Q309" s="10" t="n">
        <v>23.7182415174164</v>
      </c>
    </row>
    <row r="310" customFormat="false" ht="12.75" hidden="false" customHeight="false" outlineLevel="0" collapsed="false">
      <c r="A310" s="1" t="n">
        <v>308</v>
      </c>
      <c r="B310" s="9" t="n">
        <v>1.34332</v>
      </c>
      <c r="C310" s="10" t="n">
        <v>248.812683050183</v>
      </c>
      <c r="D310" s="10" t="n">
        <v>488.632465127157</v>
      </c>
      <c r="E310" s="10" t="n">
        <f aca="false">TTEST(F310:K310,L310:Q310,2,2)</f>
        <v>0.0339975771718547</v>
      </c>
      <c r="F310" s="10" t="n">
        <v>52.6850238389443</v>
      </c>
      <c r="G310" s="10" t="n">
        <v>29.3256247827146</v>
      </c>
      <c r="H310" s="10" t="n">
        <v>38.9835868298498</v>
      </c>
      <c r="I310" s="10" t="n">
        <v>43.8556487454451</v>
      </c>
      <c r="J310" s="10" t="n">
        <v>38.5931548153083</v>
      </c>
      <c r="K310" s="10" t="n">
        <v>32.3033455139111</v>
      </c>
      <c r="L310" s="10" t="n">
        <v>53.0403707162269</v>
      </c>
      <c r="M310" s="10" t="n">
        <v>54.4244041108205</v>
      </c>
      <c r="N310" s="10" t="n">
        <v>48.0471199615232</v>
      </c>
      <c r="O310" s="10" t="n">
        <v>54.3333444753439</v>
      </c>
      <c r="P310" s="10" t="n">
        <v>60.8287170214115</v>
      </c>
      <c r="Q310" s="10" t="n">
        <v>36.207528587732</v>
      </c>
    </row>
    <row r="311" customFormat="false" ht="12.75" hidden="false" customHeight="false" outlineLevel="0" collapsed="false">
      <c r="A311" s="1" t="n">
        <v>309</v>
      </c>
      <c r="B311" s="9" t="n">
        <v>0.566526</v>
      </c>
      <c r="C311" s="10" t="n">
        <v>247.964026581469</v>
      </c>
      <c r="D311" s="10" t="n">
        <v>597.503799868492</v>
      </c>
      <c r="E311" s="10" t="n">
        <f aca="false">TTEST(F311:K311,L311:Q311,2,2)</f>
        <v>0.642597722954748</v>
      </c>
      <c r="F311" s="10" t="n">
        <v>63.5250840535944</v>
      </c>
      <c r="G311" s="10" t="n">
        <v>75.1070021654447</v>
      </c>
      <c r="H311" s="10" t="n">
        <v>55.9308850452895</v>
      </c>
      <c r="I311" s="10" t="n">
        <v>52.4808141568035</v>
      </c>
      <c r="J311" s="10" t="n">
        <v>66.8070899643784</v>
      </c>
      <c r="K311" s="10" t="n">
        <v>81.5637103488365</v>
      </c>
      <c r="L311" s="10" t="n">
        <v>136.268848487205</v>
      </c>
      <c r="M311" s="10" t="n">
        <v>63.1446081322622</v>
      </c>
      <c r="N311" s="10" t="n">
        <v>55.5537751564184</v>
      </c>
      <c r="O311" s="10" t="n">
        <v>72.5218243949812</v>
      </c>
      <c r="P311" s="10" t="n">
        <v>50.1464006076383</v>
      </c>
      <c r="Q311" s="10" t="n">
        <v>57.6221027311009</v>
      </c>
    </row>
    <row r="312" customFormat="false" ht="12.75" hidden="false" customHeight="false" outlineLevel="0" collapsed="false">
      <c r="A312" s="1" t="n">
        <v>310</v>
      </c>
      <c r="B312" s="9" t="n">
        <v>0.970225</v>
      </c>
      <c r="C312" s="10" t="n">
        <v>247.936684150382</v>
      </c>
      <c r="D312" s="10" t="n">
        <v>1174.33187909478</v>
      </c>
      <c r="E312" s="10" t="n">
        <f aca="false">TTEST(F312:K312,L312:Q312,2,2)</f>
        <v>0.1652826664517</v>
      </c>
      <c r="F312" s="10" t="n">
        <v>59.563074760233</v>
      </c>
      <c r="G312" s="10" t="n">
        <v>56.4908676686288</v>
      </c>
      <c r="H312" s="10" t="n">
        <v>54.9716427561931</v>
      </c>
      <c r="I312" s="10" t="n">
        <v>39.2113289085599</v>
      </c>
      <c r="J312" s="10" t="n">
        <v>67.4372603811526</v>
      </c>
      <c r="K312" s="10" t="n">
        <v>114.10388765942</v>
      </c>
      <c r="L312" s="10" t="n">
        <v>53.3051201960839</v>
      </c>
      <c r="M312" s="10" t="n">
        <v>53.5440206595431</v>
      </c>
      <c r="N312" s="10" t="n">
        <v>53.9377521730411</v>
      </c>
      <c r="O312" s="10" t="n">
        <v>32.0016939393726</v>
      </c>
      <c r="P312" s="10" t="n">
        <v>57.0117667869018</v>
      </c>
      <c r="Q312" s="10" t="n">
        <v>41.4741122651396</v>
      </c>
    </row>
    <row r="313" customFormat="false" ht="12.75" hidden="false" customHeight="false" outlineLevel="0" collapsed="false">
      <c r="A313" s="1" t="n">
        <v>311</v>
      </c>
      <c r="B313" s="9" t="n">
        <v>0.455998</v>
      </c>
      <c r="C313" s="10" t="n">
        <v>247.92056106636</v>
      </c>
      <c r="D313" s="10" t="n">
        <v>1019.690371837</v>
      </c>
      <c r="E313" s="10" t="n">
        <f aca="false">TTEST(F313:K313,L313:Q313,2,2)</f>
        <v>0.969478040341851</v>
      </c>
      <c r="F313" s="10" t="n">
        <v>36.2500938360877</v>
      </c>
      <c r="G313" s="10" t="n">
        <v>45.1383865032412</v>
      </c>
      <c r="H313" s="10" t="n">
        <v>45.3184209607492</v>
      </c>
      <c r="I313" s="10" t="n">
        <v>23.0993546251817</v>
      </c>
      <c r="J313" s="10" t="n">
        <v>36.4516643441801</v>
      </c>
      <c r="K313" s="10" t="n">
        <v>29.4352099679766</v>
      </c>
      <c r="L313" s="10" t="n">
        <v>50.7729282128509</v>
      </c>
      <c r="M313" s="10" t="n">
        <v>37.0151339856103</v>
      </c>
      <c r="N313" s="10" t="n">
        <v>17.490551704656</v>
      </c>
      <c r="O313" s="10" t="n">
        <v>50.0866202776884</v>
      </c>
      <c r="P313" s="10" t="n">
        <v>40.4902449079314</v>
      </c>
      <c r="Q313" s="10" t="n">
        <v>21.429846370349</v>
      </c>
    </row>
    <row r="314" customFormat="false" ht="12.75" hidden="false" customHeight="false" outlineLevel="0" collapsed="false">
      <c r="A314" s="1" t="n">
        <v>312</v>
      </c>
      <c r="B314" s="9" t="n">
        <v>2.01301</v>
      </c>
      <c r="C314" s="10" t="n">
        <v>247.892550310511</v>
      </c>
      <c r="D314" s="10" t="n">
        <v>371.401428890395</v>
      </c>
      <c r="E314" s="10" t="n">
        <f aca="false">TTEST(F314:K314,L314:Q314,2,2)</f>
        <v>7.2178372579926E-005</v>
      </c>
      <c r="F314" s="10" t="n">
        <v>60.1590100645766</v>
      </c>
      <c r="G314" s="10" t="n">
        <v>58.995101112295</v>
      </c>
      <c r="H314" s="10" t="n">
        <v>61.5477138219901</v>
      </c>
      <c r="I314" s="10" t="n">
        <v>69.3646169242791</v>
      </c>
      <c r="J314" s="10" t="n">
        <v>61.061007268187</v>
      </c>
      <c r="K314" s="10" t="n">
        <v>57.5820319666371</v>
      </c>
      <c r="L314" s="10" t="n">
        <v>101.652474234114</v>
      </c>
      <c r="M314" s="10" t="n">
        <v>120.067831289507</v>
      </c>
      <c r="N314" s="10" t="n">
        <v>138.19086576004</v>
      </c>
      <c r="O314" s="10" t="n">
        <v>110.615629112413</v>
      </c>
      <c r="P314" s="10" t="n">
        <v>132.422501120838</v>
      </c>
      <c r="Q314" s="10" t="n">
        <v>173.349367737156</v>
      </c>
    </row>
    <row r="315" customFormat="false" ht="12.75" hidden="false" customHeight="false" outlineLevel="0" collapsed="false">
      <c r="A315" s="1" t="n">
        <v>313</v>
      </c>
      <c r="B315" s="9" t="n">
        <v>1.04094</v>
      </c>
      <c r="C315" s="10" t="n">
        <v>246.98054291803</v>
      </c>
      <c r="D315" s="10" t="n">
        <v>1019.38449017432</v>
      </c>
      <c r="E315" s="10" t="n">
        <f aca="false">TTEST(F315:K315,L315:Q315,2,2)</f>
        <v>0.226245273348902</v>
      </c>
      <c r="F315" s="10" t="n">
        <v>205.804275099542</v>
      </c>
      <c r="G315" s="10" t="n">
        <v>242.578450889975</v>
      </c>
      <c r="H315" s="10" t="n">
        <v>232.052887879829</v>
      </c>
      <c r="I315" s="10" t="n">
        <v>152.665427781042</v>
      </c>
      <c r="J315" s="10" t="n">
        <v>214.323300020025</v>
      </c>
      <c r="K315" s="10" t="n">
        <v>220.184000981394</v>
      </c>
      <c r="L315" s="10" t="n">
        <v>189.103074641527</v>
      </c>
      <c r="M315" s="10" t="n">
        <v>170.211629417981</v>
      </c>
      <c r="N315" s="10" t="n">
        <v>224.089621738002</v>
      </c>
      <c r="O315" s="10" t="n">
        <v>184.300469233892</v>
      </c>
      <c r="P315" s="10" t="n">
        <v>183.493094955268</v>
      </c>
      <c r="Q315" s="10" t="n">
        <v>200.882263732291</v>
      </c>
    </row>
    <row r="316" customFormat="false" ht="12.75" hidden="false" customHeight="false" outlineLevel="0" collapsed="false">
      <c r="A316" s="1" t="n">
        <v>314</v>
      </c>
      <c r="B316" s="9" t="n">
        <v>1.05301</v>
      </c>
      <c r="C316" s="10" t="n">
        <v>246.970773228501</v>
      </c>
      <c r="D316" s="10" t="n">
        <v>1002.33238434102</v>
      </c>
      <c r="E316" s="10" t="n">
        <f aca="false">TTEST(F316:K316,L316:Q316,2,2)</f>
        <v>0.153179993746616</v>
      </c>
      <c r="F316" s="10" t="n">
        <v>128.869984576113</v>
      </c>
      <c r="G316" s="10" t="n">
        <v>126.397291469043</v>
      </c>
      <c r="H316" s="10" t="n">
        <v>139.365646183393</v>
      </c>
      <c r="I316" s="10" t="n">
        <v>78.1572681121547</v>
      </c>
      <c r="J316" s="10" t="n">
        <v>126.568776371645</v>
      </c>
      <c r="K316" s="10" t="n">
        <v>145.678876733291</v>
      </c>
      <c r="L316" s="10" t="n">
        <v>144.461437764454</v>
      </c>
      <c r="M316" s="10" t="n">
        <v>105.945764120701</v>
      </c>
      <c r="N316" s="10" t="n">
        <v>112.839996523536</v>
      </c>
      <c r="O316" s="10" t="n">
        <v>82.0974507510846</v>
      </c>
      <c r="P316" s="10" t="n">
        <v>76.619343229507</v>
      </c>
      <c r="Q316" s="10" t="n">
        <v>93.012398283153</v>
      </c>
    </row>
    <row r="317" customFormat="false" ht="12.75" hidden="false" customHeight="false" outlineLevel="0" collapsed="false">
      <c r="A317" s="1" t="n">
        <v>315</v>
      </c>
      <c r="B317" s="9" t="n">
        <v>1.58349</v>
      </c>
      <c r="C317" s="10" t="n">
        <v>246.93407013513</v>
      </c>
      <c r="D317" s="10" t="n">
        <v>1338.28702735237</v>
      </c>
      <c r="E317" s="10" t="n">
        <f aca="false">TTEST(F317:K317,L317:Q317,2,2)</f>
        <v>0.0219603305835265</v>
      </c>
      <c r="F317" s="10" t="n">
        <v>98.2599006553761</v>
      </c>
      <c r="G317" s="10" t="n">
        <v>51.3043013154661</v>
      </c>
      <c r="H317" s="10" t="n">
        <v>50.2657825256809</v>
      </c>
      <c r="I317" s="10" t="n">
        <v>75.8351081937121</v>
      </c>
      <c r="J317" s="10" t="n">
        <v>65.6630117690972</v>
      </c>
      <c r="K317" s="10" t="n">
        <v>61.2063388684631</v>
      </c>
      <c r="L317" s="10" t="n">
        <v>21.5920328854228</v>
      </c>
      <c r="M317" s="10" t="n">
        <v>29.3018163117703</v>
      </c>
      <c r="N317" s="10" t="n">
        <v>59.6538978550729</v>
      </c>
      <c r="O317" s="10" t="n">
        <v>23.7581108113656</v>
      </c>
      <c r="P317" s="10" t="n">
        <v>66.2738320826881</v>
      </c>
      <c r="Q317" s="10" t="n">
        <v>21.2542326383089</v>
      </c>
    </row>
    <row r="318" customFormat="false" ht="12.75" hidden="false" customHeight="false" outlineLevel="0" collapsed="false">
      <c r="A318" s="1" t="n">
        <v>316</v>
      </c>
      <c r="B318" s="9" t="n">
        <v>0.498475</v>
      </c>
      <c r="C318" s="10" t="n">
        <v>246.899446900616</v>
      </c>
      <c r="D318" s="10" t="n">
        <v>598.064606203687</v>
      </c>
      <c r="E318" s="10" t="n">
        <f aca="false">TTEST(F318:K318,L318:Q318,2,2)</f>
        <v>0.558178709227741</v>
      </c>
      <c r="F318" s="10" t="n">
        <v>55.8904179884377</v>
      </c>
      <c r="G318" s="10" t="n">
        <v>50.3965461543864</v>
      </c>
      <c r="H318" s="10" t="n">
        <v>49.7856890918157</v>
      </c>
      <c r="I318" s="10" t="n">
        <v>48.5309884924343</v>
      </c>
      <c r="J318" s="10" t="n">
        <v>48.8898387382866</v>
      </c>
      <c r="K318" s="10" t="n">
        <v>41.550258372884</v>
      </c>
      <c r="L318" s="10" t="n">
        <v>43.9261410457939</v>
      </c>
      <c r="M318" s="10" t="n">
        <v>68.8761202746009</v>
      </c>
      <c r="N318" s="10" t="n">
        <v>44.1196301658041</v>
      </c>
      <c r="O318" s="10" t="n">
        <v>48.2608857998654</v>
      </c>
      <c r="P318" s="10" t="n">
        <v>57.1995113537082</v>
      </c>
      <c r="Q318" s="10" t="n">
        <v>48.5129799041486</v>
      </c>
    </row>
    <row r="319" customFormat="false" ht="12.75" hidden="false" customHeight="false" outlineLevel="0" collapsed="false">
      <c r="A319" s="1" t="n">
        <v>317</v>
      </c>
      <c r="B319" s="9" t="n">
        <v>0.679053</v>
      </c>
      <c r="C319" s="10" t="n">
        <v>246.899272916982</v>
      </c>
      <c r="D319" s="10" t="n">
        <v>735.898561172989</v>
      </c>
      <c r="E319" s="10" t="n">
        <f aca="false">TTEST(F319:K319,L319:Q319,2,2)</f>
        <v>0.847379129127719</v>
      </c>
      <c r="F319" s="10" t="n">
        <v>210.798375249404</v>
      </c>
      <c r="G319" s="10" t="n">
        <v>131.10568265505</v>
      </c>
      <c r="H319" s="10" t="n">
        <v>190.693111931236</v>
      </c>
      <c r="I319" s="10" t="n">
        <v>211.489464137778</v>
      </c>
      <c r="J319" s="10" t="n">
        <v>169.383010551243</v>
      </c>
      <c r="K319" s="10" t="n">
        <v>124.198452348435</v>
      </c>
      <c r="L319" s="10" t="n">
        <v>207.413043461379</v>
      </c>
      <c r="M319" s="10" t="n">
        <v>264.923227912548</v>
      </c>
      <c r="N319" s="10" t="n">
        <v>128.143271384711</v>
      </c>
      <c r="O319" s="10" t="n">
        <v>110.854788718043</v>
      </c>
      <c r="P319" s="10" t="n">
        <v>174.852773219104</v>
      </c>
      <c r="Q319" s="10" t="n">
        <v>116.693384093762</v>
      </c>
    </row>
    <row r="320" customFormat="false" ht="12.75" hidden="false" customHeight="false" outlineLevel="0" collapsed="false">
      <c r="A320" s="1" t="n">
        <v>318</v>
      </c>
      <c r="B320" s="9" t="n">
        <v>1.16252</v>
      </c>
      <c r="C320" s="10" t="n">
        <v>245.993279968828</v>
      </c>
      <c r="D320" s="10" t="n">
        <v>1018.52304911417</v>
      </c>
      <c r="E320" s="10" t="n">
        <f aca="false">TTEST(F320:K320,L320:Q320,2,2)</f>
        <v>0.183560207472887</v>
      </c>
      <c r="F320" s="10" t="n">
        <v>144.239507078134</v>
      </c>
      <c r="G320" s="10" t="n">
        <v>132.781860470884</v>
      </c>
      <c r="H320" s="10" t="n">
        <v>169.318475254928</v>
      </c>
      <c r="I320" s="10" t="n">
        <v>33.6302637248318</v>
      </c>
      <c r="J320" s="10" t="n">
        <v>110.768011758508</v>
      </c>
      <c r="K320" s="10" t="n">
        <v>62.4739221854236</v>
      </c>
      <c r="L320" s="10" t="n">
        <v>234.025291926047</v>
      </c>
      <c r="M320" s="10" t="n">
        <v>70.3263471011829</v>
      </c>
      <c r="N320" s="10" t="n">
        <v>225.568710871509</v>
      </c>
      <c r="O320" s="10" t="n">
        <v>170.109753092612</v>
      </c>
      <c r="P320" s="10" t="n">
        <v>113.888682490622</v>
      </c>
      <c r="Q320" s="10" t="n">
        <v>128.973024939516</v>
      </c>
    </row>
    <row r="321" customFormat="false" ht="12.75" hidden="false" customHeight="false" outlineLevel="0" collapsed="false">
      <c r="A321" s="1" t="n">
        <v>319</v>
      </c>
      <c r="B321" s="9" t="n">
        <v>1.36984</v>
      </c>
      <c r="C321" s="10" t="n">
        <v>245.990143001546</v>
      </c>
      <c r="D321" s="10" t="n">
        <v>1007.46761271636</v>
      </c>
      <c r="E321" s="10" t="n">
        <f aca="false">TTEST(F321:K321,L321:Q321,2,2)</f>
        <v>0.0364174063470978</v>
      </c>
      <c r="F321" s="10" t="n">
        <v>61.2100606957249</v>
      </c>
      <c r="G321" s="10" t="n">
        <v>59.3334298920804</v>
      </c>
      <c r="H321" s="10" t="n">
        <v>132.571154210949</v>
      </c>
      <c r="I321" s="10" t="n">
        <v>102.368506035387</v>
      </c>
      <c r="J321" s="10" t="n">
        <v>82.6102622895257</v>
      </c>
      <c r="K321" s="10" t="n">
        <v>60.3562508286233</v>
      </c>
      <c r="L321" s="10" t="n">
        <v>136.360544556047</v>
      </c>
      <c r="M321" s="10" t="n">
        <v>113.862162885489</v>
      </c>
      <c r="N321" s="10" t="n">
        <v>155.126747534016</v>
      </c>
      <c r="O321" s="10" t="n">
        <v>89.8840736431697</v>
      </c>
      <c r="P321" s="10" t="n">
        <v>107.475820402762</v>
      </c>
      <c r="Q321" s="10" t="n">
        <v>116.89767979782</v>
      </c>
    </row>
    <row r="322" customFormat="false" ht="12.75" hidden="false" customHeight="false" outlineLevel="0" collapsed="false">
      <c r="A322" s="1" t="n">
        <v>320</v>
      </c>
      <c r="B322" s="9" t="n">
        <v>0.528305</v>
      </c>
      <c r="C322" s="10" t="n">
        <v>244.994831245292</v>
      </c>
      <c r="D322" s="10" t="n">
        <v>736.176156921465</v>
      </c>
      <c r="E322" s="10" t="n">
        <f aca="false">TTEST(F322:K322,L322:Q322,2,2)</f>
        <v>0.796659930883453</v>
      </c>
      <c r="F322" s="10" t="n">
        <v>2216.30966423946</v>
      </c>
      <c r="G322" s="10" t="n">
        <v>950.99513533225</v>
      </c>
      <c r="H322" s="10" t="n">
        <v>1453.81893643043</v>
      </c>
      <c r="I322" s="10" t="n">
        <v>2623.70897070896</v>
      </c>
      <c r="J322" s="10" t="n">
        <v>1747.31885102465</v>
      </c>
      <c r="K322" s="10" t="n">
        <v>1795.1174912869</v>
      </c>
      <c r="L322" s="10" t="n">
        <v>1642.42864626895</v>
      </c>
      <c r="M322" s="10" t="n">
        <v>2833.62041334568</v>
      </c>
      <c r="N322" s="10" t="n">
        <v>956.344697032376</v>
      </c>
      <c r="O322" s="10" t="n">
        <v>2757.38336610348</v>
      </c>
      <c r="P322" s="10" t="n">
        <v>2216.32461115052</v>
      </c>
      <c r="Q322" s="10" t="n">
        <v>1036.16272156585</v>
      </c>
    </row>
    <row r="323" customFormat="false" ht="12.75" hidden="false" customHeight="false" outlineLevel="0" collapsed="false">
      <c r="A323" s="1" t="n">
        <v>321</v>
      </c>
      <c r="B323" s="9" t="n">
        <v>0.538354</v>
      </c>
      <c r="C323" s="10" t="n">
        <v>244.938961920763</v>
      </c>
      <c r="D323" s="10" t="n">
        <v>990.909300450168</v>
      </c>
      <c r="E323" s="10" t="n">
        <f aca="false">TTEST(F323:K323,L323:Q323,2,2)</f>
        <v>0.563201262331095</v>
      </c>
      <c r="F323" s="10" t="n">
        <v>352.823765617161</v>
      </c>
      <c r="G323" s="10" t="n">
        <v>198.19049961272</v>
      </c>
      <c r="H323" s="10" t="n">
        <v>466.955520010134</v>
      </c>
      <c r="I323" s="10" t="n">
        <v>392.67019562915</v>
      </c>
      <c r="J323" s="10" t="n">
        <v>352.019940631206</v>
      </c>
      <c r="K323" s="10" t="n">
        <v>356.990549776324</v>
      </c>
      <c r="L323" s="10" t="n">
        <v>361.547131051474</v>
      </c>
      <c r="M323" s="10" t="n">
        <v>474.90106126071</v>
      </c>
      <c r="N323" s="10" t="n">
        <v>302.212003109669</v>
      </c>
      <c r="O323" s="10" t="n">
        <v>306.84404392717</v>
      </c>
      <c r="P323" s="10" t="n">
        <v>256.184006109151</v>
      </c>
      <c r="Q323" s="10" t="n">
        <v>238.018100319136</v>
      </c>
    </row>
    <row r="324" customFormat="false" ht="12.75" hidden="false" customHeight="false" outlineLevel="0" collapsed="false">
      <c r="A324" s="1" t="n">
        <v>322</v>
      </c>
      <c r="B324" s="9" t="n">
        <v>0.607761</v>
      </c>
      <c r="C324" s="10" t="n">
        <v>244.898914789276</v>
      </c>
      <c r="D324" s="10" t="n">
        <v>622.873587460507</v>
      </c>
      <c r="E324" s="10" t="n">
        <f aca="false">TTEST(F324:K324,L324:Q324,2,2)</f>
        <v>0.973663584310719</v>
      </c>
      <c r="F324" s="10" t="n">
        <v>288.427193560769</v>
      </c>
      <c r="G324" s="10" t="n">
        <v>254.89223952681</v>
      </c>
      <c r="H324" s="10" t="n">
        <v>294.489312332881</v>
      </c>
      <c r="I324" s="10" t="n">
        <v>147.224938829262</v>
      </c>
      <c r="J324" s="10" t="n">
        <v>256.776047095034</v>
      </c>
      <c r="K324" s="10" t="n">
        <v>272.923002264346</v>
      </c>
      <c r="L324" s="10" t="n">
        <v>337.982311973812</v>
      </c>
      <c r="M324" s="10" t="n">
        <v>272.846911721721</v>
      </c>
      <c r="N324" s="10" t="n">
        <v>196.97913415649</v>
      </c>
      <c r="O324" s="10" t="n">
        <v>301.65625528103</v>
      </c>
      <c r="P324" s="10" t="n">
        <v>219.972310970095</v>
      </c>
      <c r="Q324" s="10" t="n">
        <v>191.98166442865</v>
      </c>
    </row>
    <row r="325" customFormat="false" ht="12.75" hidden="false" customHeight="false" outlineLevel="0" collapsed="false">
      <c r="A325" s="1" t="n">
        <v>323</v>
      </c>
      <c r="B325" s="9" t="n">
        <v>1.84914</v>
      </c>
      <c r="C325" s="10" t="n">
        <v>243.999016948345</v>
      </c>
      <c r="D325" s="10" t="n">
        <v>1019.71658876499</v>
      </c>
      <c r="E325" s="10" t="n">
        <f aca="false">TTEST(F325:K325,L325:Q325,2,2)</f>
        <v>0.000797863207709432</v>
      </c>
      <c r="F325" s="10" t="n">
        <v>642.943786494726</v>
      </c>
      <c r="G325" s="10" t="n">
        <v>766.407259877398</v>
      </c>
      <c r="H325" s="10" t="n">
        <v>769.061671708577</v>
      </c>
      <c r="I325" s="10" t="n">
        <v>749.870301450599</v>
      </c>
      <c r="J325" s="10" t="n">
        <v>756.792180525534</v>
      </c>
      <c r="K325" s="10" t="n">
        <v>828.669330684711</v>
      </c>
      <c r="L325" s="10" t="n">
        <v>510.541447486943</v>
      </c>
      <c r="M325" s="10" t="n">
        <v>630.51347688248</v>
      </c>
      <c r="N325" s="10" t="n">
        <v>567.041389068745</v>
      </c>
      <c r="O325" s="10" t="n">
        <v>629.804796817198</v>
      </c>
      <c r="P325" s="10" t="n">
        <v>614.863456291227</v>
      </c>
      <c r="Q325" s="10" t="n">
        <v>643.297295400386</v>
      </c>
    </row>
    <row r="326" customFormat="false" ht="12.75" hidden="false" customHeight="false" outlineLevel="0" collapsed="false">
      <c r="A326" s="1" t="n">
        <v>324</v>
      </c>
      <c r="B326" s="9" t="n">
        <v>0.929974</v>
      </c>
      <c r="C326" s="10" t="n">
        <v>243.989936198336</v>
      </c>
      <c r="D326" s="10" t="n">
        <v>1002.4277186161</v>
      </c>
      <c r="E326" s="10" t="n">
        <f aca="false">TTEST(F326:K326,L326:Q326,2,2)</f>
        <v>0.237893166812772</v>
      </c>
      <c r="F326" s="10" t="n">
        <v>483.03587918101</v>
      </c>
      <c r="G326" s="10" t="n">
        <v>559.422845766836</v>
      </c>
      <c r="H326" s="10" t="n">
        <v>485.328668692913</v>
      </c>
      <c r="I326" s="10" t="n">
        <v>406.458547853454</v>
      </c>
      <c r="J326" s="10" t="n">
        <v>514.223525353036</v>
      </c>
      <c r="K326" s="10" t="n">
        <v>596.596899667404</v>
      </c>
      <c r="L326" s="10" t="n">
        <v>592.557134582519</v>
      </c>
      <c r="M326" s="10" t="n">
        <v>419.327500537037</v>
      </c>
      <c r="N326" s="10" t="n">
        <v>446.553749844641</v>
      </c>
      <c r="O326" s="10" t="n">
        <v>494.040423377114</v>
      </c>
      <c r="P326" s="10" t="n">
        <v>398.361724316385</v>
      </c>
      <c r="Q326" s="10" t="n">
        <v>377.853815532972</v>
      </c>
    </row>
    <row r="327" customFormat="false" ht="12.75" hidden="false" customHeight="false" outlineLevel="0" collapsed="false">
      <c r="A327" s="1" t="n">
        <v>325</v>
      </c>
      <c r="B327" s="9" t="n">
        <v>0.88435</v>
      </c>
      <c r="C327" s="10" t="n">
        <v>243.912287945328</v>
      </c>
      <c r="D327" s="10" t="n">
        <v>982.960027760079</v>
      </c>
      <c r="E327" s="10" t="n">
        <f aca="false">TTEST(F327:K327,L327:Q327,2,2)</f>
        <v>0.547845211543679</v>
      </c>
      <c r="F327" s="10" t="n">
        <v>71.6386716721768</v>
      </c>
      <c r="G327" s="10" t="n">
        <v>94.4070828825959</v>
      </c>
      <c r="H327" s="10" t="n">
        <v>110.434863299191</v>
      </c>
      <c r="I327" s="10" t="n">
        <v>27.0156245185313</v>
      </c>
      <c r="J327" s="10" t="n">
        <v>85.1628155844389</v>
      </c>
      <c r="K327" s="10" t="n">
        <v>102.785133705475</v>
      </c>
      <c r="L327" s="10" t="n">
        <v>109.219352750987</v>
      </c>
      <c r="M327" s="10" t="n">
        <v>57.4161471238277</v>
      </c>
      <c r="N327" s="10" t="n">
        <v>89.509720886121</v>
      </c>
      <c r="O327" s="10" t="n">
        <v>53.3577944377075</v>
      </c>
      <c r="P327" s="10" t="n">
        <v>79.8784373384134</v>
      </c>
      <c r="Q327" s="10" t="n">
        <v>42.1041532853329</v>
      </c>
    </row>
    <row r="328" customFormat="false" ht="12.75" hidden="false" customHeight="false" outlineLevel="0" collapsed="false">
      <c r="A328" s="1" t="n">
        <v>326</v>
      </c>
      <c r="B328" s="9" t="n">
        <v>1.31322</v>
      </c>
      <c r="C328" s="10" t="n">
        <v>243.096962638107</v>
      </c>
      <c r="D328" s="10" t="n">
        <v>714.580676320603</v>
      </c>
      <c r="E328" s="10" t="n">
        <f aca="false">TTEST(F328:K328,L328:Q328,2,2)</f>
        <v>0.0628296832031485</v>
      </c>
      <c r="F328" s="10" t="n">
        <v>2737.17348409277</v>
      </c>
      <c r="G328" s="10" t="n">
        <v>2481.33100548415</v>
      </c>
      <c r="H328" s="10" t="n">
        <v>2430.76106500262</v>
      </c>
      <c r="I328" s="10" t="n">
        <v>3866.19722192825</v>
      </c>
      <c r="J328" s="10" t="n">
        <v>2716.4005030921</v>
      </c>
      <c r="K328" s="10" t="n">
        <v>2405.39122094029</v>
      </c>
      <c r="L328" s="10" t="n">
        <v>3114.66572581392</v>
      </c>
      <c r="M328" s="10" t="n">
        <v>3410.64162295771</v>
      </c>
      <c r="N328" s="10" t="n">
        <v>3149.29847001588</v>
      </c>
      <c r="O328" s="10" t="n">
        <v>3348.20600690862</v>
      </c>
      <c r="P328" s="10" t="n">
        <v>3256.11660364708</v>
      </c>
      <c r="Q328" s="10" t="n">
        <v>3258.85769984851</v>
      </c>
    </row>
    <row r="329" customFormat="false" ht="12.75" hidden="false" customHeight="false" outlineLevel="0" collapsed="false">
      <c r="A329" s="1" t="n">
        <v>327</v>
      </c>
      <c r="B329" s="9" t="n">
        <v>0.609751</v>
      </c>
      <c r="C329" s="10" t="n">
        <v>243.007424168828</v>
      </c>
      <c r="D329" s="10" t="n">
        <v>1338.48492705868</v>
      </c>
      <c r="E329" s="10" t="n">
        <f aca="false">TTEST(F329:K329,L329:Q329,2,2)</f>
        <v>0.756549219726444</v>
      </c>
      <c r="F329" s="10" t="n">
        <v>1850.91114170468</v>
      </c>
      <c r="G329" s="10" t="n">
        <v>2145.68277409339</v>
      </c>
      <c r="H329" s="10" t="n">
        <v>1450.89036648386</v>
      </c>
      <c r="I329" s="10" t="n">
        <v>3429.37273521624</v>
      </c>
      <c r="J329" s="10" t="n">
        <v>2009.65401024809</v>
      </c>
      <c r="K329" s="10" t="n">
        <v>1570.96269762389</v>
      </c>
      <c r="L329" s="10" t="n">
        <v>510.752538799678</v>
      </c>
      <c r="M329" s="10" t="n">
        <v>3296.56901887541</v>
      </c>
      <c r="N329" s="10" t="n">
        <v>2038.74270075072</v>
      </c>
      <c r="O329" s="10" t="n">
        <v>537.294627561231</v>
      </c>
      <c r="P329" s="10" t="n">
        <v>3795.96226134287</v>
      </c>
      <c r="Q329" s="10" t="n">
        <v>3573.2604543909</v>
      </c>
    </row>
    <row r="330" customFormat="false" ht="12.75" hidden="false" customHeight="false" outlineLevel="0" collapsed="false">
      <c r="A330" s="1" t="n">
        <v>328</v>
      </c>
      <c r="B330" s="9" t="n">
        <v>0.948054</v>
      </c>
      <c r="C330" s="10" t="n">
        <v>242.99397744543</v>
      </c>
      <c r="D330" s="10" t="n">
        <v>1127.96417765629</v>
      </c>
      <c r="E330" s="10" t="n">
        <f aca="false">TTEST(F330:K330,L330:Q330,2,2)</f>
        <v>0.165074145059719</v>
      </c>
      <c r="F330" s="10" t="n">
        <v>207.476421312657</v>
      </c>
      <c r="G330" s="10" t="n">
        <v>183.420239428235</v>
      </c>
      <c r="H330" s="10" t="n">
        <v>197.174373288416</v>
      </c>
      <c r="I330" s="10" t="n">
        <v>167.460903832834</v>
      </c>
      <c r="J330" s="10" t="n">
        <v>183.411462210739</v>
      </c>
      <c r="K330" s="10" t="n">
        <v>162.858971842987</v>
      </c>
      <c r="L330" s="10" t="n">
        <v>185.441229050614</v>
      </c>
      <c r="M330" s="10" t="n">
        <v>324.834675349132</v>
      </c>
      <c r="N330" s="10" t="n">
        <v>226.603964359445</v>
      </c>
      <c r="O330" s="10" t="n">
        <v>209.137666194136</v>
      </c>
      <c r="P330" s="10" t="n">
        <v>215.155273560228</v>
      </c>
      <c r="Q330" s="10" t="n">
        <v>158.374521877697</v>
      </c>
    </row>
    <row r="331" customFormat="false" ht="12.75" hidden="false" customHeight="false" outlineLevel="0" collapsed="false">
      <c r="A331" s="1" t="n">
        <v>329</v>
      </c>
      <c r="B331" s="9" t="n">
        <v>0.954324</v>
      </c>
      <c r="C331" s="10" t="n">
        <v>242.988095773998</v>
      </c>
      <c r="D331" s="10" t="n">
        <v>1174.30862909611</v>
      </c>
      <c r="E331" s="10" t="n">
        <f aca="false">TTEST(F331:K331,L331:Q331,2,2)</f>
        <v>0.181312981275156</v>
      </c>
      <c r="F331" s="10" t="n">
        <v>219.831758761612</v>
      </c>
      <c r="G331" s="10" t="n">
        <v>180.165431688056</v>
      </c>
      <c r="H331" s="10" t="n">
        <v>217.140302723866</v>
      </c>
      <c r="I331" s="10" t="n">
        <v>119.506531931126</v>
      </c>
      <c r="J331" s="10" t="n">
        <v>239.971742706601</v>
      </c>
      <c r="K331" s="10" t="n">
        <v>412.4198368893</v>
      </c>
      <c r="L331" s="10" t="n">
        <v>192.069018258098</v>
      </c>
      <c r="M331" s="10" t="n">
        <v>208.096970888865</v>
      </c>
      <c r="N331" s="10" t="n">
        <v>181.444866467221</v>
      </c>
      <c r="O331" s="10" t="n">
        <v>131.444828848733</v>
      </c>
      <c r="P331" s="10" t="n">
        <v>207.144838709818</v>
      </c>
      <c r="Q331" s="10" t="n">
        <v>78.1176290917439</v>
      </c>
    </row>
    <row r="332" customFormat="false" ht="12.75" hidden="false" customHeight="false" outlineLevel="0" collapsed="false">
      <c r="A332" s="1" t="n">
        <v>330</v>
      </c>
      <c r="B332" s="9" t="n">
        <v>0.895249</v>
      </c>
      <c r="C332" s="10" t="n">
        <v>242.987994158709</v>
      </c>
      <c r="D332" s="10" t="n">
        <v>1243.23162732773</v>
      </c>
      <c r="E332" s="10" t="n">
        <f aca="false">TTEST(F332:K332,L332:Q332,2,2)</f>
        <v>0.35867446568756</v>
      </c>
      <c r="F332" s="10" t="n">
        <v>228.165783550296</v>
      </c>
      <c r="G332" s="10" t="n">
        <v>183.616726026444</v>
      </c>
      <c r="H332" s="10" t="n">
        <v>270.299291625269</v>
      </c>
      <c r="I332" s="10" t="n">
        <v>120.486926054052</v>
      </c>
      <c r="J332" s="10" t="n">
        <v>193.489322316775</v>
      </c>
      <c r="K332" s="10" t="n">
        <v>153.508003404749</v>
      </c>
      <c r="L332" s="10" t="n">
        <v>266.091046719713</v>
      </c>
      <c r="M332" s="10" t="n">
        <v>235.637985566024</v>
      </c>
      <c r="N332" s="10" t="n">
        <v>226.199726910282</v>
      </c>
      <c r="O332" s="10" t="n">
        <v>219.52241130354</v>
      </c>
      <c r="P332" s="10" t="n">
        <v>215.718507260648</v>
      </c>
      <c r="Q332" s="10" t="n">
        <v>143.813727055825</v>
      </c>
    </row>
    <row r="333" customFormat="false" ht="12.75" hidden="false" customHeight="false" outlineLevel="0" collapsed="false">
      <c r="A333" s="1" t="n">
        <v>331</v>
      </c>
      <c r="B333" s="9" t="n">
        <v>1.05194</v>
      </c>
      <c r="C333" s="10" t="n">
        <v>242.969469936169</v>
      </c>
      <c r="D333" s="10" t="n">
        <v>1019.2354137456</v>
      </c>
      <c r="E333" s="10" t="n">
        <f aca="false">TTEST(F333:K333,L333:Q333,2,2)</f>
        <v>0.19291812727856</v>
      </c>
      <c r="F333" s="10" t="n">
        <v>172.405999528774</v>
      </c>
      <c r="G333" s="10" t="n">
        <v>188.951581507364</v>
      </c>
      <c r="H333" s="10" t="n">
        <v>225.067801795981</v>
      </c>
      <c r="I333" s="10" t="n">
        <v>160.96730332437</v>
      </c>
      <c r="J333" s="10" t="n">
        <v>188.402085253817</v>
      </c>
      <c r="K333" s="10" t="n">
        <v>184.51248562142</v>
      </c>
      <c r="L333" s="10" t="n">
        <v>173.305517588695</v>
      </c>
      <c r="M333" s="10" t="n">
        <v>151.895551459557</v>
      </c>
      <c r="N333" s="10" t="n">
        <v>192.495340283016</v>
      </c>
      <c r="O333" s="10" t="n">
        <v>178.059788542219</v>
      </c>
      <c r="P333" s="10" t="n">
        <v>170.921979173518</v>
      </c>
      <c r="Q333" s="10" t="n">
        <v>166.512618057501</v>
      </c>
    </row>
    <row r="334" customFormat="false" ht="12.75" hidden="false" customHeight="false" outlineLevel="0" collapsed="false">
      <c r="A334" s="1" t="n">
        <v>332</v>
      </c>
      <c r="B334" s="9" t="n">
        <v>0.312017</v>
      </c>
      <c r="C334" s="10" t="n">
        <v>242.934292801384</v>
      </c>
      <c r="D334" s="10" t="n">
        <v>1665.75608303418</v>
      </c>
      <c r="E334" s="10" t="n">
        <f aca="false">TTEST(F334:K334,L334:Q334,2,2)</f>
        <v>0.833184988819417</v>
      </c>
      <c r="F334" s="10" t="n">
        <v>207.627105073058</v>
      </c>
      <c r="G334" s="10" t="n">
        <v>160.267128052472</v>
      </c>
      <c r="H334" s="10" t="n">
        <v>199.066411861975</v>
      </c>
      <c r="I334" s="10" t="n">
        <v>91.8494727712734</v>
      </c>
      <c r="J334" s="10" t="n">
        <v>160.419312628222</v>
      </c>
      <c r="K334" s="10" t="n">
        <v>134.540172319377</v>
      </c>
      <c r="L334" s="10" t="n">
        <v>102.894283460079</v>
      </c>
      <c r="M334" s="10" t="n">
        <v>259.943205129133</v>
      </c>
      <c r="N334" s="10" t="n">
        <v>193.049091922579</v>
      </c>
      <c r="O334" s="10" t="n">
        <v>162.762344941751</v>
      </c>
      <c r="P334" s="10" t="n">
        <v>213.563354436073</v>
      </c>
      <c r="Q334" s="10" t="n">
        <v>65.8182253994183</v>
      </c>
    </row>
    <row r="335" customFormat="false" ht="12.75" hidden="false" customHeight="false" outlineLevel="0" collapsed="false">
      <c r="A335" s="1" t="n">
        <v>333</v>
      </c>
      <c r="B335" s="9" t="n">
        <v>0.868961</v>
      </c>
      <c r="C335" s="10" t="n">
        <v>241.944271407965</v>
      </c>
      <c r="D335" s="10" t="n">
        <v>445.406623470033</v>
      </c>
      <c r="E335" s="10" t="n">
        <f aca="false">TTEST(F335:K335,L335:Q335,2,2)</f>
        <v>0.246043223064845</v>
      </c>
      <c r="F335" s="10" t="n">
        <v>204.096187482282</v>
      </c>
      <c r="G335" s="10" t="n">
        <v>141.077377514164</v>
      </c>
      <c r="H335" s="10" t="n">
        <v>145.955228991234</v>
      </c>
      <c r="I335" s="10" t="n">
        <v>206.47319046267</v>
      </c>
      <c r="J335" s="10" t="n">
        <v>158.268921539295</v>
      </c>
      <c r="K335" s="10" t="n">
        <v>117.714822779917</v>
      </c>
      <c r="L335" s="10" t="n">
        <v>262.712112793114</v>
      </c>
      <c r="M335" s="10" t="n">
        <v>137.507304132863</v>
      </c>
      <c r="N335" s="10" t="n">
        <v>198.480587539096</v>
      </c>
      <c r="O335" s="10" t="n">
        <v>231.551825032547</v>
      </c>
      <c r="P335" s="10" t="n">
        <v>176.041822142211</v>
      </c>
      <c r="Q335" s="10" t="n">
        <v>148.92035651942</v>
      </c>
    </row>
    <row r="336" customFormat="false" ht="12.75" hidden="false" customHeight="false" outlineLevel="0" collapsed="false">
      <c r="A336" s="1" t="n">
        <v>334</v>
      </c>
      <c r="B336" s="9" t="n">
        <v>1.42513</v>
      </c>
      <c r="C336" s="10" t="n">
        <v>241.942124127327</v>
      </c>
      <c r="D336" s="10" t="n">
        <v>1019.40014041315</v>
      </c>
      <c r="E336" s="10" t="n">
        <f aca="false">TTEST(F336:K336,L336:Q336,2,2)</f>
        <v>0.0286679028588525</v>
      </c>
      <c r="F336" s="10" t="n">
        <v>78.1751008642958</v>
      </c>
      <c r="G336" s="10" t="n">
        <v>92.0593929695525</v>
      </c>
      <c r="H336" s="10" t="n">
        <v>86.2443640609015</v>
      </c>
      <c r="I336" s="10" t="n">
        <v>64.1681334882419</v>
      </c>
      <c r="J336" s="10" t="n">
        <v>81.540689616301</v>
      </c>
      <c r="K336" s="10" t="n">
        <v>81.8753994094573</v>
      </c>
      <c r="L336" s="10" t="n">
        <v>69.789204397492</v>
      </c>
      <c r="M336" s="10" t="n">
        <v>67.3812560572817</v>
      </c>
      <c r="N336" s="10" t="n">
        <v>72.4029316078698</v>
      </c>
      <c r="O336" s="10" t="n">
        <v>67.4556623790928</v>
      </c>
      <c r="P336" s="10" t="n">
        <v>74.5750855222042</v>
      </c>
      <c r="Q336" s="10" t="n">
        <v>71.0636932365417</v>
      </c>
    </row>
    <row r="337" customFormat="false" ht="12.75" hidden="false" customHeight="false" outlineLevel="0" collapsed="false">
      <c r="A337" s="1" t="n">
        <v>335</v>
      </c>
      <c r="B337" s="9" t="n">
        <v>0.870636</v>
      </c>
      <c r="C337" s="10" t="n">
        <v>241.936151803895</v>
      </c>
      <c r="D337" s="10" t="n">
        <v>1002.41044526817</v>
      </c>
      <c r="E337" s="10" t="n">
        <f aca="false">TTEST(F337:K337,L337:Q337,2,2)</f>
        <v>0.246064777168692</v>
      </c>
      <c r="F337" s="10" t="n">
        <v>89.2573605420925</v>
      </c>
      <c r="G337" s="10" t="n">
        <v>94.4078331693595</v>
      </c>
      <c r="H337" s="10" t="n">
        <v>83.3667972225218</v>
      </c>
      <c r="I337" s="10" t="n">
        <v>70.9767219378458</v>
      </c>
      <c r="J337" s="10" t="n">
        <v>90.3547670287176</v>
      </c>
      <c r="K337" s="10" t="n">
        <v>107.085519537024</v>
      </c>
      <c r="L337" s="10" t="n">
        <v>92.1453636408566</v>
      </c>
      <c r="M337" s="10" t="n">
        <v>77.0594808656663</v>
      </c>
      <c r="N337" s="10" t="n">
        <v>85.2594432296802</v>
      </c>
      <c r="O337" s="10" t="n">
        <v>96.5881020866248</v>
      </c>
      <c r="P337" s="10" t="n">
        <v>51.3496576121866</v>
      </c>
      <c r="Q337" s="10" t="n">
        <v>71.8564075115685</v>
      </c>
    </row>
    <row r="338" customFormat="false" ht="12.75" hidden="false" customHeight="false" outlineLevel="0" collapsed="false">
      <c r="A338" s="1" t="n">
        <v>336</v>
      </c>
      <c r="B338" s="9" t="n">
        <v>1.10703</v>
      </c>
      <c r="C338" s="10" t="n">
        <v>241.92267301583</v>
      </c>
      <c r="D338" s="10" t="n">
        <v>1030.1231998574</v>
      </c>
      <c r="E338" s="10" t="n">
        <f aca="false">TTEST(F338:K338,L338:Q338,2,2)</f>
        <v>0.253929603255709</v>
      </c>
      <c r="F338" s="10" t="n">
        <v>47.0203167703079</v>
      </c>
      <c r="G338" s="10" t="n">
        <v>60.1143479333671</v>
      </c>
      <c r="H338" s="10" t="n">
        <v>61.3910508102528</v>
      </c>
      <c r="I338" s="10" t="n">
        <v>31.7329100857164</v>
      </c>
      <c r="J338" s="10" t="n">
        <v>52.6000882659107</v>
      </c>
      <c r="K338" s="10" t="n">
        <v>55.9186896090355</v>
      </c>
      <c r="L338" s="10" t="n">
        <v>51.9924160802988</v>
      </c>
      <c r="M338" s="10" t="n">
        <v>38.6004897742362</v>
      </c>
      <c r="N338" s="10" t="n">
        <v>48.7294193637691</v>
      </c>
      <c r="O338" s="10" t="n">
        <v>46.7255168998607</v>
      </c>
      <c r="P338" s="10" t="n">
        <v>45.9430195557666</v>
      </c>
      <c r="Q338" s="10" t="n">
        <v>41.0836763282841</v>
      </c>
    </row>
    <row r="339" customFormat="false" ht="12.75" hidden="false" customHeight="false" outlineLevel="0" collapsed="false">
      <c r="A339" s="1" t="n">
        <v>337</v>
      </c>
      <c r="B339" s="9" t="n">
        <v>0.630002</v>
      </c>
      <c r="C339" s="10" t="n">
        <v>240.97865812533</v>
      </c>
      <c r="D339" s="10" t="n">
        <v>1338.65157033675</v>
      </c>
      <c r="E339" s="10" t="n">
        <f aca="false">TTEST(F339:K339,L339:Q339,2,2)</f>
        <v>0.5835420001664</v>
      </c>
      <c r="F339" s="10" t="n">
        <v>142.552619812011</v>
      </c>
      <c r="G339" s="10" t="n">
        <v>160.33306413866</v>
      </c>
      <c r="H339" s="10" t="n">
        <v>101.587770605865</v>
      </c>
      <c r="I339" s="10" t="n">
        <v>243.161205197173</v>
      </c>
      <c r="J339" s="10" t="n">
        <v>146.373813771759</v>
      </c>
      <c r="K339" s="10" t="n">
        <v>113.061709298689</v>
      </c>
      <c r="L339" s="10" t="n">
        <v>37.0710823707758</v>
      </c>
      <c r="M339" s="10" t="n">
        <v>271.384885932723</v>
      </c>
      <c r="N339" s="10" t="n">
        <v>175.439052936797</v>
      </c>
      <c r="O339" s="10" t="n">
        <v>38.3142914331411</v>
      </c>
      <c r="P339" s="10" t="n">
        <v>301.154584479664</v>
      </c>
      <c r="Q339" s="10" t="n">
        <v>262.370340818737</v>
      </c>
    </row>
    <row r="340" customFormat="false" ht="12.75" hidden="false" customHeight="false" outlineLevel="0" collapsed="false">
      <c r="A340" s="1" t="n">
        <v>338</v>
      </c>
      <c r="B340" s="9" t="n">
        <v>0.835011</v>
      </c>
      <c r="C340" s="10" t="n">
        <v>240.90037313105</v>
      </c>
      <c r="D340" s="10" t="n">
        <v>445.446097958505</v>
      </c>
      <c r="E340" s="10" t="n">
        <f aca="false">TTEST(F340:K340,L340:Q340,2,2)</f>
        <v>0.269405910640682</v>
      </c>
      <c r="F340" s="10" t="n">
        <v>85.3800441637758</v>
      </c>
      <c r="G340" s="10" t="n">
        <v>68.8194310227521</v>
      </c>
      <c r="H340" s="10" t="n">
        <v>62.2961913318044</v>
      </c>
      <c r="I340" s="10" t="n">
        <v>89.502677999403</v>
      </c>
      <c r="J340" s="10" t="n">
        <v>69.7578033301807</v>
      </c>
      <c r="K340" s="10" t="n">
        <v>52.258043712255</v>
      </c>
      <c r="L340" s="10" t="n">
        <v>115.550648358318</v>
      </c>
      <c r="M340" s="10" t="n">
        <v>64.1243537976193</v>
      </c>
      <c r="N340" s="10" t="n">
        <v>81.4249719028586</v>
      </c>
      <c r="O340" s="10" t="n">
        <v>98.3649189611295</v>
      </c>
      <c r="P340" s="10" t="n">
        <v>78.0391582692277</v>
      </c>
      <c r="Q340" s="10" t="n">
        <v>61.8945364642936</v>
      </c>
    </row>
    <row r="341" customFormat="false" ht="12.75" hidden="false" customHeight="false" outlineLevel="0" collapsed="false">
      <c r="A341" s="1" t="n">
        <v>339</v>
      </c>
      <c r="B341" s="9" t="n">
        <v>1.44508</v>
      </c>
      <c r="C341" s="10" t="n">
        <v>240.898500337795</v>
      </c>
      <c r="D341" s="10" t="n">
        <v>492.503951116925</v>
      </c>
      <c r="E341" s="10" t="n">
        <f aca="false">TTEST(F341:K341,L341:Q341,2,2)</f>
        <v>0.0436183223697934</v>
      </c>
      <c r="F341" s="10" t="n">
        <v>340.879097825205</v>
      </c>
      <c r="G341" s="10" t="n">
        <v>209.995051836021</v>
      </c>
      <c r="H341" s="10" t="n">
        <v>260.025907496888</v>
      </c>
      <c r="I341" s="10" t="n">
        <v>71.854262619239</v>
      </c>
      <c r="J341" s="10" t="n">
        <v>216.575214994394</v>
      </c>
      <c r="K341" s="10" t="n">
        <v>184.240179641251</v>
      </c>
      <c r="L341" s="10" t="n">
        <v>461.49123892241</v>
      </c>
      <c r="M341" s="10" t="n">
        <v>267.586927207121</v>
      </c>
      <c r="N341" s="10" t="n">
        <v>255.673129204937</v>
      </c>
      <c r="O341" s="10" t="n">
        <v>356.680750615634</v>
      </c>
      <c r="P341" s="10" t="n">
        <v>322.607747295804</v>
      </c>
      <c r="Q341" s="10" t="n">
        <v>283.00388419191</v>
      </c>
    </row>
    <row r="342" customFormat="false" ht="12.75" hidden="false" customHeight="false" outlineLevel="0" collapsed="false">
      <c r="A342" s="1" t="n">
        <v>340</v>
      </c>
      <c r="B342" s="9" t="n">
        <v>1.21461</v>
      </c>
      <c r="C342" s="10" t="n">
        <v>239.915463697576</v>
      </c>
      <c r="D342" s="10" t="n">
        <v>1019.47297535333</v>
      </c>
      <c r="E342" s="10" t="n">
        <f aca="false">TTEST(F342:K342,L342:Q342,2,2)</f>
        <v>0.0949557361112717</v>
      </c>
      <c r="F342" s="10" t="n">
        <v>81.3956060842845</v>
      </c>
      <c r="G342" s="10" t="n">
        <v>98.1049081248749</v>
      </c>
      <c r="H342" s="10" t="n">
        <v>100.416663625852</v>
      </c>
      <c r="I342" s="10" t="n">
        <v>72.4842629504931</v>
      </c>
      <c r="J342" s="10" t="n">
        <v>88.3871097931091</v>
      </c>
      <c r="K342" s="10" t="n">
        <v>84.4165961730339</v>
      </c>
      <c r="L342" s="10" t="n">
        <v>76.1151520197023</v>
      </c>
      <c r="M342" s="10" t="n">
        <v>71.4857773735225</v>
      </c>
      <c r="N342" s="10" t="n">
        <v>86.5791646632586</v>
      </c>
      <c r="O342" s="10" t="n">
        <v>83.5904718333157</v>
      </c>
      <c r="P342" s="10" t="n">
        <v>81.6921313157015</v>
      </c>
      <c r="Q342" s="10" t="n">
        <v>68.0308430535803</v>
      </c>
    </row>
    <row r="343" customFormat="false" ht="12.75" hidden="false" customHeight="false" outlineLevel="0" collapsed="false">
      <c r="A343" s="1" t="n">
        <v>341</v>
      </c>
      <c r="B343" s="9" t="n">
        <v>0.573187</v>
      </c>
      <c r="C343" s="10" t="n">
        <v>239.897837624507</v>
      </c>
      <c r="D343" s="10" t="n">
        <v>1002.66830273079</v>
      </c>
      <c r="E343" s="10" t="n">
        <f aca="false">TTEST(F343:K343,L343:Q343,2,2)</f>
        <v>0.520254914438767</v>
      </c>
      <c r="F343" s="10" t="n">
        <v>66.2735692648967</v>
      </c>
      <c r="G343" s="10" t="n">
        <v>67.3906047873072</v>
      </c>
      <c r="H343" s="10" t="n">
        <v>87.4645641029797</v>
      </c>
      <c r="I343" s="10" t="n">
        <v>66.1654671176964</v>
      </c>
      <c r="J343" s="10" t="n">
        <v>82.3392079159923</v>
      </c>
      <c r="K343" s="10" t="n">
        <v>114.418733304675</v>
      </c>
      <c r="L343" s="10" t="n">
        <v>110.152818492814</v>
      </c>
      <c r="M343" s="10" t="n">
        <v>61.0010898490735</v>
      </c>
      <c r="N343" s="10" t="n">
        <v>39.4910052666348</v>
      </c>
      <c r="O343" s="10" t="n">
        <v>87.2368159744266</v>
      </c>
      <c r="P343" s="10" t="n">
        <v>78.9036047215232</v>
      </c>
      <c r="Q343" s="10" t="n">
        <v>55.8841992217416</v>
      </c>
    </row>
    <row r="344" customFormat="false" ht="12.75" hidden="false" customHeight="false" outlineLevel="0" collapsed="false">
      <c r="A344" s="1" t="n">
        <v>342</v>
      </c>
      <c r="B344" s="9" t="n">
        <v>0.842381</v>
      </c>
      <c r="C344" s="10" t="n">
        <v>239.089060161837</v>
      </c>
      <c r="D344" s="10" t="n">
        <v>1356.89723291635</v>
      </c>
      <c r="E344" s="10" t="n">
        <f aca="false">TTEST(F344:K344,L344:Q344,2,2)</f>
        <v>0.49777477185294</v>
      </c>
      <c r="F344" s="10" t="n">
        <v>85.9045632064203</v>
      </c>
      <c r="G344" s="10" t="n">
        <v>78.9876124800753</v>
      </c>
      <c r="H344" s="10" t="n">
        <v>84.5924630470388</v>
      </c>
      <c r="I344" s="10" t="n">
        <v>111.530073674501</v>
      </c>
      <c r="J344" s="10" t="n">
        <v>84.732268670238</v>
      </c>
      <c r="K344" s="10" t="n">
        <v>71.1238574772269</v>
      </c>
      <c r="L344" s="10" t="n">
        <v>87.0075486099381</v>
      </c>
      <c r="M344" s="10" t="n">
        <v>83.5233179716889</v>
      </c>
      <c r="N344" s="10" t="n">
        <v>83.0379573248064</v>
      </c>
      <c r="O344" s="10" t="n">
        <v>91.1127365216314</v>
      </c>
      <c r="P344" s="10" t="n">
        <v>96.5007073385317</v>
      </c>
      <c r="Q344" s="10" t="n">
        <v>102.68465732201</v>
      </c>
    </row>
    <row r="345" customFormat="false" ht="12.75" hidden="false" customHeight="false" outlineLevel="0" collapsed="false">
      <c r="A345" s="1" t="n">
        <v>343</v>
      </c>
      <c r="B345" s="9" t="n">
        <v>0.830714</v>
      </c>
      <c r="C345" s="10" t="n">
        <v>238.968573706091</v>
      </c>
      <c r="D345" s="10" t="n">
        <v>445.406623470033</v>
      </c>
      <c r="E345" s="10" t="n">
        <f aca="false">TTEST(F345:K345,L345:Q345,2,2)</f>
        <v>0.26652599360905</v>
      </c>
      <c r="F345" s="10" t="n">
        <v>86.1376827809288</v>
      </c>
      <c r="G345" s="10" t="n">
        <v>61.8527901192358</v>
      </c>
      <c r="H345" s="10" t="n">
        <v>65.929328462353</v>
      </c>
      <c r="I345" s="10" t="n">
        <v>90.3651945405388</v>
      </c>
      <c r="J345" s="10" t="n">
        <v>69.5160884336705</v>
      </c>
      <c r="K345" s="10" t="n">
        <v>53.0186488005326</v>
      </c>
      <c r="L345" s="10" t="n">
        <v>105.947362461667</v>
      </c>
      <c r="M345" s="10" t="n">
        <v>56.2863884747628</v>
      </c>
      <c r="N345" s="10" t="n">
        <v>99.8466499432924</v>
      </c>
      <c r="O345" s="10" t="n">
        <v>92.6667756158095</v>
      </c>
      <c r="P345" s="10" t="n">
        <v>77.851413702421</v>
      </c>
      <c r="Q345" s="10" t="n">
        <v>64.9370043951689</v>
      </c>
    </row>
    <row r="346" customFormat="false" ht="12.75" hidden="false" customHeight="false" outlineLevel="0" collapsed="false">
      <c r="A346" s="1" t="n">
        <v>344</v>
      </c>
      <c r="B346" s="9" t="n">
        <v>0.438006</v>
      </c>
      <c r="C346" s="10" t="n">
        <v>238.946955744246</v>
      </c>
      <c r="D346" s="10" t="n">
        <v>993.041816401619</v>
      </c>
      <c r="E346" s="10" t="n">
        <f aca="false">TTEST(F346:K346,L346:Q346,2,2)</f>
        <v>0.615938409112204</v>
      </c>
      <c r="F346" s="10" t="n">
        <v>44.467558837516</v>
      </c>
      <c r="G346" s="10" t="n">
        <v>47.795365014374</v>
      </c>
      <c r="H346" s="10" t="n">
        <v>33.9426057742658</v>
      </c>
      <c r="I346" s="10" t="n">
        <v>13.0077425158105</v>
      </c>
      <c r="J346" s="10" t="n">
        <v>33.0073278550545</v>
      </c>
      <c r="K346" s="10" t="n">
        <v>23.3550503577031</v>
      </c>
      <c r="L346" s="10" t="n">
        <v>6.29761760756555</v>
      </c>
      <c r="M346" s="10" t="n">
        <v>67.7004254761725</v>
      </c>
      <c r="N346" s="10" t="n">
        <v>73.8022085757824</v>
      </c>
      <c r="O346" s="10" t="n">
        <v>10.8201535942558</v>
      </c>
      <c r="P346" s="10" t="n">
        <v>65.7105983822687</v>
      </c>
      <c r="Q346" s="10" t="n">
        <v>15.2262207557223</v>
      </c>
    </row>
    <row r="347" customFormat="false" ht="12.75" hidden="false" customHeight="false" outlineLevel="0" collapsed="false">
      <c r="A347" s="1" t="n">
        <v>345</v>
      </c>
      <c r="B347" s="9" t="n">
        <v>0.971234</v>
      </c>
      <c r="C347" s="10" t="n">
        <v>238.874275435609</v>
      </c>
      <c r="D347" s="10" t="n">
        <v>571.867118110081</v>
      </c>
      <c r="E347" s="10" t="n">
        <f aca="false">TTEST(F347:K347,L347:Q347,2,2)</f>
        <v>0.26450665232052</v>
      </c>
      <c r="F347" s="10" t="n">
        <v>26.6269178621282</v>
      </c>
      <c r="G347" s="10" t="n">
        <v>23.43225300466</v>
      </c>
      <c r="H347" s="10" t="n">
        <v>28.2775032546571</v>
      </c>
      <c r="I347" s="10" t="n">
        <v>15.9128819410567</v>
      </c>
      <c r="J347" s="10" t="n">
        <v>23.8048207039646</v>
      </c>
      <c r="K347" s="10" t="n">
        <v>23.1313429787978</v>
      </c>
      <c r="L347" s="10" t="n">
        <v>22.5552971051107</v>
      </c>
      <c r="M347" s="10" t="n">
        <v>18.092396648878</v>
      </c>
      <c r="N347" s="10" t="n">
        <v>38.749046912637</v>
      </c>
      <c r="O347" s="10" t="n">
        <v>35.3400001416813</v>
      </c>
      <c r="P347" s="10" t="n">
        <v>19.7904566062975</v>
      </c>
      <c r="Q347" s="10" t="n">
        <v>36.2294657890156</v>
      </c>
    </row>
    <row r="348" customFormat="false" ht="12.75" hidden="false" customHeight="false" outlineLevel="0" collapsed="false">
      <c r="A348" s="1" t="n">
        <v>346</v>
      </c>
      <c r="B348" s="9" t="n">
        <v>0.671711</v>
      </c>
      <c r="C348" s="10" t="n">
        <v>236.924162252231</v>
      </c>
      <c r="D348" s="10" t="n">
        <v>1338.6060417568</v>
      </c>
      <c r="E348" s="10" t="n">
        <f aca="false">TTEST(F348:K348,L348:Q348,2,2)</f>
        <v>0.475335788579687</v>
      </c>
      <c r="F348" s="10" t="n">
        <v>60.0865703295925</v>
      </c>
      <c r="G348" s="10" t="n">
        <v>75.0087588663402</v>
      </c>
      <c r="H348" s="10" t="n">
        <v>38.3594653658252</v>
      </c>
      <c r="I348" s="10" t="n">
        <v>108.212652199426</v>
      </c>
      <c r="J348" s="10" t="n">
        <v>60.5524093003174</v>
      </c>
      <c r="K348" s="10" t="n">
        <v>36.2853368584236</v>
      </c>
      <c r="L348" s="10" t="n">
        <v>13.3885306793127</v>
      </c>
      <c r="M348" s="10" t="n">
        <v>105.810713648859</v>
      </c>
      <c r="N348" s="10" t="n">
        <v>78.1804886469561</v>
      </c>
      <c r="O348" s="10" t="n">
        <v>19.0513681545546</v>
      </c>
      <c r="P348" s="10" t="n">
        <v>160.135744735349</v>
      </c>
      <c r="Q348" s="10" t="n">
        <v>117.176443637616</v>
      </c>
    </row>
    <row r="349" customFormat="false" ht="12.75" hidden="false" customHeight="false" outlineLevel="0" collapsed="false">
      <c r="A349" s="1" t="n">
        <v>347</v>
      </c>
      <c r="B349" s="9" t="n">
        <v>0.639139</v>
      </c>
      <c r="C349" s="10" t="n">
        <v>235.997297587355</v>
      </c>
      <c r="D349" s="10" t="n">
        <v>1174.29554051495</v>
      </c>
      <c r="E349" s="10" t="n">
        <f aca="false">TTEST(F349:K349,L349:Q349,2,2)</f>
        <v>0.388131310066236</v>
      </c>
      <c r="F349" s="10" t="n">
        <v>114.701549392813</v>
      </c>
      <c r="G349" s="10" t="n">
        <v>64.5938592057748</v>
      </c>
      <c r="H349" s="10" t="n">
        <v>38.3114560224386</v>
      </c>
      <c r="I349" s="10" t="n">
        <v>4.22586558889283</v>
      </c>
      <c r="J349" s="10" t="n">
        <v>165.574508746052</v>
      </c>
      <c r="K349" s="10" t="n">
        <v>524.012164347544</v>
      </c>
      <c r="L349" s="10" t="n">
        <v>12.7741187364368</v>
      </c>
      <c r="M349" s="10" t="n">
        <v>208.047541679627</v>
      </c>
      <c r="N349" s="10" t="n">
        <v>117.539274276748</v>
      </c>
      <c r="O349" s="10" t="n">
        <v>8.30117603792084</v>
      </c>
      <c r="P349" s="10" t="n">
        <v>66.2749708865935</v>
      </c>
      <c r="Q349" s="10" t="n">
        <v>44.2383440875731</v>
      </c>
    </row>
    <row r="350" customFormat="false" ht="12.75" hidden="false" customHeight="false" outlineLevel="0" collapsed="false">
      <c r="A350" s="1" t="n">
        <v>348</v>
      </c>
      <c r="B350" s="9" t="n">
        <v>1.05213</v>
      </c>
      <c r="C350" s="10" t="n">
        <v>235.011828939232</v>
      </c>
      <c r="D350" s="10" t="n">
        <v>1174.33154744408</v>
      </c>
      <c r="E350" s="10" t="n">
        <f aca="false">TTEST(F350:K350,L350:Q350,2,2)</f>
        <v>0.124400385556646</v>
      </c>
      <c r="F350" s="10" t="n">
        <v>2791.06104782827</v>
      </c>
      <c r="G350" s="10" t="n">
        <v>2570.97307133973</v>
      </c>
      <c r="H350" s="10" t="n">
        <v>2554.66906786008</v>
      </c>
      <c r="I350" s="10" t="n">
        <v>1834.90442012712</v>
      </c>
      <c r="J350" s="10" t="n">
        <v>3008.80914561162</v>
      </c>
      <c r="K350" s="10" t="n">
        <v>4789.62083207103</v>
      </c>
      <c r="L350" s="10" t="n">
        <v>2453.68170824721</v>
      </c>
      <c r="M350" s="10" t="n">
        <v>2175.41690489415</v>
      </c>
      <c r="N350" s="10" t="n">
        <v>2506.79191867459</v>
      </c>
      <c r="O350" s="10" t="n">
        <v>1436.10479403109</v>
      </c>
      <c r="P350" s="10" t="n">
        <v>2585.11752188073</v>
      </c>
      <c r="Q350" s="10" t="n">
        <v>1922.99103557468</v>
      </c>
    </row>
    <row r="351" customFormat="false" ht="12.75" hidden="false" customHeight="false" outlineLevel="0" collapsed="false">
      <c r="A351" s="1" t="n">
        <v>349</v>
      </c>
      <c r="B351" s="9" t="n">
        <v>0.596971</v>
      </c>
      <c r="C351" s="10" t="n">
        <v>234.997495237333</v>
      </c>
      <c r="D351" s="10" t="n">
        <v>445.303282242895</v>
      </c>
      <c r="E351" s="10" t="n">
        <f aca="false">TTEST(F351:K351,L351:Q351,2,2)</f>
        <v>0.734044125255629</v>
      </c>
      <c r="F351" s="10" t="n">
        <v>394.895914314945</v>
      </c>
      <c r="G351" s="10" t="n">
        <v>293.600099374011</v>
      </c>
      <c r="H351" s="10" t="n">
        <v>302.034800119596</v>
      </c>
      <c r="I351" s="10" t="n">
        <v>408.899187924625</v>
      </c>
      <c r="J351" s="10" t="n">
        <v>311.345460001058</v>
      </c>
      <c r="K351" s="10" t="n">
        <v>206.258203350596</v>
      </c>
      <c r="L351" s="10" t="n">
        <v>442.418046099896</v>
      </c>
      <c r="M351" s="10" t="n">
        <v>269.172364726319</v>
      </c>
      <c r="N351" s="10" t="n">
        <v>259.093918573659</v>
      </c>
      <c r="O351" s="10" t="n">
        <v>396.510197029386</v>
      </c>
      <c r="P351" s="10" t="n">
        <v>354.530314122826</v>
      </c>
      <c r="Q351" s="10" t="n">
        <v>285.695215936236</v>
      </c>
    </row>
    <row r="352" customFormat="false" ht="12.75" hidden="false" customHeight="false" outlineLevel="0" collapsed="false">
      <c r="A352" s="1" t="n">
        <v>350</v>
      </c>
      <c r="B352" s="9" t="n">
        <v>1.7001</v>
      </c>
      <c r="C352" s="10" t="n">
        <v>234.994086156143</v>
      </c>
      <c r="D352" s="10" t="n">
        <v>460.284216266499</v>
      </c>
      <c r="E352" s="10" t="n">
        <f aca="false">TTEST(F352:K352,L352:Q352,2,2)</f>
        <v>0.00473917550820299</v>
      </c>
      <c r="F352" s="10" t="n">
        <v>197.623540665166</v>
      </c>
      <c r="G352" s="10" t="n">
        <v>153.842244078815</v>
      </c>
      <c r="H352" s="10" t="n">
        <v>247.824230561188</v>
      </c>
      <c r="I352" s="10" t="n">
        <v>200.621572236548</v>
      </c>
      <c r="J352" s="10" t="n">
        <v>175.917365581003</v>
      </c>
      <c r="K352" s="10" t="n">
        <v>95.6885471699061</v>
      </c>
      <c r="L352" s="10" t="n">
        <v>342.517196980563</v>
      </c>
      <c r="M352" s="10" t="n">
        <v>269.075236030732</v>
      </c>
      <c r="N352" s="10" t="n">
        <v>623.068328615522</v>
      </c>
      <c r="O352" s="10" t="n">
        <v>330.64270072026</v>
      </c>
      <c r="P352" s="10" t="n">
        <v>302.07147734311</v>
      </c>
      <c r="Q352" s="10" t="n">
        <v>451.653935842485</v>
      </c>
    </row>
    <row r="353" customFormat="false" ht="12.75" hidden="false" customHeight="false" outlineLevel="0" collapsed="false">
      <c r="A353" s="1" t="n">
        <v>351</v>
      </c>
      <c r="B353" s="9" t="n">
        <v>1.31008</v>
      </c>
      <c r="C353" s="10" t="n">
        <v>233.998494261929</v>
      </c>
      <c r="D353" s="10" t="n">
        <v>1019.41655345873</v>
      </c>
      <c r="E353" s="10" t="n">
        <f aca="false">TTEST(F353:K353,L353:Q353,2,2)</f>
        <v>0.0666174112755362</v>
      </c>
      <c r="F353" s="10" t="n">
        <v>523.795776506223</v>
      </c>
      <c r="G353" s="10" t="n">
        <v>639.718076413009</v>
      </c>
      <c r="H353" s="10" t="n">
        <v>693.232473339137</v>
      </c>
      <c r="I353" s="10" t="n">
        <v>493.223847926466</v>
      </c>
      <c r="J353" s="10" t="n">
        <v>598.585801983892</v>
      </c>
      <c r="K353" s="10" t="n">
        <v>601.384243085757</v>
      </c>
      <c r="L353" s="10" t="n">
        <v>534.000382129371</v>
      </c>
      <c r="M353" s="10" t="n">
        <v>470.791466485814</v>
      </c>
      <c r="N353" s="10" t="n">
        <v>529.782051231791</v>
      </c>
      <c r="O353" s="10" t="n">
        <v>562.693682080407</v>
      </c>
      <c r="P353" s="10" t="n">
        <v>520.250951383429</v>
      </c>
      <c r="Q353" s="10" t="n">
        <v>531.710540770219</v>
      </c>
    </row>
    <row r="354" customFormat="false" ht="12.75" hidden="false" customHeight="false" outlineLevel="0" collapsed="false">
      <c r="A354" s="1" t="n">
        <v>352</v>
      </c>
      <c r="B354" s="9" t="n">
        <v>0.528701</v>
      </c>
      <c r="C354" s="10" t="n">
        <v>232.999284951042</v>
      </c>
      <c r="D354" s="10" t="n">
        <v>736.176156921465</v>
      </c>
      <c r="E354" s="10" t="n">
        <f aca="false">TTEST(F354:K354,L354:Q354,2,2)</f>
        <v>0.80716254229544</v>
      </c>
      <c r="F354" s="10" t="n">
        <v>4168.52767157558</v>
      </c>
      <c r="G354" s="10" t="n">
        <v>1934.90177586453</v>
      </c>
      <c r="H354" s="10" t="n">
        <v>2836.68006333561</v>
      </c>
      <c r="I354" s="10" t="n">
        <v>4859.94897216922</v>
      </c>
      <c r="J354" s="10" t="n">
        <v>3327.29171773354</v>
      </c>
      <c r="K354" s="10" t="n">
        <v>3373.37304946309</v>
      </c>
      <c r="L354" s="10" t="n">
        <v>3177.44276139757</v>
      </c>
      <c r="M354" s="10" t="n">
        <v>5400.11317103175</v>
      </c>
      <c r="N354" s="10" t="n">
        <v>1987.46229291403</v>
      </c>
      <c r="O354" s="10" t="n">
        <v>4951.62901007956</v>
      </c>
      <c r="P354" s="10" t="n">
        <v>4162.23446457744</v>
      </c>
      <c r="Q354" s="10" t="n">
        <v>1925.47534180021</v>
      </c>
    </row>
    <row r="355" customFormat="false" ht="12.75" hidden="false" customHeight="false" outlineLevel="0" collapsed="false">
      <c r="A355" s="1" t="n">
        <v>353</v>
      </c>
      <c r="B355" s="9" t="n">
        <v>1.13523</v>
      </c>
      <c r="C355" s="10" t="n">
        <v>232.999254480591</v>
      </c>
      <c r="D355" s="10" t="n">
        <v>1019.2354137456</v>
      </c>
      <c r="E355" s="10" t="n">
        <f aca="false">TTEST(F355:K355,L355:Q355,2,2)</f>
        <v>0.15001980187144</v>
      </c>
      <c r="F355" s="10" t="n">
        <v>553.819152620731</v>
      </c>
      <c r="G355" s="10" t="n">
        <v>783.337034686345</v>
      </c>
      <c r="H355" s="10" t="n">
        <v>811.234056186323</v>
      </c>
      <c r="I355" s="10" t="n">
        <v>621.084304958711</v>
      </c>
      <c r="J355" s="10" t="n">
        <v>706.844254364444</v>
      </c>
      <c r="K355" s="10" t="n">
        <v>715.197773459915</v>
      </c>
      <c r="L355" s="10" t="n">
        <v>629.110160025818</v>
      </c>
      <c r="M355" s="10" t="n">
        <v>581.255737589984</v>
      </c>
      <c r="N355" s="10" t="n">
        <v>647.840395478067</v>
      </c>
      <c r="O355" s="10" t="n">
        <v>654.1545460143</v>
      </c>
      <c r="P355" s="10" t="n">
        <v>646.527261382646</v>
      </c>
      <c r="Q355" s="10" t="n">
        <v>647.235624898914</v>
      </c>
    </row>
    <row r="356" customFormat="false" ht="12.75" hidden="false" customHeight="false" outlineLevel="0" collapsed="false">
      <c r="A356" s="1" t="n">
        <v>354</v>
      </c>
      <c r="B356" s="9" t="n">
        <v>0.941166</v>
      </c>
      <c r="C356" s="10" t="n">
        <v>232.998200519955</v>
      </c>
      <c r="D356" s="10" t="n">
        <v>1030.09549887692</v>
      </c>
      <c r="E356" s="10" t="n">
        <f aca="false">TTEST(F356:K356,L356:Q356,2,2)</f>
        <v>0.233239571056882</v>
      </c>
      <c r="F356" s="10" t="n">
        <v>567.047216291655</v>
      </c>
      <c r="G356" s="10" t="n">
        <v>610.887180715428</v>
      </c>
      <c r="H356" s="10" t="n">
        <v>817.4066872556</v>
      </c>
      <c r="I356" s="10" t="n">
        <v>524.727589510178</v>
      </c>
      <c r="J356" s="10" t="n">
        <v>636.046935367228</v>
      </c>
      <c r="K356" s="10" t="n">
        <v>617.987554058536</v>
      </c>
      <c r="L356" s="10" t="n">
        <v>682.859290969601</v>
      </c>
      <c r="M356" s="10" t="n">
        <v>470.095331794844</v>
      </c>
      <c r="N356" s="10" t="n">
        <v>613.668125179192</v>
      </c>
      <c r="O356" s="10" t="n">
        <v>641.838752934896</v>
      </c>
      <c r="P356" s="10" t="n">
        <v>470.714343861581</v>
      </c>
      <c r="Q356" s="10" t="n">
        <v>446.36660739679</v>
      </c>
    </row>
    <row r="357" customFormat="false" ht="12.75" hidden="false" customHeight="false" outlineLevel="0" collapsed="false">
      <c r="A357" s="1" t="n">
        <v>355</v>
      </c>
      <c r="B357" s="9" t="n">
        <v>0.902256</v>
      </c>
      <c r="C357" s="10" t="n">
        <v>231.996550676051</v>
      </c>
      <c r="D357" s="10" t="n">
        <v>1019.34976139609</v>
      </c>
      <c r="E357" s="10" t="n">
        <f aca="false">TTEST(F357:K357,L357:Q357,2,2)</f>
        <v>0.340808501398546</v>
      </c>
      <c r="F357" s="10" t="n">
        <v>272.633342387812</v>
      </c>
      <c r="G357" s="10" t="n">
        <v>412.80973706266</v>
      </c>
      <c r="H357" s="10" t="n">
        <v>424.246128005704</v>
      </c>
      <c r="I357" s="10" t="n">
        <v>341.954634847237</v>
      </c>
      <c r="J357" s="10" t="n">
        <v>368.666600675753</v>
      </c>
      <c r="K357" s="10" t="n">
        <v>368.401311581085</v>
      </c>
      <c r="L357" s="10" t="n">
        <v>333.637219899911</v>
      </c>
      <c r="M357" s="10" t="n">
        <v>311.891962740916</v>
      </c>
      <c r="N357" s="10" t="n">
        <v>357.288156853182</v>
      </c>
      <c r="O357" s="10" t="n">
        <v>351.763076823213</v>
      </c>
      <c r="P357" s="10" t="n">
        <v>346.200981191152</v>
      </c>
      <c r="Q357" s="10" t="n">
        <v>348.285931118403</v>
      </c>
    </row>
    <row r="358" customFormat="false" ht="12.75" hidden="false" customHeight="false" outlineLevel="0" collapsed="false">
      <c r="A358" s="1" t="n">
        <v>356</v>
      </c>
      <c r="B358" s="9" t="n">
        <v>0.905094</v>
      </c>
      <c r="C358" s="10" t="n">
        <v>230.990851692854</v>
      </c>
      <c r="D358" s="10" t="n">
        <v>1002.38566798466</v>
      </c>
      <c r="E358" s="10" t="n">
        <f aca="false">TTEST(F358:K358,L358:Q358,2,2)</f>
        <v>0.296327238345332</v>
      </c>
      <c r="F358" s="10" t="n">
        <v>851.479892273496</v>
      </c>
      <c r="G358" s="10" t="n">
        <v>1022.51148581928</v>
      </c>
      <c r="H358" s="10" t="n">
        <v>916.302085450337</v>
      </c>
      <c r="I358" s="10" t="n">
        <v>720.50385321575</v>
      </c>
      <c r="J358" s="10" t="n">
        <v>940.225454765168</v>
      </c>
      <c r="K358" s="10" t="n">
        <v>1103.87135933795</v>
      </c>
      <c r="L358" s="10" t="n">
        <v>1080.79408603709</v>
      </c>
      <c r="M358" s="10" t="n">
        <v>782.51499206885</v>
      </c>
      <c r="N358" s="10" t="n">
        <v>884.117074444343</v>
      </c>
      <c r="O358" s="10" t="n">
        <v>884.099745223855</v>
      </c>
      <c r="P358" s="10" t="n">
        <v>699.966034115044</v>
      </c>
      <c r="Q358" s="10" t="n">
        <v>687.763804374475</v>
      </c>
    </row>
    <row r="359" customFormat="false" ht="12.75" hidden="false" customHeight="false" outlineLevel="0" collapsed="false">
      <c r="A359" s="1" t="n">
        <v>357</v>
      </c>
      <c r="B359" s="9" t="n">
        <v>1.0243</v>
      </c>
      <c r="C359" s="10" t="n">
        <v>230.973501828024</v>
      </c>
      <c r="D359" s="10" t="n">
        <v>1338.51464059629</v>
      </c>
      <c r="E359" s="10" t="n">
        <f aca="false">TTEST(F359:K359,L359:Q359,2,2)</f>
        <v>0.142514038768707</v>
      </c>
      <c r="F359" s="10" t="n">
        <v>127.197440334265</v>
      </c>
      <c r="G359" s="10" t="n">
        <v>283.628404514897</v>
      </c>
      <c r="H359" s="10" t="n">
        <v>266.774733840415</v>
      </c>
      <c r="I359" s="10" t="n">
        <v>262.469790131256</v>
      </c>
      <c r="J359" s="10" t="n">
        <v>210.098100762803</v>
      </c>
      <c r="K359" s="10" t="n">
        <v>118.631602554366</v>
      </c>
      <c r="L359" s="10" t="n">
        <v>79.0492700196577</v>
      </c>
      <c r="M359" s="10" t="n">
        <v>798.051831716589</v>
      </c>
      <c r="N359" s="10" t="n">
        <v>210.723207428036</v>
      </c>
      <c r="O359" s="10" t="n">
        <v>109.358306627353</v>
      </c>
      <c r="P359" s="10" t="n">
        <v>636.089522276995</v>
      </c>
      <c r="Q359" s="10" t="n">
        <v>816.163603593689</v>
      </c>
    </row>
    <row r="360" customFormat="false" ht="12.75" hidden="false" customHeight="false" outlineLevel="0" collapsed="false">
      <c r="A360" s="1" t="n">
        <v>358</v>
      </c>
      <c r="B360" s="9" t="n">
        <v>1.04943</v>
      </c>
      <c r="C360" s="10" t="n">
        <v>230.970776128558</v>
      </c>
      <c r="D360" s="10" t="n">
        <v>1127.97091581833</v>
      </c>
      <c r="E360" s="10" t="n">
        <f aca="false">TTEST(F360:K360,L360:Q360,2,2)</f>
        <v>0.119181051127803</v>
      </c>
      <c r="F360" s="10" t="n">
        <v>148.332297207531</v>
      </c>
      <c r="G360" s="10" t="n">
        <v>120.593649650861</v>
      </c>
      <c r="H360" s="10" t="n">
        <v>102.403929443436</v>
      </c>
      <c r="I360" s="10" t="n">
        <v>88.8392037369907</v>
      </c>
      <c r="J360" s="10" t="n">
        <v>111.665942795235</v>
      </c>
      <c r="K360" s="10" t="n">
        <v>99.4103726354822</v>
      </c>
      <c r="L360" s="10" t="n">
        <v>117.684711890908</v>
      </c>
      <c r="M360" s="10" t="n">
        <v>194.332552723573</v>
      </c>
      <c r="N360" s="10" t="n">
        <v>143.273301624817</v>
      </c>
      <c r="O360" s="10" t="n">
        <v>131.3450819598</v>
      </c>
      <c r="P360" s="10" t="n">
        <v>124.224321703622</v>
      </c>
      <c r="Q360" s="10" t="n">
        <v>112.759899236669</v>
      </c>
    </row>
    <row r="361" customFormat="false" ht="12.75" hidden="false" customHeight="false" outlineLevel="0" collapsed="false">
      <c r="A361" s="1" t="n">
        <v>359</v>
      </c>
      <c r="B361" s="9" t="n">
        <v>0.993941</v>
      </c>
      <c r="C361" s="10" t="n">
        <v>230.964574714056</v>
      </c>
      <c r="D361" s="10" t="n">
        <v>1174.15655586744</v>
      </c>
      <c r="E361" s="10" t="n">
        <f aca="false">TTEST(F361:K361,L361:Q361,2,2)</f>
        <v>0.160135703460463</v>
      </c>
      <c r="F361" s="10" t="n">
        <v>287.042324458701</v>
      </c>
      <c r="G361" s="10" t="n">
        <v>269.579612742944</v>
      </c>
      <c r="H361" s="10" t="n">
        <v>287.236916778026</v>
      </c>
      <c r="I361" s="10" t="n">
        <v>167.726293537799</v>
      </c>
      <c r="J361" s="10" t="n">
        <v>343.983942974066</v>
      </c>
      <c r="K361" s="10" t="n">
        <v>627.21171660227</v>
      </c>
      <c r="L361" s="10" t="n">
        <v>253.246557406975</v>
      </c>
      <c r="M361" s="10" t="n">
        <v>236.419907781814</v>
      </c>
      <c r="N361" s="10" t="n">
        <v>249.991988203883</v>
      </c>
      <c r="O361" s="10" t="n">
        <v>160.641596735233</v>
      </c>
      <c r="P361" s="10" t="n">
        <v>253.267420621945</v>
      </c>
      <c r="Q361" s="10" t="n">
        <v>233.321566720636</v>
      </c>
    </row>
    <row r="362" customFormat="false" ht="12.75" hidden="false" customHeight="false" outlineLevel="0" collapsed="false">
      <c r="A362" s="1" t="n">
        <v>360</v>
      </c>
      <c r="B362" s="9" t="n">
        <v>0.710825</v>
      </c>
      <c r="C362" s="10" t="n">
        <v>230.925327728462</v>
      </c>
      <c r="D362" s="10" t="n">
        <v>1243.2428833488</v>
      </c>
      <c r="E362" s="10" t="n">
        <f aca="false">TTEST(F362:K362,L362:Q362,2,2)</f>
        <v>0.438587809240657</v>
      </c>
      <c r="F362" s="10" t="n">
        <v>112.072235445011</v>
      </c>
      <c r="G362" s="10" t="n">
        <v>83.1138310424672</v>
      </c>
      <c r="H362" s="10" t="n">
        <v>110.661536505916</v>
      </c>
      <c r="I362" s="10" t="n">
        <v>62.68977535971</v>
      </c>
      <c r="J362" s="10" t="n">
        <v>88.5039532536247</v>
      </c>
      <c r="K362" s="10" t="n">
        <v>72.0785174832559</v>
      </c>
      <c r="L362" s="10" t="n">
        <v>111.549279234714</v>
      </c>
      <c r="M362" s="10" t="n">
        <v>102.922282145759</v>
      </c>
      <c r="N362" s="10" t="n">
        <v>86.7955551560259</v>
      </c>
      <c r="O362" s="10" t="n">
        <v>109.646091644793</v>
      </c>
      <c r="P362" s="10" t="n">
        <v>103.384674788103</v>
      </c>
      <c r="Q362" s="10" t="n">
        <v>66.8781391811284</v>
      </c>
    </row>
    <row r="363" customFormat="false" ht="12.75" hidden="false" customHeight="false" outlineLevel="0" collapsed="false">
      <c r="A363" s="1" t="n">
        <v>361</v>
      </c>
      <c r="B363" s="9" t="n">
        <v>0.871375</v>
      </c>
      <c r="C363" s="10" t="n">
        <v>229.994812277089</v>
      </c>
      <c r="D363" s="10" t="n">
        <v>1127.97091581833</v>
      </c>
      <c r="E363" s="10" t="n">
        <f aca="false">TTEST(F363:K363,L363:Q363,2,2)</f>
        <v>0.203339884675648</v>
      </c>
      <c r="F363" s="10" t="n">
        <v>193.430966948513</v>
      </c>
      <c r="G363" s="10" t="n">
        <v>176.494086841362</v>
      </c>
      <c r="H363" s="10" t="n">
        <v>153.389852119914</v>
      </c>
      <c r="I363" s="10" t="n">
        <v>143.111398402307</v>
      </c>
      <c r="J363" s="10" t="n">
        <v>162.882744037877</v>
      </c>
      <c r="K363" s="10" t="n">
        <v>149.212821729769</v>
      </c>
      <c r="L363" s="10" t="n">
        <v>152.807840864771</v>
      </c>
      <c r="M363" s="10" t="n">
        <v>251.010839464478</v>
      </c>
      <c r="N363" s="10" t="n">
        <v>202.349717409657</v>
      </c>
      <c r="O363" s="10" t="n">
        <v>181.31819234475</v>
      </c>
      <c r="P363" s="10" t="n">
        <v>166.779756846425</v>
      </c>
      <c r="Q363" s="10" t="n">
        <v>160.927836609494</v>
      </c>
    </row>
    <row r="364" customFormat="false" ht="12.75" hidden="false" customHeight="false" outlineLevel="0" collapsed="false">
      <c r="A364" s="1" t="n">
        <v>362</v>
      </c>
      <c r="B364" s="9" t="n">
        <v>0.945707</v>
      </c>
      <c r="C364" s="10" t="n">
        <v>229.987775486013</v>
      </c>
      <c r="D364" s="10" t="n">
        <v>1338.71393336678</v>
      </c>
      <c r="E364" s="10" t="n">
        <f aca="false">TTEST(F364:K364,L364:Q364,2,2)</f>
        <v>0.182692288090289</v>
      </c>
      <c r="F364" s="10" t="n">
        <v>49.1697422368996</v>
      </c>
      <c r="G364" s="10" t="n">
        <v>70.0474722615594</v>
      </c>
      <c r="H364" s="10" t="n">
        <v>89.5854347592363</v>
      </c>
      <c r="I364" s="10" t="n">
        <v>79.5140831961879</v>
      </c>
      <c r="J364" s="10" t="n">
        <v>64.0954892273001</v>
      </c>
      <c r="K364" s="10" t="n">
        <v>35.9802777910063</v>
      </c>
      <c r="L364" s="10" t="n">
        <v>25.0118146116078</v>
      </c>
      <c r="M364" s="10" t="n">
        <v>212.751771232284</v>
      </c>
      <c r="N364" s="10" t="n">
        <v>50.9339185945541</v>
      </c>
      <c r="O364" s="10" t="n">
        <v>37.563030816805</v>
      </c>
      <c r="P364" s="10" t="n">
        <v>171.41373489932</v>
      </c>
      <c r="Q364" s="10" t="n">
        <v>215.582573571209</v>
      </c>
    </row>
    <row r="365" customFormat="false" ht="12.75" hidden="false" customHeight="false" outlineLevel="0" collapsed="false">
      <c r="A365" s="1" t="n">
        <v>363</v>
      </c>
      <c r="B365" s="9" t="n">
        <v>0.424911</v>
      </c>
      <c r="C365" s="10" t="n">
        <v>229.981998189833</v>
      </c>
      <c r="D365" s="10" t="n">
        <v>761.280959099402</v>
      </c>
      <c r="E365" s="10" t="n">
        <f aca="false">TTEST(F365:K365,L365:Q365,2,2)</f>
        <v>0.793648752428902</v>
      </c>
      <c r="F365" s="10" t="n">
        <v>30.130705005237</v>
      </c>
      <c r="G365" s="10" t="n">
        <v>178.140191058943</v>
      </c>
      <c r="H365" s="10" t="n">
        <v>135.090224094026</v>
      </c>
      <c r="I365" s="10" t="n">
        <v>243.676445451567</v>
      </c>
      <c r="J365" s="10" t="n">
        <v>200.348977403021</v>
      </c>
      <c r="K365" s="10" t="n">
        <v>382.852808258362</v>
      </c>
      <c r="L365" s="10" t="n">
        <v>137.432137707345</v>
      </c>
      <c r="M365" s="10" t="n">
        <v>155.479504228102</v>
      </c>
      <c r="N365" s="10" t="n">
        <v>127.082195405994</v>
      </c>
      <c r="O365" s="10" t="n">
        <v>304.218772200957</v>
      </c>
      <c r="P365" s="10" t="n">
        <v>191.611101065145</v>
      </c>
      <c r="Q365" s="10" t="n">
        <v>353.651001518917</v>
      </c>
    </row>
    <row r="366" customFormat="false" ht="12.75" hidden="false" customHeight="false" outlineLevel="0" collapsed="false">
      <c r="A366" s="1" t="n">
        <v>364</v>
      </c>
      <c r="B366" s="9" t="n">
        <v>0.922512</v>
      </c>
      <c r="C366" s="10" t="n">
        <v>229.976898668546</v>
      </c>
      <c r="D366" s="10" t="n">
        <v>1002.61610422308</v>
      </c>
      <c r="E366" s="10" t="n">
        <f aca="false">TTEST(F366:K366,L366:Q366,2,2)</f>
        <v>0.540776577479444</v>
      </c>
      <c r="F366" s="10" t="n">
        <v>87.886716673489</v>
      </c>
      <c r="G366" s="10" t="n">
        <v>342.818444196236</v>
      </c>
      <c r="H366" s="10" t="n">
        <v>312.468750109141</v>
      </c>
      <c r="I366" s="10" t="n">
        <v>257.361981862925</v>
      </c>
      <c r="J366" s="10" t="n">
        <v>280.913012750883</v>
      </c>
      <c r="K366" s="10" t="n">
        <v>359.18782274306</v>
      </c>
      <c r="L366" s="10" t="n">
        <v>350.72027722441</v>
      </c>
      <c r="M366" s="10" t="n">
        <v>277.039064806977</v>
      </c>
      <c r="N366" s="10" t="n">
        <v>300.949660722653</v>
      </c>
      <c r="O366" s="10" t="n">
        <v>346.435099412408</v>
      </c>
      <c r="P366" s="10" t="n">
        <v>275.571273815731</v>
      </c>
      <c r="Q366" s="10" t="n">
        <v>254.585519401488</v>
      </c>
    </row>
    <row r="367" customFormat="false" ht="12.75" hidden="false" customHeight="false" outlineLevel="0" collapsed="false">
      <c r="A367" s="1" t="n">
        <v>365</v>
      </c>
      <c r="B367" s="9" t="n">
        <v>1.19028</v>
      </c>
      <c r="C367" s="10" t="n">
        <v>229.001230229817</v>
      </c>
      <c r="D367" s="10" t="n">
        <v>1019.34976139609</v>
      </c>
      <c r="E367" s="10" t="n">
        <f aca="false">TTEST(F367:K367,L367:Q367,2,2)</f>
        <v>0.107203162454849</v>
      </c>
      <c r="F367" s="10" t="n">
        <v>4244.48124306951</v>
      </c>
      <c r="G367" s="10" t="n">
        <v>5747.52902524391</v>
      </c>
      <c r="H367" s="10" t="n">
        <v>5721.36947005771</v>
      </c>
      <c r="I367" s="10" t="n">
        <v>4619.43955204479</v>
      </c>
      <c r="J367" s="10" t="n">
        <v>5155.03441839491</v>
      </c>
      <c r="K367" s="10" t="n">
        <v>5147.79718243019</v>
      </c>
      <c r="L367" s="10" t="n">
        <v>4477.97664588296</v>
      </c>
      <c r="M367" s="10" t="n">
        <v>4142.90353324558</v>
      </c>
      <c r="N367" s="10" t="n">
        <v>4898.60715716581</v>
      </c>
      <c r="O367" s="10" t="n">
        <v>4800.3116479094</v>
      </c>
      <c r="P367" s="10" t="n">
        <v>4711.80906586079</v>
      </c>
      <c r="Q367" s="10" t="n">
        <v>4756.48030280702</v>
      </c>
    </row>
    <row r="368" customFormat="false" ht="12.75" hidden="false" customHeight="false" outlineLevel="0" collapsed="false">
      <c r="A368" s="1" t="n">
        <v>366</v>
      </c>
      <c r="B368" s="9" t="n">
        <v>0.248252</v>
      </c>
      <c r="C368" s="10" t="n">
        <v>228.999468115511</v>
      </c>
      <c r="D368" s="10" t="n">
        <v>1030.71400881976</v>
      </c>
      <c r="E368" s="10" t="n">
        <f aca="false">TTEST(F368:K368,L368:Q368,2,2)</f>
        <v>0.999442335244659</v>
      </c>
      <c r="F368" s="10" t="n">
        <v>868.914923862376</v>
      </c>
      <c r="G368" s="10" t="n">
        <v>939.379874668658</v>
      </c>
      <c r="H368" s="10" t="n">
        <v>894.517071734634</v>
      </c>
      <c r="I368" s="10" t="n">
        <v>628.862922917074</v>
      </c>
      <c r="J368" s="10" t="n">
        <v>737.251581682467</v>
      </c>
      <c r="K368" s="10" t="n">
        <v>378.60029074341</v>
      </c>
      <c r="L368" s="10" t="n">
        <v>851.644827654104</v>
      </c>
      <c r="M368" s="10" t="n">
        <v>675.194729956525</v>
      </c>
      <c r="N368" s="10" t="n">
        <v>813.439491718863</v>
      </c>
      <c r="O368" s="10" t="n">
        <v>809.073250124685</v>
      </c>
      <c r="P368" s="10" t="n">
        <v>706.81624215981</v>
      </c>
      <c r="Q368" s="10" t="n">
        <v>591.768349593752</v>
      </c>
    </row>
    <row r="369" customFormat="false" ht="12.75" hidden="false" customHeight="false" outlineLevel="0" collapsed="false">
      <c r="A369" s="1" t="n">
        <v>367</v>
      </c>
      <c r="B369" s="9" t="n">
        <v>0.683165</v>
      </c>
      <c r="C369" s="10" t="n">
        <v>228.998427771653</v>
      </c>
      <c r="D369" s="10" t="n">
        <v>1338.56963868015</v>
      </c>
      <c r="E369" s="10" t="n">
        <f aca="false">TTEST(F369:K369,L369:Q369,2,2)</f>
        <v>0.778473990283338</v>
      </c>
      <c r="F369" s="10" t="n">
        <v>651.627490645173</v>
      </c>
      <c r="G369" s="10" t="n">
        <v>852.252010191545</v>
      </c>
      <c r="H369" s="10" t="n">
        <v>287.431938855062</v>
      </c>
      <c r="I369" s="10" t="n">
        <v>1417.24737193865</v>
      </c>
      <c r="J369" s="10" t="n">
        <v>728.349990156527</v>
      </c>
      <c r="K369" s="10" t="n">
        <v>620.743234986153</v>
      </c>
      <c r="L369" s="10" t="n">
        <v>127.247606836555</v>
      </c>
      <c r="M369" s="10" t="n">
        <v>842.154857418304</v>
      </c>
      <c r="N369" s="10" t="n">
        <v>969.072662058064</v>
      </c>
      <c r="O369" s="10" t="n">
        <v>109.012964606424</v>
      </c>
      <c r="P369" s="10" t="n">
        <v>1322.91079924074</v>
      </c>
      <c r="Q369" s="10" t="n">
        <v>755.923378803806</v>
      </c>
    </row>
    <row r="370" customFormat="false" ht="12.75" hidden="false" customHeight="false" outlineLevel="0" collapsed="false">
      <c r="A370" s="1" t="n">
        <v>368</v>
      </c>
      <c r="B370" s="9" t="n">
        <v>1.05119</v>
      </c>
      <c r="C370" s="10" t="n">
        <v>228.896197590282</v>
      </c>
      <c r="D370" s="10" t="n">
        <v>1004.84131580664</v>
      </c>
      <c r="E370" s="10" t="n">
        <f aca="false">TTEST(F370:K370,L370:Q370,2,2)</f>
        <v>0.149808374962094</v>
      </c>
      <c r="F370" s="10" t="n">
        <v>82.8395063310187</v>
      </c>
      <c r="G370" s="10" t="n">
        <v>79.9614452940546</v>
      </c>
      <c r="H370" s="10" t="n">
        <v>157.711756344846</v>
      </c>
      <c r="I370" s="10" t="n">
        <v>131.843278318733</v>
      </c>
      <c r="J370" s="10" t="n">
        <v>108.933126949276</v>
      </c>
      <c r="K370" s="10" t="n">
        <v>94.4455893189395</v>
      </c>
      <c r="L370" s="10" t="n">
        <v>44.5242722679521</v>
      </c>
      <c r="M370" s="10" t="n">
        <v>102.38265264579</v>
      </c>
      <c r="N370" s="10" t="n">
        <v>85.1956134745079</v>
      </c>
      <c r="O370" s="10" t="n">
        <v>88.8209842294646</v>
      </c>
      <c r="P370" s="10" t="n">
        <v>87.4946146051022</v>
      </c>
      <c r="Q370" s="10" t="n">
        <v>104.574887012513</v>
      </c>
    </row>
    <row r="371" customFormat="false" ht="12.75" hidden="false" customHeight="false" outlineLevel="0" collapsed="false">
      <c r="A371" s="1" t="n">
        <v>369</v>
      </c>
      <c r="B371" s="9" t="n">
        <v>0.82892</v>
      </c>
      <c r="C371" s="10" t="n">
        <v>227.966635364938</v>
      </c>
      <c r="D371" s="10" t="n">
        <v>1002.30545468454</v>
      </c>
      <c r="E371" s="10" t="n">
        <f aca="false">TTEST(F371:K371,L371:Q371,2,2)</f>
        <v>0.382655658345863</v>
      </c>
      <c r="F371" s="10" t="n">
        <v>87.448440821363</v>
      </c>
      <c r="G371" s="10" t="n">
        <v>95.0356010660709</v>
      </c>
      <c r="H371" s="10" t="n">
        <v>86.4130305282666</v>
      </c>
      <c r="I371" s="10" t="n">
        <v>75.4406718862672</v>
      </c>
      <c r="J371" s="10" t="n">
        <v>91.0113600959169</v>
      </c>
      <c r="K371" s="10" t="n">
        <v>104.866661632186</v>
      </c>
      <c r="L371" s="10" t="n">
        <v>97.4394741588904</v>
      </c>
      <c r="M371" s="10" t="n">
        <v>83.3483742112664</v>
      </c>
      <c r="N371" s="10" t="n">
        <v>89.3693285993867</v>
      </c>
      <c r="O371" s="10" t="n">
        <v>89.7076077027301</v>
      </c>
      <c r="P371" s="10" t="n">
        <v>77.2648475367627</v>
      </c>
      <c r="Q371" s="10" t="n">
        <v>73.6487814122569</v>
      </c>
    </row>
    <row r="372" customFormat="false" ht="12.75" hidden="false" customHeight="false" outlineLevel="0" collapsed="false">
      <c r="A372" s="1" t="n">
        <v>370</v>
      </c>
      <c r="B372" s="9" t="n">
        <v>1.09992</v>
      </c>
      <c r="C372" s="10" t="n">
        <v>227.947062936466</v>
      </c>
      <c r="D372" s="10" t="n">
        <v>1019.41655345873</v>
      </c>
      <c r="E372" s="10" t="n">
        <f aca="false">TTEST(F372:K372,L372:Q372,2,2)</f>
        <v>0.163363079848043</v>
      </c>
      <c r="F372" s="10" t="n">
        <v>104.225364203188</v>
      </c>
      <c r="G372" s="10" t="n">
        <v>123.295340376237</v>
      </c>
      <c r="H372" s="10" t="n">
        <v>126.540549665563</v>
      </c>
      <c r="I372" s="10" t="n">
        <v>98.1391602056894</v>
      </c>
      <c r="J372" s="10" t="n">
        <v>114.629090002267</v>
      </c>
      <c r="K372" s="10" t="n">
        <v>114.741876863187</v>
      </c>
      <c r="L372" s="10" t="n">
        <v>103.931949244273</v>
      </c>
      <c r="M372" s="10" t="n">
        <v>91.6895865898691</v>
      </c>
      <c r="N372" s="10" t="n">
        <v>114.929867595716</v>
      </c>
      <c r="O372" s="10" t="n">
        <v>110.272519556708</v>
      </c>
      <c r="P372" s="10" t="n">
        <v>99.1052074304926</v>
      </c>
      <c r="Q372" s="10" t="n">
        <v>110.551627036196</v>
      </c>
    </row>
    <row r="373" customFormat="false" ht="12.75" hidden="false" customHeight="false" outlineLevel="0" collapsed="false">
      <c r="A373" s="1" t="n">
        <v>371</v>
      </c>
      <c r="B373" s="9" t="n">
        <v>1.22367</v>
      </c>
      <c r="C373" s="10" t="n">
        <v>226.999013311195</v>
      </c>
      <c r="D373" s="10" t="n">
        <v>714.546605802745</v>
      </c>
      <c r="E373" s="10" t="n">
        <f aca="false">TTEST(F373:K373,L373:Q373,2,2)</f>
        <v>0.0971741203496384</v>
      </c>
      <c r="F373" s="10" t="n">
        <v>294.663142178874</v>
      </c>
      <c r="G373" s="10" t="n">
        <v>265.109542633685</v>
      </c>
      <c r="H373" s="10" t="n">
        <v>261.410874739572</v>
      </c>
      <c r="I373" s="10" t="n">
        <v>422.500410304076</v>
      </c>
      <c r="J373" s="10" t="n">
        <v>295.818202358681</v>
      </c>
      <c r="K373" s="10" t="n">
        <v>271.312309136228</v>
      </c>
      <c r="L373" s="10" t="n">
        <v>335.270272901146</v>
      </c>
      <c r="M373" s="10" t="n">
        <v>377.34904301227</v>
      </c>
      <c r="N373" s="10" t="n">
        <v>300.81041038439</v>
      </c>
      <c r="O373" s="10" t="n">
        <v>367.904366295809</v>
      </c>
      <c r="P373" s="10" t="n">
        <v>363.348318292811</v>
      </c>
      <c r="Q373" s="10" t="n">
        <v>368.574431960253</v>
      </c>
    </row>
    <row r="374" customFormat="false" ht="12.75" hidden="false" customHeight="false" outlineLevel="0" collapsed="false">
      <c r="A374" s="1" t="n">
        <v>372</v>
      </c>
      <c r="B374" s="9" t="n">
        <v>1.46139</v>
      </c>
      <c r="C374" s="10" t="n">
        <v>226.899019876464</v>
      </c>
      <c r="D374" s="10" t="n">
        <v>571.833416348668</v>
      </c>
      <c r="E374" s="10" t="n">
        <f aca="false">TTEST(F374:K374,L374:Q374,2,2)</f>
        <v>0.0486385398845034</v>
      </c>
      <c r="F374" s="10" t="n">
        <v>182.182947478473</v>
      </c>
      <c r="G374" s="10" t="n">
        <v>181.258886847934</v>
      </c>
      <c r="H374" s="10" t="n">
        <v>212.825419232418</v>
      </c>
      <c r="I374" s="10" t="n">
        <v>149.81248845267</v>
      </c>
      <c r="J374" s="10" t="n">
        <v>184.904649748236</v>
      </c>
      <c r="K374" s="10" t="n">
        <v>187.95893975615</v>
      </c>
      <c r="L374" s="10" t="n">
        <v>291.640841187224</v>
      </c>
      <c r="M374" s="10" t="n">
        <v>191.099392027894</v>
      </c>
      <c r="N374" s="10" t="n">
        <v>227.239194636702</v>
      </c>
      <c r="O374" s="10" t="n">
        <v>253.768828378947</v>
      </c>
      <c r="P374" s="10" t="n">
        <v>167.280409024575</v>
      </c>
      <c r="Q374" s="10" t="n">
        <v>235.457023375469</v>
      </c>
    </row>
    <row r="375" customFormat="false" ht="12.75" hidden="false" customHeight="false" outlineLevel="0" collapsed="false">
      <c r="A375" s="1" t="n">
        <v>373</v>
      </c>
      <c r="B375" s="9" t="n">
        <v>1.93772</v>
      </c>
      <c r="C375" s="10" t="n">
        <v>225.899535986704</v>
      </c>
      <c r="D375" s="10" t="n">
        <v>571.859482728712</v>
      </c>
      <c r="E375" s="10" t="n">
        <f aca="false">TTEST(F375:K375,L375:Q375,2,2)</f>
        <v>0.002673058495921</v>
      </c>
      <c r="F375" s="10" t="n">
        <v>74.8896633108887</v>
      </c>
      <c r="G375" s="10" t="n">
        <v>89.1557939373985</v>
      </c>
      <c r="H375" s="10" t="n">
        <v>85.6486686015421</v>
      </c>
      <c r="I375" s="10" t="n">
        <v>54.1394998128338</v>
      </c>
      <c r="J375" s="10" t="n">
        <v>84.600037963644</v>
      </c>
      <c r="K375" s="10" t="n">
        <v>107.469024826059</v>
      </c>
      <c r="L375" s="10" t="n">
        <v>146.535226576914</v>
      </c>
      <c r="M375" s="10" t="n">
        <v>105.910506425098</v>
      </c>
      <c r="N375" s="10" t="n">
        <v>130.799688907783</v>
      </c>
      <c r="O375" s="10" t="n">
        <v>141.53267157719</v>
      </c>
      <c r="P375" s="10" t="n">
        <v>97.0639410389512</v>
      </c>
      <c r="Q375" s="10" t="n">
        <v>130.495085346721</v>
      </c>
    </row>
    <row r="376" customFormat="false" ht="12.75" hidden="false" customHeight="false" outlineLevel="0" collapsed="false">
      <c r="A376" s="1" t="n">
        <v>374</v>
      </c>
      <c r="B376" s="9" t="n">
        <v>1.15446</v>
      </c>
      <c r="C376" s="10" t="n">
        <v>224.983538010599</v>
      </c>
      <c r="D376" s="10" t="n">
        <v>571.760897032604</v>
      </c>
      <c r="E376" s="10" t="n">
        <f aca="false">TTEST(F376:K376,L376:Q376,2,2)</f>
        <v>0.0826026760447538</v>
      </c>
      <c r="F376" s="10" t="n">
        <v>738.639371830509</v>
      </c>
      <c r="G376" s="10" t="n">
        <v>752.739793197251</v>
      </c>
      <c r="H376" s="10" t="n">
        <v>775.062839631892</v>
      </c>
      <c r="I376" s="10" t="n">
        <v>878.922997203591</v>
      </c>
      <c r="J376" s="10" t="n">
        <v>773.880920440127</v>
      </c>
      <c r="K376" s="10" t="n">
        <v>748.255098389031</v>
      </c>
      <c r="L376" s="10" t="n">
        <v>1052.99856415179</v>
      </c>
      <c r="M376" s="10" t="n">
        <v>759.237309161612</v>
      </c>
      <c r="N376" s="10" t="n">
        <v>969.461070403609</v>
      </c>
      <c r="O376" s="10" t="n">
        <v>850.519840543365</v>
      </c>
      <c r="P376" s="10" t="n">
        <v>719.812669136051</v>
      </c>
      <c r="Q376" s="10" t="n">
        <v>1138.15729382521</v>
      </c>
    </row>
    <row r="377" customFormat="false" ht="12.75" hidden="false" customHeight="false" outlineLevel="0" collapsed="false">
      <c r="A377" s="1" t="n">
        <v>375</v>
      </c>
      <c r="B377" s="9" t="n">
        <v>1.98048</v>
      </c>
      <c r="C377" s="10" t="n">
        <v>224.854286856229</v>
      </c>
      <c r="D377" s="10" t="n">
        <v>407.905771265159</v>
      </c>
      <c r="E377" s="10" t="n">
        <f aca="false">TTEST(F377:K377,L377:Q377,2,2)</f>
        <v>0.000195802985509971</v>
      </c>
      <c r="F377" s="10" t="n">
        <v>41.501418916185</v>
      </c>
      <c r="G377" s="10" t="n">
        <v>33.3566760576072</v>
      </c>
      <c r="H377" s="10" t="n">
        <v>36.8642314179652</v>
      </c>
      <c r="I377" s="10" t="n">
        <v>19.6674559256394</v>
      </c>
      <c r="J377" s="10" t="n">
        <v>32.550013930471</v>
      </c>
      <c r="K377" s="10" t="n">
        <v>29.6100979847808</v>
      </c>
      <c r="L377" s="10" t="n">
        <v>63.4387702418344</v>
      </c>
      <c r="M377" s="10" t="n">
        <v>95.8191260719199</v>
      </c>
      <c r="N377" s="10" t="n">
        <v>58.684704951481</v>
      </c>
      <c r="O377" s="10" t="n">
        <v>57.6244054336356</v>
      </c>
      <c r="P377" s="10" t="n">
        <v>85.0482887633364</v>
      </c>
      <c r="Q377" s="10" t="n">
        <v>72.5969485905606</v>
      </c>
    </row>
    <row r="378" customFormat="false" ht="12.75" hidden="false" customHeight="false" outlineLevel="0" collapsed="false">
      <c r="A378" s="1" t="n">
        <v>376</v>
      </c>
      <c r="B378" s="9" t="n">
        <v>0.58748</v>
      </c>
      <c r="C378" s="10" t="n">
        <v>222.926673499972</v>
      </c>
      <c r="D378" s="10" t="n">
        <v>1338.81324783501</v>
      </c>
      <c r="E378" s="10" t="n">
        <f aca="false">TTEST(F378:K378,L378:Q378,2,2)</f>
        <v>0.601736039036703</v>
      </c>
      <c r="F378" s="10" t="n">
        <v>25.4565038901664</v>
      </c>
      <c r="G378" s="10" t="n">
        <v>44.1147246512168</v>
      </c>
      <c r="H378" s="10" t="n">
        <v>18.3645684767921</v>
      </c>
      <c r="I378" s="10" t="n">
        <v>57.7886082561009</v>
      </c>
      <c r="J378" s="10" t="n">
        <v>31.1238858341453</v>
      </c>
      <c r="K378" s="10" t="n">
        <v>17.5517218467491</v>
      </c>
      <c r="L378" s="10" t="n">
        <v>1.60790236788907</v>
      </c>
      <c r="M378" s="10" t="n">
        <v>57.3893222505501</v>
      </c>
      <c r="N378" s="10" t="n">
        <v>45.3900907203169</v>
      </c>
      <c r="O378" s="10" t="n">
        <v>6.29903132158709</v>
      </c>
      <c r="P378" s="10" t="n">
        <v>76.3494571679694</v>
      </c>
      <c r="Q378" s="10" t="n">
        <v>51.7349879628555</v>
      </c>
    </row>
    <row r="379" customFormat="false" ht="12.75" hidden="false" customHeight="false" outlineLevel="0" collapsed="false">
      <c r="A379" s="1" t="n">
        <v>377</v>
      </c>
      <c r="B379" s="9" t="n">
        <v>0.305887</v>
      </c>
      <c r="C379" s="10" t="n">
        <v>222.924264299357</v>
      </c>
      <c r="D379" s="10" t="n">
        <v>830.736673958605</v>
      </c>
      <c r="E379" s="10" t="n">
        <f aca="false">TTEST(F379:K379,L379:Q379,2,2)</f>
        <v>0.753077058622851</v>
      </c>
      <c r="F379" s="10" t="n">
        <v>65.2152009687818</v>
      </c>
      <c r="G379" s="10" t="n">
        <v>70.0474722615594</v>
      </c>
      <c r="H379" s="10" t="n">
        <v>35.7189514795669</v>
      </c>
      <c r="I379" s="10" t="n">
        <v>66.1483839624943</v>
      </c>
      <c r="J379" s="10" t="n">
        <v>48.422997800804</v>
      </c>
      <c r="K379" s="10" t="n">
        <v>15.7215792595606</v>
      </c>
      <c r="L379" s="10" t="n">
        <v>34.9107951689561</v>
      </c>
      <c r="M379" s="10" t="n">
        <v>10.8160102903077</v>
      </c>
      <c r="N379" s="10" t="n">
        <v>61.7905815149352</v>
      </c>
      <c r="O379" s="10" t="n">
        <v>62.8522478089837</v>
      </c>
      <c r="P379" s="10" t="n">
        <v>109.830571581792</v>
      </c>
      <c r="Q379" s="10" t="n">
        <v>52.2625037431232</v>
      </c>
    </row>
    <row r="380" customFormat="false" ht="12.75" hidden="false" customHeight="false" outlineLevel="0" collapsed="false">
      <c r="A380" s="1" t="n">
        <v>378</v>
      </c>
      <c r="B380" s="9" t="n">
        <v>1.0306</v>
      </c>
      <c r="C380" s="10" t="n">
        <v>222.910990477704</v>
      </c>
      <c r="D380" s="10" t="n">
        <v>1127.89889744016</v>
      </c>
      <c r="E380" s="10" t="n">
        <f aca="false">TTEST(F380:K380,L380:Q380,2,2)</f>
        <v>0.190624593456222</v>
      </c>
      <c r="F380" s="10" t="n">
        <v>17.3962819242609</v>
      </c>
      <c r="G380" s="10" t="n">
        <v>52.6812093546071</v>
      </c>
      <c r="H380" s="10" t="n">
        <v>52.61824035162</v>
      </c>
      <c r="I380" s="10" t="n">
        <v>65.2195199951173</v>
      </c>
      <c r="J380" s="10" t="n">
        <v>47.3952301788354</v>
      </c>
      <c r="K380" s="10" t="n">
        <v>48.7234671255528</v>
      </c>
      <c r="L380" s="10" t="n">
        <v>36.0162187883899</v>
      </c>
      <c r="M380" s="10" t="n">
        <v>53.6900624615666</v>
      </c>
      <c r="N380" s="10" t="n">
        <v>48.0514129057024</v>
      </c>
      <c r="O380" s="10" t="n">
        <v>75.86013059729</v>
      </c>
      <c r="P380" s="10" t="n">
        <v>76.2242941234317</v>
      </c>
      <c r="Q380" s="10" t="n">
        <v>75.1873228190401</v>
      </c>
    </row>
    <row r="381" customFormat="false" ht="12.75" hidden="false" customHeight="false" outlineLevel="0" collapsed="false">
      <c r="A381" s="1" t="n">
        <v>379</v>
      </c>
      <c r="B381" s="9" t="n">
        <v>1.23109</v>
      </c>
      <c r="C381" s="10" t="n">
        <v>222.899993896484</v>
      </c>
      <c r="D381" s="10" t="n">
        <v>1019.25642695284</v>
      </c>
      <c r="E381" s="10" t="n">
        <f aca="false">TTEST(F381:K381,L381:Q381,2,2)</f>
        <v>0.0596376029132363</v>
      </c>
      <c r="F381" s="10" t="n">
        <v>47.9658378977804</v>
      </c>
      <c r="G381" s="10" t="n">
        <v>63.5230581431134</v>
      </c>
      <c r="H381" s="10" t="n">
        <v>56.3932705440284</v>
      </c>
      <c r="I381" s="10" t="n">
        <v>61.6422162959744</v>
      </c>
      <c r="J381" s="10" t="n">
        <v>59.9064078039461</v>
      </c>
      <c r="K381" s="10" t="n">
        <v>67.8824923344389</v>
      </c>
      <c r="L381" s="10" t="n">
        <v>46.188325084366</v>
      </c>
      <c r="M381" s="10" t="n">
        <v>35.5828077209861</v>
      </c>
      <c r="N381" s="10" t="n">
        <v>57.5600721149712</v>
      </c>
      <c r="O381" s="10" t="n">
        <v>44.2906273955075</v>
      </c>
      <c r="P381" s="10" t="n">
        <v>55.4665451134227</v>
      </c>
      <c r="Q381" s="10" t="n">
        <v>58.7952473376023</v>
      </c>
    </row>
    <row r="382" customFormat="false" ht="12.75" hidden="false" customHeight="false" outlineLevel="0" collapsed="false">
      <c r="A382" s="1" t="n">
        <v>380</v>
      </c>
      <c r="B382" s="9" t="n">
        <v>0.530498</v>
      </c>
      <c r="C382" s="10" t="n">
        <v>221.899993896484</v>
      </c>
      <c r="D382" s="10" t="n">
        <v>1019.10971847292</v>
      </c>
      <c r="E382" s="10" t="n">
        <f aca="false">TTEST(F382:K382,L382:Q382,2,2)</f>
        <v>0.474171343494959</v>
      </c>
      <c r="F382" s="10" t="n">
        <v>63.2651152843442</v>
      </c>
      <c r="G382" s="10" t="n">
        <v>32.4881950581956</v>
      </c>
      <c r="H382" s="10" t="n">
        <v>41.4692353107753</v>
      </c>
      <c r="I382" s="10" t="n">
        <v>22.6749028995591</v>
      </c>
      <c r="J382" s="10" t="n">
        <v>42.2544574029491</v>
      </c>
      <c r="K382" s="10" t="n">
        <v>48.955253235284</v>
      </c>
      <c r="L382" s="10" t="n">
        <v>37.6601052477802</v>
      </c>
      <c r="M382" s="10" t="n">
        <v>20.6821778643299</v>
      </c>
      <c r="N382" s="10" t="n">
        <v>20.4069109425167</v>
      </c>
      <c r="O382" s="10" t="n">
        <v>6.02737463718923</v>
      </c>
      <c r="P382" s="10" t="n">
        <v>35.5370069096741</v>
      </c>
      <c r="Q382" s="10" t="n">
        <v>78.5781269845328</v>
      </c>
    </row>
    <row r="383" customFormat="false" ht="12.75" hidden="false" customHeight="false" outlineLevel="0" collapsed="false">
      <c r="A383" s="1" t="n">
        <v>381</v>
      </c>
      <c r="B383" s="9" t="n">
        <v>0.634129</v>
      </c>
      <c r="C383" s="10" t="n">
        <v>220.994487571915</v>
      </c>
      <c r="D383" s="10" t="n">
        <v>1127.72601547477</v>
      </c>
      <c r="E383" s="10" t="n">
        <f aca="false">TTEST(F383:K383,L383:Q383,2,2)</f>
        <v>0.593073948166804</v>
      </c>
      <c r="F383" s="10" t="n">
        <v>866.738578022985</v>
      </c>
      <c r="G383" s="10" t="n">
        <v>329.477470750242</v>
      </c>
      <c r="H383" s="10" t="n">
        <v>599.077600361021</v>
      </c>
      <c r="I383" s="10" t="n">
        <v>657.237604345505</v>
      </c>
      <c r="J383" s="10" t="n">
        <v>565.930868586491</v>
      </c>
      <c r="K383" s="10" t="n">
        <v>457.906306868295</v>
      </c>
      <c r="L383" s="10" t="n">
        <v>530.152332696396</v>
      </c>
      <c r="M383" s="10" t="n">
        <v>262.439902135906</v>
      </c>
      <c r="N383" s="10" t="n">
        <v>744.999770901075</v>
      </c>
      <c r="O383" s="10" t="n">
        <v>588.750588679574</v>
      </c>
      <c r="P383" s="10" t="n">
        <v>86.4891499199929</v>
      </c>
      <c r="Q383" s="10" t="n">
        <v>811.263999648889</v>
      </c>
    </row>
    <row r="384" customFormat="false" ht="12.75" hidden="false" customHeight="false" outlineLevel="0" collapsed="false">
      <c r="A384" s="1" t="n">
        <v>382</v>
      </c>
      <c r="B384" s="9" t="n">
        <v>1.44226</v>
      </c>
      <c r="C384" s="10" t="n">
        <v>220.993393465522</v>
      </c>
      <c r="D384" s="10" t="n">
        <v>1019.12460992932</v>
      </c>
      <c r="E384" s="10" t="n">
        <f aca="false">TTEST(F384:K384,L384:Q384,2,2)</f>
        <v>0.0205317350873277</v>
      </c>
      <c r="F384" s="10" t="n">
        <v>228.093544107419</v>
      </c>
      <c r="G384" s="10" t="n">
        <v>378.72200019535</v>
      </c>
      <c r="H384" s="10" t="n">
        <v>390.990008817586</v>
      </c>
      <c r="I384" s="10" t="n">
        <v>657.621470206173</v>
      </c>
      <c r="J384" s="10" t="n">
        <v>342.936357625871</v>
      </c>
      <c r="K384" s="10" t="n">
        <v>141.515453907004</v>
      </c>
      <c r="L384" s="10" t="n">
        <v>607.22999433548</v>
      </c>
      <c r="M384" s="10" t="n">
        <v>375.760785818755</v>
      </c>
      <c r="N384" s="10" t="n">
        <v>595.512926650416</v>
      </c>
      <c r="O384" s="10" t="n">
        <v>647.267897962054</v>
      </c>
      <c r="P384" s="10" t="n">
        <v>741.198991437462</v>
      </c>
      <c r="Q384" s="10" t="n">
        <v>609.865146239187</v>
      </c>
    </row>
    <row r="385" customFormat="false" ht="12.75" hidden="false" customHeight="false" outlineLevel="0" collapsed="false">
      <c r="A385" s="1" t="n">
        <v>383</v>
      </c>
      <c r="B385" s="9" t="n">
        <v>1.06078</v>
      </c>
      <c r="C385" s="10" t="n">
        <v>220.990279304951</v>
      </c>
      <c r="D385" s="10" t="n">
        <v>571.833416348668</v>
      </c>
      <c r="E385" s="10" t="n">
        <f aca="false">TTEST(F385:K385,L385:Q385,2,2)</f>
        <v>0.14296197669334</v>
      </c>
      <c r="F385" s="10" t="n">
        <v>228.166415613994</v>
      </c>
      <c r="G385" s="10" t="n">
        <v>217.155321529501</v>
      </c>
      <c r="H385" s="10" t="n">
        <v>239.470604811934</v>
      </c>
      <c r="I385" s="10" t="n">
        <v>223.795553356246</v>
      </c>
      <c r="J385" s="10" t="n">
        <v>224.793581011598</v>
      </c>
      <c r="K385" s="10" t="n">
        <v>216.156435509517</v>
      </c>
      <c r="L385" s="10" t="n">
        <v>327.702348339233</v>
      </c>
      <c r="M385" s="10" t="n">
        <v>188.503066014697</v>
      </c>
      <c r="N385" s="10" t="n">
        <v>272.832328766157</v>
      </c>
      <c r="O385" s="10" t="n">
        <v>219.372966341868</v>
      </c>
      <c r="P385" s="10" t="n">
        <v>252.338043299749</v>
      </c>
      <c r="Q385" s="10" t="n">
        <v>282.72785016685</v>
      </c>
    </row>
    <row r="386" customFormat="false" ht="12.75" hidden="false" customHeight="false" outlineLevel="0" collapsed="false">
      <c r="A386" s="1" t="n">
        <v>384</v>
      </c>
      <c r="B386" s="9" t="n">
        <v>0.79</v>
      </c>
      <c r="C386" s="10" t="n">
        <v>220.989981287993</v>
      </c>
      <c r="D386" s="10" t="n">
        <v>736.201737374212</v>
      </c>
      <c r="E386" s="10" t="n">
        <f aca="false">TTEST(F386:K386,L386:Q386,2,2)</f>
        <v>0.667163797023891</v>
      </c>
      <c r="F386" s="10" t="n">
        <v>309.641074841051</v>
      </c>
      <c r="G386" s="10" t="n">
        <v>145.877773233255</v>
      </c>
      <c r="H386" s="10" t="n">
        <v>220.650942204422</v>
      </c>
      <c r="I386" s="10" t="n">
        <v>388.198790937366</v>
      </c>
      <c r="J386" s="10" t="n">
        <v>248.144398555796</v>
      </c>
      <c r="K386" s="10" t="n">
        <v>225.257099888133</v>
      </c>
      <c r="L386" s="10" t="n">
        <v>218.830431404248</v>
      </c>
      <c r="M386" s="10" t="n">
        <v>425.250596310006</v>
      </c>
      <c r="N386" s="10" t="n">
        <v>163.994876111635</v>
      </c>
      <c r="O386" s="10" t="n">
        <v>328.823160927402</v>
      </c>
      <c r="P386" s="10" t="n">
        <v>90.6154256594166</v>
      </c>
      <c r="Q386" s="10" t="n">
        <v>146.781092825212</v>
      </c>
    </row>
    <row r="387" customFormat="false" ht="12.75" hidden="false" customHeight="false" outlineLevel="0" collapsed="false">
      <c r="A387" s="1" t="n">
        <v>385</v>
      </c>
      <c r="B387" s="9" t="n">
        <v>1.80223</v>
      </c>
      <c r="C387" s="10" t="n">
        <v>219.989897491144</v>
      </c>
      <c r="D387" s="10" t="n">
        <v>460.302369315159</v>
      </c>
      <c r="E387" s="10" t="n">
        <f aca="false">TTEST(F387:K387,L387:Q387,2,2)</f>
        <v>0.0018436651655178</v>
      </c>
      <c r="F387" s="10" t="n">
        <v>180.259710988777</v>
      </c>
      <c r="G387" s="10" t="n">
        <v>168.732866212101</v>
      </c>
      <c r="H387" s="10" t="n">
        <v>264.05138862583</v>
      </c>
      <c r="I387" s="10" t="n">
        <v>232.481381549227</v>
      </c>
      <c r="J387" s="10" t="n">
        <v>185.635580710647</v>
      </c>
      <c r="K387" s="10" t="n">
        <v>100.489354604216</v>
      </c>
      <c r="L387" s="10" t="n">
        <v>370.882458101229</v>
      </c>
      <c r="M387" s="10" t="n">
        <v>307.851685727056</v>
      </c>
      <c r="N387" s="10" t="n">
        <v>627.201306753818</v>
      </c>
      <c r="O387" s="10" t="n">
        <v>328.247590892523</v>
      </c>
      <c r="P387" s="10" t="n">
        <v>392.886796803699</v>
      </c>
      <c r="Q387" s="10" t="n">
        <v>421.019088088183</v>
      </c>
    </row>
    <row r="388" customFormat="false" ht="12.75" hidden="false" customHeight="false" outlineLevel="0" collapsed="false">
      <c r="A388" s="1" t="n">
        <v>386</v>
      </c>
      <c r="B388" s="9" t="n">
        <v>0.53405</v>
      </c>
      <c r="C388" s="10" t="n">
        <v>219.980492869774</v>
      </c>
      <c r="D388" s="10" t="n">
        <v>791.563554129112</v>
      </c>
      <c r="E388" s="10" t="n">
        <f aca="false">TTEST(F388:K388,L388:Q388,2,2)</f>
        <v>0.475187823509999</v>
      </c>
      <c r="F388" s="10" t="n">
        <v>420.431152626265</v>
      </c>
      <c r="G388" s="10" t="n">
        <v>267.663868410405</v>
      </c>
      <c r="H388" s="10" t="n">
        <v>235.492573097012</v>
      </c>
      <c r="I388" s="10" t="n">
        <v>186.967047147752</v>
      </c>
      <c r="J388" s="10" t="n">
        <v>277.183957672011</v>
      </c>
      <c r="K388" s="10" t="n">
        <v>275.575724198109</v>
      </c>
      <c r="L388" s="10" t="n">
        <v>163.389239213859</v>
      </c>
      <c r="M388" s="10" t="n">
        <v>364.661336645896</v>
      </c>
      <c r="N388" s="10" t="n">
        <v>277.942120403162</v>
      </c>
      <c r="O388" s="10" t="n">
        <v>172.498339453777</v>
      </c>
      <c r="P388" s="10" t="n">
        <v>322.545165773536</v>
      </c>
      <c r="Q388" s="10" t="n">
        <v>140.181034677621</v>
      </c>
    </row>
    <row r="389" customFormat="false" ht="12.75" hidden="false" customHeight="false" outlineLevel="0" collapsed="false">
      <c r="A389" s="1" t="n">
        <v>387</v>
      </c>
      <c r="B389" s="9" t="n">
        <v>0.604291</v>
      </c>
      <c r="C389" s="10" t="n">
        <v>219.947591919909</v>
      </c>
      <c r="D389" s="10" t="n">
        <v>1006.11266793974</v>
      </c>
      <c r="E389" s="10" t="n">
        <f aca="false">TTEST(F389:K389,L389:Q389,2,2)</f>
        <v>0.421786095423267</v>
      </c>
      <c r="F389" s="10" t="n">
        <v>100.492708771943</v>
      </c>
      <c r="G389" s="10" t="n">
        <v>158.426443044047</v>
      </c>
      <c r="H389" s="10" t="n">
        <v>80.7997249195041</v>
      </c>
      <c r="I389" s="10" t="n">
        <v>91.9173469603559</v>
      </c>
      <c r="J389" s="10" t="n">
        <v>98.0230975045731</v>
      </c>
      <c r="K389" s="10" t="n">
        <v>61.2784378187787</v>
      </c>
      <c r="L389" s="10" t="n">
        <v>133.87362505246</v>
      </c>
      <c r="M389" s="10" t="n">
        <v>85.6978074629863</v>
      </c>
      <c r="N389" s="10" t="n">
        <v>111.973773418186</v>
      </c>
      <c r="O389" s="10" t="n">
        <v>81.6062880576895</v>
      </c>
      <c r="P389" s="10" t="n">
        <v>187.951745407394</v>
      </c>
      <c r="Q389" s="10" t="n">
        <v>95.8817853512312</v>
      </c>
    </row>
    <row r="390" customFormat="false" ht="12.75" hidden="false" customHeight="false" outlineLevel="0" collapsed="false">
      <c r="A390" s="1" t="n">
        <v>388</v>
      </c>
      <c r="B390" s="9" t="n">
        <v>1.49934</v>
      </c>
      <c r="C390" s="10" t="n">
        <v>218.999803639883</v>
      </c>
      <c r="D390" s="10" t="n">
        <v>1019.77896308978</v>
      </c>
      <c r="E390" s="10" t="n">
        <f aca="false">TTEST(F390:K390,L390:Q390,2,2)</f>
        <v>0.014213131679558</v>
      </c>
      <c r="F390" s="10" t="n">
        <v>1247.04643801426</v>
      </c>
      <c r="G390" s="10" t="n">
        <v>1258.92176640497</v>
      </c>
      <c r="H390" s="10" t="n">
        <v>1244.67491030047</v>
      </c>
      <c r="I390" s="10" t="n">
        <v>37.4426624308228</v>
      </c>
      <c r="J390" s="10" t="n">
        <v>1030.40206435682</v>
      </c>
      <c r="K390" s="10" t="n">
        <v>1125.85719253205</v>
      </c>
      <c r="L390" s="10" t="n">
        <v>305.796897707892</v>
      </c>
      <c r="M390" s="10" t="n">
        <v>775.887179174949</v>
      </c>
      <c r="N390" s="10" t="n">
        <v>67.6008551332284</v>
      </c>
      <c r="O390" s="10" t="n">
        <v>463.635684573237</v>
      </c>
      <c r="P390" s="10" t="n">
        <v>4.14301720858411</v>
      </c>
      <c r="Q390" s="10" t="n">
        <v>321.819661820837</v>
      </c>
    </row>
    <row r="391" customFormat="false" ht="12.75" hidden="false" customHeight="false" outlineLevel="0" collapsed="false">
      <c r="A391" s="1" t="n">
        <v>389</v>
      </c>
      <c r="B391" s="9" t="n">
        <v>0.556251</v>
      </c>
      <c r="C391" s="10" t="n">
        <v>218.999338029679</v>
      </c>
      <c r="D391" s="10" t="n">
        <v>1128.01990112383</v>
      </c>
      <c r="E391" s="10" t="n">
        <f aca="false">TTEST(F391:K391,L391:Q391,2,2)</f>
        <v>0.472130284767223</v>
      </c>
      <c r="F391" s="10" t="n">
        <v>681.641635863155</v>
      </c>
      <c r="G391" s="10" t="n">
        <v>1290.4748553881</v>
      </c>
      <c r="H391" s="10" t="n">
        <v>433.956454870706</v>
      </c>
      <c r="I391" s="10" t="n">
        <v>394.634491282763</v>
      </c>
      <c r="J391" s="10" t="n">
        <v>724.885119164913</v>
      </c>
      <c r="K391" s="10" t="n">
        <v>736.75788168639</v>
      </c>
      <c r="L391" s="10" t="n">
        <v>640.72148079159</v>
      </c>
      <c r="M391" s="10" t="n">
        <v>2200.47138552184</v>
      </c>
      <c r="N391" s="10" t="n">
        <v>804.233742876856</v>
      </c>
      <c r="O391" s="10" t="n">
        <v>1030.78837546803</v>
      </c>
      <c r="P391" s="10" t="n">
        <v>972.767182146651</v>
      </c>
      <c r="Q391" s="10" t="n">
        <v>38.7507204076446</v>
      </c>
    </row>
    <row r="392" customFormat="false" ht="12.75" hidden="false" customHeight="false" outlineLevel="0" collapsed="false">
      <c r="A392" s="1" t="n">
        <v>390</v>
      </c>
      <c r="B392" s="9" t="n">
        <v>1.31578</v>
      </c>
      <c r="C392" s="10" t="n">
        <v>218.999071130909</v>
      </c>
      <c r="D392" s="10" t="n">
        <v>1002.44224228642</v>
      </c>
      <c r="E392" s="10" t="n">
        <f aca="false">TTEST(F392:K392,L392:Q392,2,2)</f>
        <v>0.045969162542958</v>
      </c>
      <c r="F392" s="10" t="n">
        <v>2728.86738662727</v>
      </c>
      <c r="G392" s="10" t="n">
        <v>2818.73565849317</v>
      </c>
      <c r="H392" s="10" t="n">
        <v>2456.99069428036</v>
      </c>
      <c r="I392" s="10" t="n">
        <v>1591.87607584799</v>
      </c>
      <c r="J392" s="10" t="n">
        <v>2749.58186791348</v>
      </c>
      <c r="K392" s="10" t="n">
        <v>3755.87275039191</v>
      </c>
      <c r="L392" s="10" t="n">
        <v>2912.85135743475</v>
      </c>
      <c r="M392" s="10" t="n">
        <v>1116.84696345756</v>
      </c>
      <c r="N392" s="10" t="n">
        <v>2470.40987509473</v>
      </c>
      <c r="O392" s="10" t="n">
        <v>1671.38264030993</v>
      </c>
      <c r="P392" s="10" t="n">
        <v>919.858246437269</v>
      </c>
      <c r="Q392" s="10" t="n">
        <v>647.299788763745</v>
      </c>
    </row>
    <row r="393" customFormat="false" ht="12.75" hidden="false" customHeight="false" outlineLevel="0" collapsed="false">
      <c r="A393" s="1" t="n">
        <v>391</v>
      </c>
      <c r="B393" s="9" t="n">
        <v>0.866021</v>
      </c>
      <c r="C393" s="10" t="n">
        <v>218.998171702403</v>
      </c>
      <c r="D393" s="10" t="n">
        <v>1338.64677470325</v>
      </c>
      <c r="E393" s="10" t="n">
        <f aca="false">TTEST(F393:K393,L393:Q393,2,2)</f>
        <v>0.236309169350467</v>
      </c>
      <c r="F393" s="10" t="n">
        <v>11.238798225577</v>
      </c>
      <c r="G393" s="10" t="n">
        <v>170.301710207511</v>
      </c>
      <c r="H393" s="10" t="n">
        <v>25.4597254580366</v>
      </c>
      <c r="I393" s="10" t="n">
        <v>186.903911294466</v>
      </c>
      <c r="J393" s="10" t="n">
        <v>75.5368444118702</v>
      </c>
      <c r="K393" s="10" t="n">
        <v>10.1517388024562</v>
      </c>
      <c r="L393" s="10" t="n">
        <v>63.0882531821677</v>
      </c>
      <c r="M393" s="10" t="n">
        <v>359.615646469308</v>
      </c>
      <c r="N393" s="10" t="n">
        <v>26.8948800823231</v>
      </c>
      <c r="O393" s="10" t="n">
        <v>48.4852043927683</v>
      </c>
      <c r="P393" s="10" t="n">
        <v>369.2999085947</v>
      </c>
      <c r="Q393" s="10" t="n">
        <v>155.148461019869</v>
      </c>
    </row>
    <row r="394" customFormat="false" ht="12.75" hidden="false" customHeight="false" outlineLevel="0" collapsed="false">
      <c r="A394" s="1" t="n">
        <v>392</v>
      </c>
      <c r="B394" s="9" t="n">
        <v>1.07041</v>
      </c>
      <c r="C394" s="10" t="n">
        <v>218.095031142218</v>
      </c>
      <c r="D394" s="10" t="n">
        <v>1002.67296596715</v>
      </c>
      <c r="E394" s="10" t="n">
        <f aca="false">TTEST(F394:K394,L394:Q394,2,2)</f>
        <v>0.107232135064986</v>
      </c>
      <c r="F394" s="10" t="n">
        <v>1013.86666453068</v>
      </c>
      <c r="G394" s="10" t="n">
        <v>1502.91909132355</v>
      </c>
      <c r="H394" s="10" t="n">
        <v>1656.26093318267</v>
      </c>
      <c r="I394" s="10" t="n">
        <v>2370.32425237074</v>
      </c>
      <c r="J394" s="10" t="n">
        <v>1888.42225296055</v>
      </c>
      <c r="K394" s="10" t="n">
        <v>2802.33393443142</v>
      </c>
      <c r="L394" s="10" t="n">
        <v>1599.07223711601</v>
      </c>
      <c r="M394" s="10" t="n">
        <v>586.114955955484</v>
      </c>
      <c r="N394" s="10" t="n">
        <v>1615.57336978534</v>
      </c>
      <c r="O394" s="10" t="n">
        <v>2008.92116258787</v>
      </c>
      <c r="P394" s="10" t="n">
        <v>1077.3801564174</v>
      </c>
      <c r="Q394" s="10" t="n">
        <v>568.997016971494</v>
      </c>
    </row>
    <row r="395" customFormat="false" ht="12.75" hidden="false" customHeight="false" outlineLevel="0" collapsed="false">
      <c r="A395" s="1" t="n">
        <v>393</v>
      </c>
      <c r="B395" s="9" t="n">
        <v>0.735713</v>
      </c>
      <c r="C395" s="10" t="n">
        <v>218.071435634418</v>
      </c>
      <c r="D395" s="10" t="n">
        <v>1128.18621777595</v>
      </c>
      <c r="E395" s="10" t="n">
        <f aca="false">TTEST(F395:K395,L395:Q395,2,2)</f>
        <v>0.308813016772664</v>
      </c>
      <c r="F395" s="10" t="n">
        <v>466.644267991146</v>
      </c>
      <c r="G395" s="10" t="n">
        <v>598.928386799088</v>
      </c>
      <c r="H395" s="10" t="n">
        <v>0.763998088328347</v>
      </c>
      <c r="I395" s="10" t="n">
        <v>209.791308852117</v>
      </c>
      <c r="J395" s="10" t="n">
        <v>335.378630272249</v>
      </c>
      <c r="K395" s="10" t="n">
        <v>391.085239802073</v>
      </c>
      <c r="L395" s="10" t="n">
        <v>213.139595317344</v>
      </c>
      <c r="M395" s="10" t="n">
        <v>1299.76526181042</v>
      </c>
      <c r="N395" s="10" t="n">
        <v>502.52489751679</v>
      </c>
      <c r="O395" s="10" t="n">
        <v>1442.60873542525</v>
      </c>
      <c r="P395" s="10" t="n">
        <v>222.830998188829</v>
      </c>
      <c r="Q395" s="10" t="n">
        <v>9.80770445715607</v>
      </c>
    </row>
    <row r="396" customFormat="false" ht="12.75" hidden="false" customHeight="false" outlineLevel="0" collapsed="false">
      <c r="A396" s="1" t="n">
        <v>394</v>
      </c>
      <c r="B396" s="9" t="n">
        <v>0.269801</v>
      </c>
      <c r="C396" s="10" t="n">
        <v>218.034218052362</v>
      </c>
      <c r="D396" s="10" t="n">
        <v>570.986096213175</v>
      </c>
      <c r="E396" s="10" t="n">
        <f aca="false">TTEST(F396:K396,L396:Q396,2,2)</f>
        <v>0.703918567077742</v>
      </c>
      <c r="F396" s="10" t="n">
        <v>464.05802642496</v>
      </c>
      <c r="G396" s="10" t="n">
        <v>471.593918475402</v>
      </c>
      <c r="H396" s="10" t="n">
        <v>759.891887121754</v>
      </c>
      <c r="I396" s="10" t="n">
        <v>524.940836420515</v>
      </c>
      <c r="J396" s="10" t="n">
        <v>483.303101315419</v>
      </c>
      <c r="K396" s="10" t="n">
        <v>222.902032341143</v>
      </c>
      <c r="L396" s="10" t="n">
        <v>538.762122664911</v>
      </c>
      <c r="M396" s="10" t="n">
        <v>489.4898429093</v>
      </c>
      <c r="N396" s="10" t="n">
        <v>516.314601953708</v>
      </c>
      <c r="O396" s="10" t="n">
        <v>419.528870564525</v>
      </c>
      <c r="P396" s="10" t="n">
        <v>625.135596561496</v>
      </c>
      <c r="Q396" s="10" t="n">
        <v>513.520237181777</v>
      </c>
    </row>
    <row r="397" customFormat="false" ht="12.75" hidden="false" customHeight="false" outlineLevel="0" collapsed="false">
      <c r="A397" s="1" t="n">
        <v>395</v>
      </c>
      <c r="B397" s="9" t="n">
        <v>0.740061</v>
      </c>
      <c r="C397" s="10" t="n">
        <v>217.990158938198</v>
      </c>
      <c r="D397" s="10" t="n">
        <v>1020.24998575832</v>
      </c>
      <c r="E397" s="10" t="n">
        <f aca="false">TTEST(F397:K397,L397:Q397,2,2)</f>
        <v>0.392083614053373</v>
      </c>
      <c r="F397" s="10" t="n">
        <v>88.2357589515063</v>
      </c>
      <c r="G397" s="10" t="n">
        <v>804.119037565683</v>
      </c>
      <c r="H397" s="10" t="n">
        <v>44.3081697383078</v>
      </c>
      <c r="I397" s="10" t="n">
        <v>119.340348510547</v>
      </c>
      <c r="J397" s="10" t="n">
        <v>367.459725798345</v>
      </c>
      <c r="K397" s="10" t="n">
        <v>652.572666472014</v>
      </c>
      <c r="L397" s="10" t="n">
        <v>341.991578003713</v>
      </c>
      <c r="M397" s="10" t="n">
        <v>958.681133551879</v>
      </c>
      <c r="N397" s="10" t="n">
        <v>575.276938088586</v>
      </c>
      <c r="O397" s="10" t="n">
        <v>673.867714898546</v>
      </c>
      <c r="P397" s="10" t="n">
        <v>5.24962147330084</v>
      </c>
      <c r="Q397" s="10" t="n">
        <v>514.734448229079</v>
      </c>
    </row>
    <row r="398" customFormat="false" ht="12.75" hidden="false" customHeight="false" outlineLevel="0" collapsed="false">
      <c r="A398" s="1" t="n">
        <v>396</v>
      </c>
      <c r="B398" s="9" t="n">
        <v>0.854502</v>
      </c>
      <c r="C398" s="10" t="n">
        <v>217.039829008992</v>
      </c>
      <c r="D398" s="10" t="n">
        <v>1002.18514782279</v>
      </c>
      <c r="E398" s="10" t="n">
        <f aca="false">TTEST(F398:K398,L398:Q398,2,2)</f>
        <v>0.348469418292182</v>
      </c>
      <c r="F398" s="10" t="n">
        <v>31228.3253903668</v>
      </c>
      <c r="G398" s="10" t="n">
        <v>33331.4706145797</v>
      </c>
      <c r="H398" s="10" t="n">
        <v>31345.7391619307</v>
      </c>
      <c r="I398" s="10" t="n">
        <v>27123.3242025393</v>
      </c>
      <c r="J398" s="10" t="n">
        <v>32462.0444101947</v>
      </c>
      <c r="K398" s="10" t="n">
        <v>37257.7654573173</v>
      </c>
      <c r="L398" s="10" t="n">
        <v>35661.2323088621</v>
      </c>
      <c r="M398" s="10" t="n">
        <v>28242.7588545817</v>
      </c>
      <c r="N398" s="10" t="n">
        <v>30976.0043199502</v>
      </c>
      <c r="O398" s="10" t="n">
        <v>31949.5779220578</v>
      </c>
      <c r="P398" s="10" t="n">
        <v>27205.5989140223</v>
      </c>
      <c r="Q398" s="10" t="n">
        <v>27528.2580814473</v>
      </c>
    </row>
    <row r="399" customFormat="false" ht="12.75" hidden="false" customHeight="false" outlineLevel="0" collapsed="false">
      <c r="A399" s="1" t="n">
        <v>397</v>
      </c>
      <c r="B399" s="9" t="n">
        <v>0.68467</v>
      </c>
      <c r="C399" s="10" t="n">
        <v>217.034603262108</v>
      </c>
      <c r="D399" s="10" t="n">
        <v>1127.96417765629</v>
      </c>
      <c r="E399" s="10" t="n">
        <f aca="false">TTEST(F399:K399,L399:Q399,2,2)</f>
        <v>0.322796573738751</v>
      </c>
      <c r="F399" s="10" t="n">
        <v>13133.2574690912</v>
      </c>
      <c r="G399" s="10" t="n">
        <v>11543.5876447871</v>
      </c>
      <c r="H399" s="10" t="n">
        <v>10656.6339515046</v>
      </c>
      <c r="I399" s="10" t="n">
        <v>9639.68390601278</v>
      </c>
      <c r="J399" s="10" t="n">
        <v>10961.3071882352</v>
      </c>
      <c r="K399" s="10" t="n">
        <v>9938.71572697612</v>
      </c>
      <c r="L399" s="10" t="n">
        <v>10189.130796004</v>
      </c>
      <c r="M399" s="10" t="n">
        <v>15028.5847621423</v>
      </c>
      <c r="N399" s="10" t="n">
        <v>12967.6550693252</v>
      </c>
      <c r="O399" s="10" t="n">
        <v>10465.7050582446</v>
      </c>
      <c r="P399" s="10" t="n">
        <v>11436.2016688438</v>
      </c>
      <c r="Q399" s="10" t="n">
        <v>11403.7246687631</v>
      </c>
    </row>
    <row r="400" customFormat="false" ht="12.75" hidden="false" customHeight="false" outlineLevel="0" collapsed="false">
      <c r="A400" s="1" t="n">
        <v>398</v>
      </c>
      <c r="B400" s="9" t="n">
        <v>0.960376</v>
      </c>
      <c r="C400" s="10" t="n">
        <v>217.020260333219</v>
      </c>
      <c r="D400" s="10" t="n">
        <v>1019.44592583876</v>
      </c>
      <c r="E400" s="10" t="n">
        <f aca="false">TTEST(F400:K400,L400:Q400,2,2)</f>
        <v>0.178707728004923</v>
      </c>
      <c r="F400" s="10" t="n">
        <v>11265.033354302</v>
      </c>
      <c r="G400" s="10" t="n">
        <v>12980.0787147252</v>
      </c>
      <c r="H400" s="10" t="n">
        <v>13330.9623976725</v>
      </c>
      <c r="I400" s="10" t="n">
        <v>11698.9690177308</v>
      </c>
      <c r="J400" s="10" t="n">
        <v>12210.96632493</v>
      </c>
      <c r="K400" s="10" t="n">
        <v>11538.1335283347</v>
      </c>
      <c r="L400" s="10" t="n">
        <v>11352.4197687198</v>
      </c>
      <c r="M400" s="10" t="n">
        <v>9361.35169094418</v>
      </c>
      <c r="N400" s="10" t="n">
        <v>12034.6804811036</v>
      </c>
      <c r="O400" s="10" t="n">
        <v>11410.3979845268</v>
      </c>
      <c r="P400" s="10" t="n">
        <v>12445.995251412</v>
      </c>
      <c r="Q400" s="10" t="n">
        <v>11627.4057078415</v>
      </c>
    </row>
    <row r="401" customFormat="false" ht="12.75" hidden="false" customHeight="false" outlineLevel="0" collapsed="false">
      <c r="A401" s="1" t="n">
        <v>399</v>
      </c>
      <c r="B401" s="9" t="n">
        <v>0.613304</v>
      </c>
      <c r="C401" s="10" t="n">
        <v>217.015319312115</v>
      </c>
      <c r="D401" s="10" t="n">
        <v>1338.6060417568</v>
      </c>
      <c r="E401" s="10" t="n">
        <f aca="false">TTEST(F401:K401,L401:Q401,2,2)</f>
        <v>0.669485772085367</v>
      </c>
      <c r="F401" s="10" t="n">
        <v>3428.95582144704</v>
      </c>
      <c r="G401" s="10" t="n">
        <v>3867.396590901</v>
      </c>
      <c r="H401" s="10" t="n">
        <v>2589.93436586612</v>
      </c>
      <c r="I401" s="10" t="n">
        <v>6017.37982294726</v>
      </c>
      <c r="J401" s="10" t="n">
        <v>3611.41263518383</v>
      </c>
      <c r="K401" s="10" t="n">
        <v>2847.80862857212</v>
      </c>
      <c r="L401" s="10" t="n">
        <v>1033.88122255268</v>
      </c>
      <c r="M401" s="10" t="n">
        <v>5968.65499218424</v>
      </c>
      <c r="N401" s="10" t="n">
        <v>4343.36048038645</v>
      </c>
      <c r="O401" s="10" t="n">
        <v>1148.0995895961</v>
      </c>
      <c r="P401" s="10" t="n">
        <v>6921.14087379869</v>
      </c>
      <c r="Q401" s="10" t="n">
        <v>6017.81778031487</v>
      </c>
    </row>
    <row r="402" customFormat="false" ht="12.75" hidden="false" customHeight="false" outlineLevel="0" collapsed="false">
      <c r="A402" s="1" t="n">
        <v>400</v>
      </c>
      <c r="B402" s="9" t="n">
        <v>0.942858</v>
      </c>
      <c r="C402" s="10" t="n">
        <v>217</v>
      </c>
      <c r="D402" s="10" t="n">
        <v>1174.14367973795</v>
      </c>
      <c r="E402" s="10" t="n">
        <f aca="false">TTEST(F402:K402,L402:Q402,2,2)</f>
        <v>0.185085333848589</v>
      </c>
      <c r="F402" s="10" t="n">
        <v>3069.89339681018</v>
      </c>
      <c r="G402" s="10" t="n">
        <v>2837.708572986</v>
      </c>
      <c r="H402" s="10" t="n">
        <v>2817.66196864921</v>
      </c>
      <c r="I402" s="10" t="n">
        <v>1968.26274687197</v>
      </c>
      <c r="J402" s="10" t="n">
        <v>3211.56307181515</v>
      </c>
      <c r="K402" s="10" t="n">
        <v>4866.35135480062</v>
      </c>
      <c r="L402" s="10" t="n">
        <v>2704.17171955883</v>
      </c>
      <c r="M402" s="10" t="n">
        <v>2719.0701983457</v>
      </c>
      <c r="N402" s="10" t="n">
        <v>2869.62390340203</v>
      </c>
      <c r="O402" s="10" t="n">
        <v>1725.72862404887</v>
      </c>
      <c r="P402" s="10" t="n">
        <v>2810.59874661531</v>
      </c>
      <c r="Q402" s="10" t="n">
        <v>2276.29455428807</v>
      </c>
    </row>
    <row r="403" customFormat="false" ht="12.75" hidden="false" customHeight="false" outlineLevel="0" collapsed="false">
      <c r="A403" s="1" t="n">
        <v>401</v>
      </c>
      <c r="B403" s="9" t="n">
        <v>0.508283</v>
      </c>
      <c r="C403" s="10" t="n">
        <v>216.89492578569</v>
      </c>
      <c r="D403" s="10" t="n">
        <v>918.686221887217</v>
      </c>
      <c r="E403" s="10" t="n">
        <f aca="false">TTEST(F403:K403,L403:Q403,2,2)</f>
        <v>0.481526885549011</v>
      </c>
      <c r="F403" s="10" t="n">
        <v>155.651811886702</v>
      </c>
      <c r="G403" s="10" t="n">
        <v>144.643639382032</v>
      </c>
      <c r="H403" s="10" t="n">
        <v>109.178853285734</v>
      </c>
      <c r="I403" s="10" t="n">
        <v>110.977530927001</v>
      </c>
      <c r="J403" s="10" t="n">
        <v>127.409200666533</v>
      </c>
      <c r="K403" s="10" t="n">
        <v>118.099877108707</v>
      </c>
      <c r="L403" s="10" t="n">
        <v>98.003154230361</v>
      </c>
      <c r="M403" s="10" t="n">
        <v>159.447836635306</v>
      </c>
      <c r="N403" s="10" t="n">
        <v>121.27835852217</v>
      </c>
      <c r="O403" s="10" t="n">
        <v>168.557551898458</v>
      </c>
      <c r="P403" s="10" t="n">
        <v>87.8679189936417</v>
      </c>
      <c r="Q403" s="10" t="n">
        <v>36.9882629501518</v>
      </c>
    </row>
    <row r="404" customFormat="false" ht="12.75" hidden="false" customHeight="false" outlineLevel="0" collapsed="false">
      <c r="A404" s="1" t="n">
        <v>402</v>
      </c>
      <c r="B404" s="9" t="n">
        <v>1.31544</v>
      </c>
      <c r="C404" s="10" t="n">
        <v>215.990932494444</v>
      </c>
      <c r="D404" s="10" t="n">
        <v>1019.25642695284</v>
      </c>
      <c r="E404" s="10" t="n">
        <f aca="false">TTEST(F404:K404,L404:Q404,2,2)</f>
        <v>0.0512214873784919</v>
      </c>
      <c r="F404" s="10" t="n">
        <v>854.907759616675</v>
      </c>
      <c r="G404" s="10" t="n">
        <v>975.015621963318</v>
      </c>
      <c r="H404" s="10" t="n">
        <v>981.497324798276</v>
      </c>
      <c r="I404" s="10" t="n">
        <v>792.652701303831</v>
      </c>
      <c r="J404" s="10" t="n">
        <v>901.215755051728</v>
      </c>
      <c r="K404" s="10" t="n">
        <v>867.9398886764</v>
      </c>
      <c r="L404" s="10" t="n">
        <v>793.115819955385</v>
      </c>
      <c r="M404" s="10" t="n">
        <v>732.653808554006</v>
      </c>
      <c r="N404" s="10" t="n">
        <v>863.970925275649</v>
      </c>
      <c r="O404" s="10" t="n">
        <v>841.713619009688</v>
      </c>
      <c r="P404" s="10" t="n">
        <v>831.708430952714</v>
      </c>
      <c r="Q404" s="10" t="n">
        <v>837.970291573365</v>
      </c>
    </row>
    <row r="405" customFormat="false" ht="12.75" hidden="false" customHeight="false" outlineLevel="0" collapsed="false">
      <c r="A405" s="1" t="n">
        <v>403</v>
      </c>
      <c r="B405" s="9" t="n">
        <v>0.949894</v>
      </c>
      <c r="C405" s="10" t="n">
        <v>215.934326410623</v>
      </c>
      <c r="D405" s="10" t="n">
        <v>1002.59246301738</v>
      </c>
      <c r="E405" s="10" t="n">
        <f aca="false">TTEST(F405:K405,L405:Q405,2,2)</f>
        <v>0.219736717060267</v>
      </c>
      <c r="F405" s="10" t="n">
        <v>403.056338841687</v>
      </c>
      <c r="G405" s="10" t="n">
        <v>466.088306240772</v>
      </c>
      <c r="H405" s="10" t="n">
        <v>415.815734036277</v>
      </c>
      <c r="I405" s="10" t="n">
        <v>364.474800946816</v>
      </c>
      <c r="J405" s="10" t="n">
        <v>440.07745220391</v>
      </c>
      <c r="K405" s="10" t="n">
        <v>518.400130767085</v>
      </c>
      <c r="L405" s="10" t="n">
        <v>480.561196671378</v>
      </c>
      <c r="M405" s="10" t="n">
        <v>364.335326212998</v>
      </c>
      <c r="N405" s="10" t="n">
        <v>404.183371523974</v>
      </c>
      <c r="O405" s="10" t="n">
        <v>431.305069499115</v>
      </c>
      <c r="P405" s="10" t="n">
        <v>365.33154441692</v>
      </c>
      <c r="Q405" s="10" t="n">
        <v>294.983443449658</v>
      </c>
    </row>
    <row r="406" customFormat="false" ht="12.75" hidden="false" customHeight="false" outlineLevel="0" collapsed="false">
      <c r="A406" s="1" t="n">
        <v>404</v>
      </c>
      <c r="B406" s="9" t="n">
        <v>0.329078</v>
      </c>
      <c r="C406" s="10" t="n">
        <v>215.907986045132</v>
      </c>
      <c r="D406" s="10" t="n">
        <v>765.460123492281</v>
      </c>
      <c r="E406" s="10" t="n">
        <f aca="false">TTEST(F406:K406,L406:Q406,2,2)</f>
        <v>0.724401394030838</v>
      </c>
      <c r="F406" s="10" t="n">
        <v>28.8579558604661</v>
      </c>
      <c r="G406" s="10" t="n">
        <v>30.4865944355366</v>
      </c>
      <c r="H406" s="10" t="n">
        <v>33.7025590573332</v>
      </c>
      <c r="I406" s="10" t="n">
        <v>95.4739463611126</v>
      </c>
      <c r="J406" s="10" t="n">
        <v>64.967190740979</v>
      </c>
      <c r="K406" s="10" t="n">
        <v>132.658475690784</v>
      </c>
      <c r="L406" s="10" t="n">
        <v>141.781845946394</v>
      </c>
      <c r="M406" s="10" t="n">
        <v>83.8172416712962</v>
      </c>
      <c r="N406" s="10" t="n">
        <v>66.2371934557296</v>
      </c>
      <c r="O406" s="10" t="n">
        <v>62.1040067636389</v>
      </c>
      <c r="P406" s="10" t="n">
        <v>23.7132281951668</v>
      </c>
      <c r="Q406" s="10" t="n">
        <v>59.6790720718358</v>
      </c>
    </row>
    <row r="407" customFormat="false" ht="12.75" hidden="false" customHeight="false" outlineLevel="0" collapsed="false">
      <c r="A407" s="1" t="n">
        <v>405</v>
      </c>
      <c r="B407" s="9" t="n">
        <v>0.612478</v>
      </c>
      <c r="C407" s="10" t="n">
        <v>215.894846503601</v>
      </c>
      <c r="D407" s="10" t="n">
        <v>1029.91101636469</v>
      </c>
      <c r="E407" s="10" t="n">
        <f aca="false">TTEST(F407:K407,L407:Q407,2,2)</f>
        <v>0.715339585113549</v>
      </c>
      <c r="F407" s="10" t="n">
        <v>48.1212475776482</v>
      </c>
      <c r="G407" s="10" t="n">
        <v>43.2685916084273</v>
      </c>
      <c r="H407" s="10" t="n">
        <v>65.8219408023936</v>
      </c>
      <c r="I407" s="10" t="n">
        <v>47.3273266702698</v>
      </c>
      <c r="J407" s="10" t="n">
        <v>53.2006228264174</v>
      </c>
      <c r="K407" s="10" t="n">
        <v>58.3448985927089</v>
      </c>
      <c r="L407" s="10" t="n">
        <v>57.5224840611865</v>
      </c>
      <c r="M407" s="10" t="n">
        <v>48.0975490473461</v>
      </c>
      <c r="N407" s="10" t="n">
        <v>52.3172066223348</v>
      </c>
      <c r="O407" s="10" t="n">
        <v>52.4873959356385</v>
      </c>
      <c r="P407" s="10" t="n">
        <v>52.1212673550486</v>
      </c>
      <c r="Q407" s="10" t="n">
        <v>44.9630427994899</v>
      </c>
    </row>
    <row r="408" customFormat="false" ht="12.75" hidden="false" customHeight="false" outlineLevel="0" collapsed="false">
      <c r="A408" s="1" t="n">
        <v>406</v>
      </c>
      <c r="B408" s="9" t="n">
        <v>1.37157</v>
      </c>
      <c r="C408" s="10" t="n">
        <v>215.889344827506</v>
      </c>
      <c r="D408" s="10" t="n">
        <v>1128.03778428214</v>
      </c>
      <c r="E408" s="10" t="n">
        <f aca="false">TTEST(F408:K408,L408:Q408,2,2)</f>
        <v>0.0379481339000193</v>
      </c>
      <c r="F408" s="10" t="n">
        <v>40.7072997027705</v>
      </c>
      <c r="G408" s="10" t="n">
        <v>44.2992909435451</v>
      </c>
      <c r="H408" s="10" t="n">
        <v>42.3922502102924</v>
      </c>
      <c r="I408" s="10" t="n">
        <v>43.4575641879978</v>
      </c>
      <c r="J408" s="10" t="n">
        <v>44.2870336748557</v>
      </c>
      <c r="K408" s="10" t="n">
        <v>49.3491957263875</v>
      </c>
      <c r="L408" s="10" t="n">
        <v>44.5114448416709</v>
      </c>
      <c r="M408" s="10" t="n">
        <v>77.203958430136</v>
      </c>
      <c r="N408" s="10" t="n">
        <v>64.3892508309838</v>
      </c>
      <c r="O408" s="10" t="n">
        <v>52.7797721985698</v>
      </c>
      <c r="P408" s="10" t="n">
        <v>54.5085058961487</v>
      </c>
      <c r="Q408" s="10" t="n">
        <v>45.6939530944441</v>
      </c>
    </row>
    <row r="409" customFormat="false" ht="12.75" hidden="false" customHeight="false" outlineLevel="0" collapsed="false">
      <c r="A409" s="1" t="n">
        <v>407</v>
      </c>
      <c r="B409" s="9" t="n">
        <v>0.666506</v>
      </c>
      <c r="C409" s="10" t="n">
        <v>214.980302339139</v>
      </c>
      <c r="D409" s="10" t="n">
        <v>445.355472402742</v>
      </c>
      <c r="E409" s="10" t="n">
        <f aca="false">TTEST(F409:K409,L409:Q409,2,2)</f>
        <v>0.444794419331804</v>
      </c>
      <c r="F409" s="10" t="n">
        <v>208.525459397945</v>
      </c>
      <c r="G409" s="10" t="n">
        <v>164.212969019608</v>
      </c>
      <c r="H409" s="10" t="n">
        <v>155.93424564314</v>
      </c>
      <c r="I409" s="10" t="n">
        <v>237.192048812354</v>
      </c>
      <c r="J409" s="10" t="n">
        <v>176.676283416207</v>
      </c>
      <c r="K409" s="10" t="n">
        <v>142.098927080584</v>
      </c>
      <c r="L409" s="10" t="n">
        <v>285.742215082306</v>
      </c>
      <c r="M409" s="10" t="n">
        <v>146.716913387219</v>
      </c>
      <c r="N409" s="10" t="n">
        <v>215.747301439063</v>
      </c>
      <c r="O409" s="10" t="n">
        <v>236.84706935345</v>
      </c>
      <c r="P409" s="10" t="n">
        <v>185.554213527073</v>
      </c>
      <c r="Q409" s="10" t="n">
        <v>142.295539918</v>
      </c>
    </row>
    <row r="410" customFormat="false" ht="12.75" hidden="false" customHeight="false" outlineLevel="0" collapsed="false">
      <c r="A410" s="1" t="n">
        <v>408</v>
      </c>
      <c r="B410" s="9" t="n">
        <v>0.880572</v>
      </c>
      <c r="C410" s="10" t="n">
        <v>214.96878014589</v>
      </c>
      <c r="D410" s="10" t="n">
        <v>1127.94614375896</v>
      </c>
      <c r="E410" s="10" t="n">
        <f aca="false">TTEST(F410:K410,L410:Q410,2,2)</f>
        <v>0.1975653914558</v>
      </c>
      <c r="F410" s="10" t="n">
        <v>108.400602146501</v>
      </c>
      <c r="G410" s="10" t="n">
        <v>97.5555960108393</v>
      </c>
      <c r="H410" s="10" t="n">
        <v>85.5046405713825</v>
      </c>
      <c r="I410" s="10" t="n">
        <v>83.4650622114522</v>
      </c>
      <c r="J410" s="10" t="n">
        <v>91.9370222624951</v>
      </c>
      <c r="K410" s="10" t="n">
        <v>85.8879899092009</v>
      </c>
      <c r="L410" s="10" t="n">
        <v>81.7168494353941</v>
      </c>
      <c r="M410" s="10" t="n">
        <v>136.184647484631</v>
      </c>
      <c r="N410" s="10" t="n">
        <v>114.781118307798</v>
      </c>
      <c r="O410" s="10" t="n">
        <v>103.602606278545</v>
      </c>
      <c r="P410" s="10" t="n">
        <v>97.6271747393706</v>
      </c>
      <c r="Q410" s="10" t="n">
        <v>91.3672622945839</v>
      </c>
    </row>
    <row r="411" customFormat="false" ht="12.75" hidden="false" customHeight="false" outlineLevel="0" collapsed="false">
      <c r="A411" s="1" t="n">
        <v>409</v>
      </c>
      <c r="B411" s="9" t="n">
        <v>0.677521</v>
      </c>
      <c r="C411" s="10" t="n">
        <v>214.949143653844</v>
      </c>
      <c r="D411" s="10" t="n">
        <v>1338.56917291645</v>
      </c>
      <c r="E411" s="10" t="n">
        <f aca="false">TTEST(F411:K411,L411:Q411,2,2)</f>
        <v>0.616230767451274</v>
      </c>
      <c r="F411" s="10" t="n">
        <v>51.2280264982656</v>
      </c>
      <c r="G411" s="10" t="n">
        <v>61.3038186412525</v>
      </c>
      <c r="H411" s="10" t="n">
        <v>28.4695406282031</v>
      </c>
      <c r="I411" s="10" t="n">
        <v>103.833722067506</v>
      </c>
      <c r="J411" s="10" t="n">
        <v>55.5507531432468</v>
      </c>
      <c r="K411" s="10" t="n">
        <v>46.3074274333767</v>
      </c>
      <c r="L411" s="10" t="n">
        <v>17.1231900136449</v>
      </c>
      <c r="M411" s="10" t="n">
        <v>102.822540717109</v>
      </c>
      <c r="N411" s="10" t="n">
        <v>62.4835599992149</v>
      </c>
      <c r="O411" s="10" t="n">
        <v>18.3769904611446</v>
      </c>
      <c r="P411" s="10" t="n">
        <v>111.582854205319</v>
      </c>
      <c r="Q411" s="10" t="n">
        <v>96.8879427957672</v>
      </c>
    </row>
    <row r="412" customFormat="false" ht="12.75" hidden="false" customHeight="false" outlineLevel="0" collapsed="false">
      <c r="A412" s="1" t="n">
        <v>410</v>
      </c>
      <c r="B412" s="9" t="n">
        <v>1.34498</v>
      </c>
      <c r="C412" s="10" t="n">
        <v>214.947971964991</v>
      </c>
      <c r="D412" s="10" t="n">
        <v>1019.34976139609</v>
      </c>
      <c r="E412" s="10" t="n">
        <f aca="false">TTEST(F412:K412,L412:Q412,2,2)</f>
        <v>0.0380015514938422</v>
      </c>
      <c r="F412" s="10" t="n">
        <v>225.135229081683</v>
      </c>
      <c r="G412" s="10" t="n">
        <v>249.977142966732</v>
      </c>
      <c r="H412" s="10" t="n">
        <v>260.306659841682</v>
      </c>
      <c r="I412" s="10" t="n">
        <v>200.997262244152</v>
      </c>
      <c r="J412" s="10" t="n">
        <v>234.023376892139</v>
      </c>
      <c r="K412" s="10" t="n">
        <v>224.092592714791</v>
      </c>
      <c r="L412" s="10" t="n">
        <v>207.413043461379</v>
      </c>
      <c r="M412" s="10" t="n">
        <v>180.883357686672</v>
      </c>
      <c r="N412" s="10" t="n">
        <v>225.353392996201</v>
      </c>
      <c r="O412" s="10" t="n">
        <v>218.76734791634</v>
      </c>
      <c r="P412" s="10" t="n">
        <v>179.348054401538</v>
      </c>
      <c r="Q412" s="10" t="n">
        <v>214.463817265071</v>
      </c>
    </row>
    <row r="413" customFormat="false" ht="12.75" hidden="false" customHeight="false" outlineLevel="0" collapsed="false">
      <c r="A413" s="1" t="n">
        <v>411</v>
      </c>
      <c r="B413" s="9" t="n">
        <v>0.902565</v>
      </c>
      <c r="C413" s="10" t="n">
        <v>214.936955541</v>
      </c>
      <c r="D413" s="10" t="n">
        <v>1002.85281315873</v>
      </c>
      <c r="E413" s="10" t="n">
        <f aca="false">TTEST(F413:K413,L413:Q413,2,2)</f>
        <v>0.215602073440828</v>
      </c>
      <c r="F413" s="10" t="n">
        <v>85.8946493980999</v>
      </c>
      <c r="G413" s="10" t="n">
        <v>132.013853531281</v>
      </c>
      <c r="H413" s="10" t="n">
        <v>106.038120679298</v>
      </c>
      <c r="I413" s="10" t="n">
        <v>74.1692535767408</v>
      </c>
      <c r="J413" s="10" t="n">
        <v>99.5386031497687</v>
      </c>
      <c r="K413" s="10" t="n">
        <v>91.4843741405516</v>
      </c>
      <c r="L413" s="10" t="n">
        <v>131.634571027177</v>
      </c>
      <c r="M413" s="10" t="n">
        <v>45.4600771712503</v>
      </c>
      <c r="N413" s="10" t="n">
        <v>70.9053371593381</v>
      </c>
      <c r="O413" s="10" t="n">
        <v>114.992095285397</v>
      </c>
      <c r="P413" s="10" t="n">
        <v>12.7399104433766</v>
      </c>
      <c r="Q413" s="10" t="n">
        <v>55.6208560494219</v>
      </c>
    </row>
    <row r="414" customFormat="false" ht="12.75" hidden="false" customHeight="false" outlineLevel="0" collapsed="false">
      <c r="A414" s="1" t="n">
        <v>412</v>
      </c>
      <c r="B414" s="9" t="n">
        <v>1.12022</v>
      </c>
      <c r="C414" s="10" t="n">
        <v>214.928526054794</v>
      </c>
      <c r="D414" s="10" t="n">
        <v>1174.23903054652</v>
      </c>
      <c r="E414" s="10" t="n">
        <f aca="false">TTEST(F414:K414,L414:Q414,2,2)</f>
        <v>0.109135650498239</v>
      </c>
      <c r="F414" s="10" t="n">
        <v>44.2927191566346</v>
      </c>
      <c r="G414" s="10" t="n">
        <v>34.4833979857045</v>
      </c>
      <c r="H414" s="10" t="n">
        <v>47.5190398095995</v>
      </c>
      <c r="I414" s="10" t="n">
        <v>24.594484262457</v>
      </c>
      <c r="J414" s="10" t="n">
        <v>44.4866620720421</v>
      </c>
      <c r="K414" s="10" t="n">
        <v>64.3351707015876</v>
      </c>
      <c r="L414" s="10" t="n">
        <v>33.3178141885388</v>
      </c>
      <c r="M414" s="10" t="n">
        <v>30.2856385892949</v>
      </c>
      <c r="N414" s="10" t="n">
        <v>35.9459790189284</v>
      </c>
      <c r="O414" s="10" t="n">
        <v>26.9072602608468</v>
      </c>
      <c r="P414" s="10" t="n">
        <v>43.3689949322974</v>
      </c>
      <c r="Q414" s="10" t="n">
        <v>26.0162068618263</v>
      </c>
    </row>
    <row r="415" customFormat="false" ht="12.75" hidden="false" customHeight="false" outlineLevel="0" collapsed="false">
      <c r="A415" s="1" t="n">
        <v>413</v>
      </c>
      <c r="B415" s="9" t="n">
        <v>0.836725</v>
      </c>
      <c r="C415" s="10" t="n">
        <v>213.989165102544</v>
      </c>
      <c r="D415" s="10" t="n">
        <v>1002.13820446203</v>
      </c>
      <c r="E415" s="10" t="n">
        <f aca="false">TTEST(F415:K415,L415:Q415,2,2)</f>
        <v>0.398406041293425</v>
      </c>
      <c r="F415" s="10" t="n">
        <v>202.758251561195</v>
      </c>
      <c r="G415" s="10" t="n">
        <v>270.432021729539</v>
      </c>
      <c r="H415" s="10" t="n">
        <v>245.921989346476</v>
      </c>
      <c r="I415" s="10" t="n">
        <v>184.316972644131</v>
      </c>
      <c r="J415" s="10" t="n">
        <v>245.055770608409</v>
      </c>
      <c r="K415" s="10" t="n">
        <v>294.566156541077</v>
      </c>
      <c r="L415" s="10" t="n">
        <v>289.6909412265</v>
      </c>
      <c r="M415" s="10" t="n">
        <v>211.517936425817</v>
      </c>
      <c r="N415" s="10" t="n">
        <v>243.893881551923</v>
      </c>
      <c r="O415" s="10" t="n">
        <v>220.709676786001</v>
      </c>
      <c r="P415" s="10" t="n">
        <v>179.217170047634</v>
      </c>
      <c r="Q415" s="10" t="n">
        <v>166.837724971878</v>
      </c>
    </row>
    <row r="416" customFormat="false" ht="12.75" hidden="false" customHeight="false" outlineLevel="0" collapsed="false">
      <c r="A416" s="1" t="n">
        <v>414</v>
      </c>
      <c r="B416" s="9" t="n">
        <v>1.05243</v>
      </c>
      <c r="C416" s="10" t="n">
        <v>213.980676944235</v>
      </c>
      <c r="D416" s="10" t="n">
        <v>1030.02504269278</v>
      </c>
      <c r="E416" s="10" t="n">
        <f aca="false">TTEST(F416:K416,L416:Q416,2,2)</f>
        <v>0.20956095956671</v>
      </c>
      <c r="F416" s="10" t="n">
        <v>89.109090289594</v>
      </c>
      <c r="G416" s="10" t="n">
        <v>107.33900443714</v>
      </c>
      <c r="H416" s="10" t="n">
        <v>106.984172265074</v>
      </c>
      <c r="I416" s="10" t="n">
        <v>76.0166062692658</v>
      </c>
      <c r="J416" s="10" t="n">
        <v>95.847482517694</v>
      </c>
      <c r="K416" s="10" t="n">
        <v>93.548055525687</v>
      </c>
      <c r="L416" s="10" t="n">
        <v>96.5452644943837</v>
      </c>
      <c r="M416" s="10" t="n">
        <v>76.3787121697939</v>
      </c>
      <c r="N416" s="10" t="n">
        <v>97.5660863255946</v>
      </c>
      <c r="O416" s="10" t="n">
        <v>89.620669775525</v>
      </c>
      <c r="P416" s="10" t="n">
        <v>80.7480903893045</v>
      </c>
      <c r="Q416" s="10" t="n">
        <v>78.7854647926631</v>
      </c>
    </row>
    <row r="417" customFormat="false" ht="12.75" hidden="false" customHeight="false" outlineLevel="0" collapsed="false">
      <c r="A417" s="1" t="n">
        <v>415</v>
      </c>
      <c r="B417" s="9" t="n">
        <v>1.1505</v>
      </c>
      <c r="C417" s="10" t="n">
        <v>213.960164488357</v>
      </c>
      <c r="D417" s="10" t="n">
        <v>1019.23288412957</v>
      </c>
      <c r="E417" s="10" t="n">
        <f aca="false">TTEST(F417:K417,L417:Q417,2,2)</f>
        <v>0.100323257707336</v>
      </c>
      <c r="F417" s="10" t="n">
        <v>74.9645152265288</v>
      </c>
      <c r="G417" s="10" t="n">
        <v>87.845568458396</v>
      </c>
      <c r="H417" s="10" t="n">
        <v>86.8602902745713</v>
      </c>
      <c r="I417" s="10" t="n">
        <v>71.9342952648491</v>
      </c>
      <c r="J417" s="10" t="n">
        <v>79.5813680517554</v>
      </c>
      <c r="K417" s="10" t="n">
        <v>73.9717921233954</v>
      </c>
      <c r="L417" s="10" t="n">
        <v>71.8296080004764</v>
      </c>
      <c r="M417" s="10" t="n">
        <v>64.6297720426681</v>
      </c>
      <c r="N417" s="10" t="n">
        <v>75.4945395162476</v>
      </c>
      <c r="O417" s="10" t="n">
        <v>76.800170463263</v>
      </c>
      <c r="P417" s="10" t="n">
        <v>75.8558690717753</v>
      </c>
      <c r="Q417" s="10" t="n">
        <v>74.3289110400489</v>
      </c>
    </row>
    <row r="418" customFormat="false" ht="12.75" hidden="false" customHeight="false" outlineLevel="0" collapsed="false">
      <c r="A418" s="1" t="n">
        <v>416</v>
      </c>
      <c r="B418" s="9" t="n">
        <v>0.894902</v>
      </c>
      <c r="C418" s="10" t="n">
        <v>212.958834176629</v>
      </c>
      <c r="D418" s="10" t="n">
        <v>714.546605802745</v>
      </c>
      <c r="E418" s="10" t="n">
        <f aca="false">TTEST(F418:K418,L418:Q418,2,2)</f>
        <v>0.449529854670005</v>
      </c>
      <c r="F418" s="10" t="n">
        <v>43.0688413904644</v>
      </c>
      <c r="G418" s="10" t="n">
        <v>43.9147546997433</v>
      </c>
      <c r="H418" s="10" t="n">
        <v>42.6803062706114</v>
      </c>
      <c r="I418" s="10" t="n">
        <v>71.7215677667565</v>
      </c>
      <c r="J418" s="10" t="n">
        <v>47.4791869440494</v>
      </c>
      <c r="K418" s="10" t="n">
        <v>42.235953137302</v>
      </c>
      <c r="L418" s="10" t="n">
        <v>50.8618475267088</v>
      </c>
      <c r="M418" s="10" t="n">
        <v>52.7593040794774</v>
      </c>
      <c r="N418" s="10" t="n">
        <v>45.7943281694799</v>
      </c>
      <c r="O418" s="10" t="n">
        <v>53.1712358449534</v>
      </c>
      <c r="P418" s="10" t="n">
        <v>51.5671743495137</v>
      </c>
      <c r="Q418" s="10" t="n">
        <v>61.1415365506053</v>
      </c>
    </row>
    <row r="419" customFormat="false" ht="12.75" hidden="false" customHeight="false" outlineLevel="0" collapsed="false">
      <c r="A419" s="1" t="n">
        <v>417</v>
      </c>
      <c r="B419" s="9" t="n">
        <v>0.283293</v>
      </c>
      <c r="C419" s="10" t="n">
        <v>212.94133308827</v>
      </c>
      <c r="D419" s="10" t="n">
        <v>1302.15394892499</v>
      </c>
      <c r="E419" s="10" t="n">
        <f aca="false">TTEST(F419:K419,L419:Q419,2,2)</f>
        <v>0.775667317504209</v>
      </c>
      <c r="F419" s="10" t="n">
        <v>22.437759046453</v>
      </c>
      <c r="G419" s="10" t="n">
        <v>22.4769853530277</v>
      </c>
      <c r="H419" s="10" t="n">
        <v>31.8301946652593</v>
      </c>
      <c r="I419" s="10" t="n">
        <v>19.2407536099532</v>
      </c>
      <c r="J419" s="10" t="n">
        <v>22.1457982899779</v>
      </c>
      <c r="K419" s="10" t="n">
        <v>14.5538202300694</v>
      </c>
      <c r="L419" s="10" t="n">
        <v>28.0489635287316</v>
      </c>
      <c r="M419" s="10" t="n">
        <v>22.5499617612094</v>
      </c>
      <c r="N419" s="10" t="n">
        <v>14.2987684789424</v>
      </c>
      <c r="O419" s="10" t="n">
        <v>23.713485437089</v>
      </c>
      <c r="P419" s="10" t="n">
        <v>22.9048371503908</v>
      </c>
      <c r="Q419" s="10" t="n">
        <v>15.6467172717345</v>
      </c>
    </row>
    <row r="420" customFormat="false" ht="12.75" hidden="false" customHeight="false" outlineLevel="0" collapsed="false">
      <c r="A420" s="1" t="n">
        <v>418</v>
      </c>
      <c r="B420" s="9" t="n">
        <v>0.543456</v>
      </c>
      <c r="C420" s="10" t="n">
        <v>212.916438261861</v>
      </c>
      <c r="D420" s="10" t="n">
        <v>1383.71753969605</v>
      </c>
      <c r="E420" s="10" t="n">
        <f aca="false">TTEST(F420:K420,L420:Q420,2,2)</f>
        <v>0.686371474435288</v>
      </c>
      <c r="F420" s="10" t="n">
        <v>49.2448176786885</v>
      </c>
      <c r="G420" s="10" t="n">
        <v>42.4887666171136</v>
      </c>
      <c r="H420" s="10" t="n">
        <v>21.7891088851127</v>
      </c>
      <c r="I420" s="10" t="n">
        <v>54.4693649515682</v>
      </c>
      <c r="J420" s="10" t="n">
        <v>35.7687968379866</v>
      </c>
      <c r="K420" s="10" t="n">
        <v>19.7198795407834</v>
      </c>
      <c r="L420" s="10" t="n">
        <v>6.78867907527752</v>
      </c>
      <c r="M420" s="10" t="n">
        <v>76.6650983141896</v>
      </c>
      <c r="N420" s="10" t="n">
        <v>32.7421081078515</v>
      </c>
      <c r="O420" s="10" t="n">
        <v>21.5546322838444</v>
      </c>
      <c r="P420" s="10" t="n">
        <v>12.9418689416785</v>
      </c>
      <c r="Q420" s="10" t="n">
        <v>120.279759579432</v>
      </c>
    </row>
    <row r="421" customFormat="false" ht="12.75" hidden="false" customHeight="false" outlineLevel="0" collapsed="false">
      <c r="A421" s="1" t="n">
        <v>419</v>
      </c>
      <c r="B421" s="9" t="n">
        <v>1.01875</v>
      </c>
      <c r="C421" s="10" t="n">
        <v>212.89457793862</v>
      </c>
      <c r="D421" s="10" t="n">
        <v>571.760897032604</v>
      </c>
      <c r="E421" s="10" t="n">
        <f aca="false">TTEST(F421:K421,L421:Q421,2,2)</f>
        <v>0.17156828300666</v>
      </c>
      <c r="F421" s="10" t="n">
        <v>103.038851932803</v>
      </c>
      <c r="G421" s="10" t="n">
        <v>142.010688855658</v>
      </c>
      <c r="H421" s="10" t="n">
        <v>156.104828120314</v>
      </c>
      <c r="I421" s="10" t="n">
        <v>138.930376005561</v>
      </c>
      <c r="J421" s="10" t="n">
        <v>138.141084857186</v>
      </c>
      <c r="K421" s="10" t="n">
        <v>144.291259393855</v>
      </c>
      <c r="L421" s="10" t="n">
        <v>226.682847454654</v>
      </c>
      <c r="M421" s="10" t="n">
        <v>125.70136886531</v>
      </c>
      <c r="N421" s="10" t="n">
        <v>207.906023524724</v>
      </c>
      <c r="O421" s="10" t="n">
        <v>121.042378335433</v>
      </c>
      <c r="P421" s="10" t="n">
        <v>122.472039080095</v>
      </c>
      <c r="Q421" s="10" t="n">
        <v>216.547712189159</v>
      </c>
    </row>
    <row r="422" customFormat="false" ht="12.75" hidden="false" customHeight="false" outlineLevel="0" collapsed="false">
      <c r="A422" s="1" t="n">
        <v>420</v>
      </c>
      <c r="B422" s="9" t="n">
        <v>1.03651</v>
      </c>
      <c r="C422" s="10" t="n">
        <v>211.956101972003</v>
      </c>
      <c r="D422" s="10" t="n">
        <v>1666.56540657776</v>
      </c>
      <c r="E422" s="10" t="n">
        <f aca="false">TTEST(F422:K422,L422:Q422,2,2)</f>
        <v>0.255556603101905</v>
      </c>
      <c r="F422" s="10" t="n">
        <v>297.173084889738</v>
      </c>
      <c r="G422" s="10" t="n">
        <v>169.395740264573</v>
      </c>
      <c r="H422" s="10" t="n">
        <v>151.565497071227</v>
      </c>
      <c r="I422" s="10" t="n">
        <v>368.900203103565</v>
      </c>
      <c r="J422" s="10" t="n">
        <v>189.408381767814</v>
      </c>
      <c r="K422" s="10" t="n">
        <v>39.1320028230805</v>
      </c>
      <c r="L422" s="10" t="n">
        <v>0</v>
      </c>
      <c r="M422" s="10" t="n">
        <v>0</v>
      </c>
      <c r="N422" s="10" t="n">
        <v>54.6486111524232</v>
      </c>
      <c r="O422" s="10" t="n">
        <v>339.464162789564</v>
      </c>
      <c r="P422" s="10" t="n">
        <v>198.549814152888</v>
      </c>
      <c r="Q422" s="10" t="n">
        <v>103.112650910655</v>
      </c>
    </row>
    <row r="423" customFormat="false" ht="12.75" hidden="false" customHeight="false" outlineLevel="0" collapsed="false">
      <c r="A423" s="1" t="n">
        <v>421</v>
      </c>
      <c r="B423" s="9" t="n">
        <v>0.456695</v>
      </c>
      <c r="C423" s="10" t="n">
        <v>211.943797474857</v>
      </c>
      <c r="D423" s="10" t="n">
        <v>1755.85405355693</v>
      </c>
      <c r="E423" s="10" t="n">
        <f aca="false">TTEST(F423:K423,L423:Q423,2,2)</f>
        <v>0.634802116533098</v>
      </c>
      <c r="F423" s="10" t="n">
        <v>95.5157802214682</v>
      </c>
      <c r="G423" s="10" t="n">
        <v>147.034940383105</v>
      </c>
      <c r="H423" s="10" t="n">
        <v>219.36892499227</v>
      </c>
      <c r="I423" s="10" t="n">
        <v>184.827970153618</v>
      </c>
      <c r="J423" s="10" t="n">
        <v>126.527916908892</v>
      </c>
      <c r="K423" s="10" t="n">
        <v>5.82123328729719</v>
      </c>
      <c r="L423" s="10" t="n">
        <v>13.0843076718267</v>
      </c>
      <c r="M423" s="10" t="n">
        <v>144.631907866075</v>
      </c>
      <c r="N423" s="10" t="n">
        <v>127.29748615647</v>
      </c>
      <c r="O423" s="10" t="n">
        <v>15.4969456055393</v>
      </c>
      <c r="P423" s="10" t="n">
        <v>575.902047023527</v>
      </c>
      <c r="Q423" s="10" t="n">
        <v>167.497629628118</v>
      </c>
    </row>
    <row r="424" customFormat="false" ht="12.75" hidden="false" customHeight="false" outlineLevel="0" collapsed="false">
      <c r="A424" s="1" t="n">
        <v>422</v>
      </c>
      <c r="B424" s="9" t="n">
        <v>1.09235</v>
      </c>
      <c r="C424" s="10" t="n">
        <v>211.898375832897</v>
      </c>
      <c r="D424" s="10" t="n">
        <v>571.760897032604</v>
      </c>
      <c r="E424" s="10" t="n">
        <f aca="false">TTEST(F424:K424,L424:Q424,2,2)</f>
        <v>0.132628637269218</v>
      </c>
      <c r="F424" s="10" t="n">
        <v>183.290265457389</v>
      </c>
      <c r="G424" s="10" t="n">
        <v>245.0187879668</v>
      </c>
      <c r="H424" s="10" t="n">
        <v>273.989322706839</v>
      </c>
      <c r="I424" s="10" t="n">
        <v>241.90271607548</v>
      </c>
      <c r="J424" s="10" t="n">
        <v>235.865830120103</v>
      </c>
      <c r="K424" s="10" t="n">
        <v>228.291792586885</v>
      </c>
      <c r="L424" s="10" t="n">
        <v>326.956317055434</v>
      </c>
      <c r="M424" s="10" t="n">
        <v>228.917574710675</v>
      </c>
      <c r="N424" s="10" t="n">
        <v>311.898066132865</v>
      </c>
      <c r="O424" s="10" t="n">
        <v>223.263616530264</v>
      </c>
      <c r="P424" s="10" t="n">
        <v>228.485137803488</v>
      </c>
      <c r="Q424" s="10" t="n">
        <v>340.349952897953</v>
      </c>
    </row>
    <row r="425" customFormat="false" ht="12.75" hidden="false" customHeight="false" outlineLevel="0" collapsed="false">
      <c r="A425" s="1" t="n">
        <v>423</v>
      </c>
      <c r="B425" s="9" t="n">
        <v>1.55938</v>
      </c>
      <c r="C425" s="10" t="n">
        <v>210.974398419504</v>
      </c>
      <c r="D425" s="10" t="n">
        <v>571.760897032604</v>
      </c>
      <c r="E425" s="10" t="n">
        <f aca="false">TTEST(F425:K425,L425:Q425,2,2)</f>
        <v>0.0140289125519603</v>
      </c>
      <c r="F425" s="10" t="n">
        <v>2132.10774733036</v>
      </c>
      <c r="G425" s="10" t="n">
        <v>2083.87990748862</v>
      </c>
      <c r="H425" s="10" t="n">
        <v>2225.95320611574</v>
      </c>
      <c r="I425" s="10" t="n">
        <v>2155.07318745829</v>
      </c>
      <c r="J425" s="10" t="n">
        <v>2136.81701894464</v>
      </c>
      <c r="K425" s="10" t="n">
        <v>2093.26904311656</v>
      </c>
      <c r="L425" s="10" t="n">
        <v>3024.47814147273</v>
      </c>
      <c r="M425" s="10" t="n">
        <v>2191.09113922402</v>
      </c>
      <c r="N425" s="10" t="n">
        <v>2678.21386972705</v>
      </c>
      <c r="O425" s="10" t="n">
        <v>2689.23587397359</v>
      </c>
      <c r="P425" s="10" t="n">
        <v>2120.38713751241</v>
      </c>
      <c r="Q425" s="10" t="n">
        <v>3067.91116301385</v>
      </c>
    </row>
    <row r="426" customFormat="false" ht="12.75" hidden="false" customHeight="false" outlineLevel="0" collapsed="false">
      <c r="A426" s="1" t="n">
        <v>424</v>
      </c>
      <c r="B426" s="9" t="n">
        <v>1.31902</v>
      </c>
      <c r="C426" s="10" t="n">
        <v>210.800003051758</v>
      </c>
      <c r="D426" s="10" t="n">
        <v>927.216829817171</v>
      </c>
      <c r="E426" s="10" t="n">
        <f aca="false">TTEST(F426:K426,L426:Q426,2,2)</f>
        <v>0.0395644858338486</v>
      </c>
      <c r="F426" s="10" t="n">
        <v>39.7798558968025</v>
      </c>
      <c r="G426" s="10" t="n">
        <v>58.4051395165017</v>
      </c>
      <c r="H426" s="10" t="n">
        <v>79.2614199786395</v>
      </c>
      <c r="I426" s="10" t="n">
        <v>26.7380127752108</v>
      </c>
      <c r="J426" s="10" t="n">
        <v>49.7086693653996</v>
      </c>
      <c r="K426" s="10" t="n">
        <v>37.3591322771686</v>
      </c>
      <c r="L426" s="10" t="n">
        <v>41.0362633454128</v>
      </c>
      <c r="M426" s="10" t="n">
        <v>28.5595861451582</v>
      </c>
      <c r="N426" s="10" t="n">
        <v>24.8894772270441</v>
      </c>
      <c r="O426" s="10" t="n">
        <v>9.15983597624965</v>
      </c>
      <c r="P426" s="10" t="n">
        <v>33.7937316785619</v>
      </c>
      <c r="Q426" s="10" t="n">
        <v>29.7700374364572</v>
      </c>
    </row>
    <row r="427" customFormat="false" ht="12.75" hidden="false" customHeight="false" outlineLevel="0" collapsed="false">
      <c r="A427" s="1" t="n">
        <v>425</v>
      </c>
      <c r="B427" s="9" t="n">
        <v>1.13743</v>
      </c>
      <c r="C427" s="10" t="n">
        <v>209.990771521169</v>
      </c>
      <c r="D427" s="10" t="n">
        <v>1019.23288412957</v>
      </c>
      <c r="E427" s="10" t="n">
        <f aca="false">TTEST(F427:K427,L427:Q427,2,2)</f>
        <v>0.0922207251761547</v>
      </c>
      <c r="F427" s="10" t="n">
        <v>275.656735393686</v>
      </c>
      <c r="G427" s="10" t="n">
        <v>372.487875595183</v>
      </c>
      <c r="H427" s="10" t="n">
        <v>316.418364841912</v>
      </c>
      <c r="I427" s="10" t="n">
        <v>310.439607382658</v>
      </c>
      <c r="J427" s="10" t="n">
        <v>325.302123574904</v>
      </c>
      <c r="K427" s="10" t="n">
        <v>338.738309968825</v>
      </c>
      <c r="L427" s="10" t="n">
        <v>235.357518458534</v>
      </c>
      <c r="M427" s="10" t="n">
        <v>260.796025663096</v>
      </c>
      <c r="N427" s="10" t="n">
        <v>335.697052280391</v>
      </c>
      <c r="O427" s="10" t="n">
        <v>311.682213252267</v>
      </c>
      <c r="P427" s="10" t="n">
        <v>268.884643896554</v>
      </c>
      <c r="Q427" s="10" t="n">
        <v>302.754325232081</v>
      </c>
    </row>
    <row r="428" customFormat="false" ht="12.75" hidden="false" customHeight="false" outlineLevel="0" collapsed="false">
      <c r="A428" s="1" t="n">
        <v>426</v>
      </c>
      <c r="B428" s="9" t="n">
        <v>0.824627</v>
      </c>
      <c r="C428" s="10" t="n">
        <v>209.861844779018</v>
      </c>
      <c r="D428" s="10" t="n">
        <v>571.397214606616</v>
      </c>
      <c r="E428" s="10" t="n">
        <f aca="false">TTEST(F428:K428,L428:Q428,2,2)</f>
        <v>0.270665387227939</v>
      </c>
      <c r="F428" s="10" t="n">
        <v>57.825381667058</v>
      </c>
      <c r="G428" s="10" t="n">
        <v>12.9815697070116</v>
      </c>
      <c r="H428" s="10" t="n">
        <v>35.0419173422472</v>
      </c>
      <c r="I428" s="10" t="n">
        <v>36.7250970965144</v>
      </c>
      <c r="J428" s="10" t="n">
        <v>31.8735407121727</v>
      </c>
      <c r="K428" s="10" t="n">
        <v>22.9333198947392</v>
      </c>
      <c r="L428" s="10" t="n">
        <v>91.8981108721216</v>
      </c>
      <c r="M428" s="10" t="n">
        <v>27.0269232275885</v>
      </c>
      <c r="N428" s="10" t="n">
        <v>27.3149019220227</v>
      </c>
      <c r="O428" s="10" t="n">
        <v>26.2434762058206</v>
      </c>
      <c r="P428" s="10" t="n">
        <v>47.5619569243088</v>
      </c>
      <c r="Q428" s="10" t="n">
        <v>64.7666736115036</v>
      </c>
    </row>
    <row r="429" customFormat="false" ht="12.75" hidden="false" customHeight="false" outlineLevel="0" collapsed="false">
      <c r="A429" s="1" t="n">
        <v>427</v>
      </c>
      <c r="B429" s="9" t="n">
        <v>0.607716</v>
      </c>
      <c r="C429" s="10" t="n">
        <v>208.929092805509</v>
      </c>
      <c r="D429" s="10" t="n">
        <v>1338.65157033675</v>
      </c>
      <c r="E429" s="10" t="n">
        <f aca="false">TTEST(F429:K429,L429:Q429,2,2)</f>
        <v>0.895739712401311</v>
      </c>
      <c r="F429" s="10" t="n">
        <v>92.163670789847</v>
      </c>
      <c r="G429" s="10" t="n">
        <v>100.348027431006</v>
      </c>
      <c r="H429" s="10" t="n">
        <v>81.4718557269152</v>
      </c>
      <c r="I429" s="10" t="n">
        <v>155.053935125726</v>
      </c>
      <c r="J429" s="10" t="n">
        <v>89.8430107021767</v>
      </c>
      <c r="K429" s="10" t="n">
        <v>42.3194332996854</v>
      </c>
      <c r="L429" s="10" t="n">
        <v>23.8413702462171</v>
      </c>
      <c r="M429" s="10" t="n">
        <v>116.687708744025</v>
      </c>
      <c r="N429" s="10" t="n">
        <v>54.745300258092</v>
      </c>
      <c r="O429" s="10" t="n">
        <v>21.006291261238</v>
      </c>
      <c r="P429" s="10" t="n">
        <v>200.287607343439</v>
      </c>
      <c r="Q429" s="10" t="n">
        <v>118.832647787971</v>
      </c>
    </row>
    <row r="430" customFormat="false" ht="12.75" hidden="false" customHeight="false" outlineLevel="0" collapsed="false">
      <c r="A430" s="1" t="n">
        <v>428</v>
      </c>
      <c r="B430" s="9" t="n">
        <v>0.849612</v>
      </c>
      <c r="C430" s="10" t="n">
        <v>208.91235394845</v>
      </c>
      <c r="D430" s="10" t="n">
        <v>571.634979992526</v>
      </c>
      <c r="E430" s="10" t="n">
        <f aca="false">TTEST(F430:K430,L430:Q430,2,2)</f>
        <v>0.407219627138237</v>
      </c>
      <c r="F430" s="10" t="n">
        <v>63.9330433089843</v>
      </c>
      <c r="G430" s="10" t="n">
        <v>348.468981923915</v>
      </c>
      <c r="H430" s="10" t="n">
        <v>334.145029970142</v>
      </c>
      <c r="I430" s="10" t="n">
        <v>349.982673422425</v>
      </c>
      <c r="J430" s="10" t="n">
        <v>294.151154512943</v>
      </c>
      <c r="K430" s="10" t="n">
        <v>346.4936344339</v>
      </c>
      <c r="L430" s="10" t="n">
        <v>298.386822654637</v>
      </c>
      <c r="M430" s="10" t="n">
        <v>294.364585156527</v>
      </c>
      <c r="N430" s="10" t="n">
        <v>376.140087041853</v>
      </c>
      <c r="O430" s="10" t="n">
        <v>427.072965881556</v>
      </c>
      <c r="P430" s="10" t="n">
        <v>300.140980801295</v>
      </c>
      <c r="Q430" s="10" t="n">
        <v>306.535784828203</v>
      </c>
    </row>
    <row r="431" customFormat="false" ht="12.75" hidden="false" customHeight="false" outlineLevel="0" collapsed="false">
      <c r="A431" s="1" t="n">
        <v>429</v>
      </c>
      <c r="B431" s="9" t="n">
        <v>0.59062</v>
      </c>
      <c r="C431" s="10" t="n">
        <v>208</v>
      </c>
      <c r="D431" s="10" t="n">
        <v>1020.49642881541</v>
      </c>
      <c r="E431" s="10" t="n">
        <f aca="false">TTEST(F431:K431,L431:Q431,2,2)</f>
        <v>0.598818120712108</v>
      </c>
      <c r="F431" s="10" t="n">
        <v>60.2177988574284</v>
      </c>
      <c r="G431" s="10" t="n">
        <v>36.2573398884679</v>
      </c>
      <c r="H431" s="10" t="n">
        <v>125.928507702828</v>
      </c>
      <c r="I431" s="10" t="n">
        <v>0</v>
      </c>
      <c r="J431" s="10" t="n">
        <v>57.4505693785307</v>
      </c>
      <c r="K431" s="10" t="n">
        <v>49.5546382916842</v>
      </c>
      <c r="L431" s="10" t="n">
        <v>134.935058779337</v>
      </c>
      <c r="M431" s="10" t="n">
        <v>0</v>
      </c>
      <c r="N431" s="10" t="n">
        <v>0</v>
      </c>
      <c r="O431" s="10" t="n">
        <v>47.0231887839724</v>
      </c>
      <c r="P431" s="10" t="n">
        <v>57.875733032124</v>
      </c>
      <c r="Q431" s="10" t="n">
        <v>0</v>
      </c>
    </row>
    <row r="432" customFormat="false" ht="12.75" hidden="false" customHeight="false" outlineLevel="0" collapsed="false">
      <c r="A432" s="1" t="n">
        <v>430</v>
      </c>
      <c r="B432" s="9" t="n">
        <v>1.13675</v>
      </c>
      <c r="C432" s="10" t="n">
        <v>207.908327738444</v>
      </c>
      <c r="D432" s="10" t="n">
        <v>1002.45984428231</v>
      </c>
      <c r="E432" s="10" t="n">
        <f aca="false">TTEST(F432:K432,L432:Q432,2,2)</f>
        <v>0.0859632689305332</v>
      </c>
      <c r="F432" s="10" t="n">
        <v>35.6686191351762</v>
      </c>
      <c r="G432" s="10" t="n">
        <v>69.3303062437124</v>
      </c>
      <c r="H432" s="10" t="n">
        <v>65.9754382505446</v>
      </c>
      <c r="I432" s="10" t="n">
        <v>58.3439420490737</v>
      </c>
      <c r="J432" s="10" t="n">
        <v>59.3872102750679</v>
      </c>
      <c r="K432" s="10" t="n">
        <v>63.1032468355549</v>
      </c>
      <c r="L432" s="10" t="n">
        <v>63.2843189755783</v>
      </c>
      <c r="M432" s="10" t="n">
        <v>9.71128837403015</v>
      </c>
      <c r="N432" s="10" t="n">
        <v>60.7495187720277</v>
      </c>
      <c r="O432" s="10" t="n">
        <v>22.0757503168513</v>
      </c>
      <c r="P432" s="10" t="n">
        <v>54.1094407787785</v>
      </c>
      <c r="Q432" s="10" t="n">
        <v>13.7326927466935</v>
      </c>
    </row>
    <row r="433" customFormat="false" ht="12.75" hidden="false" customHeight="false" outlineLevel="0" collapsed="false">
      <c r="A433" s="1" t="n">
        <v>431</v>
      </c>
      <c r="B433" s="9" t="n">
        <v>0.665612</v>
      </c>
      <c r="C433" s="10" t="n">
        <v>207.897518673779</v>
      </c>
      <c r="D433" s="10" t="n">
        <v>571.492267578804</v>
      </c>
      <c r="E433" s="10" t="n">
        <f aca="false">TTEST(F433:K433,L433:Q433,2,2)</f>
        <v>0.995835864329336</v>
      </c>
      <c r="F433" s="10" t="n">
        <v>173.210538722666</v>
      </c>
      <c r="G433" s="10" t="n">
        <v>184.337021812351</v>
      </c>
      <c r="H433" s="10" t="n">
        <v>294.153246929176</v>
      </c>
      <c r="I433" s="10" t="n">
        <v>133.769999768973</v>
      </c>
      <c r="J433" s="10" t="n">
        <v>230.480317036892</v>
      </c>
      <c r="K433" s="10" t="n">
        <v>322.352876531913</v>
      </c>
      <c r="L433" s="10" t="n">
        <v>273.42689011299</v>
      </c>
      <c r="M433" s="10" t="n">
        <v>85.9146661579866</v>
      </c>
      <c r="N433" s="10" t="n">
        <v>220.020668758788</v>
      </c>
      <c r="O433" s="10" t="n">
        <v>382.33386443689</v>
      </c>
      <c r="P433" s="10" t="n">
        <v>366.665138973058</v>
      </c>
      <c r="Q433" s="10" t="n">
        <v>12.1262790025964</v>
      </c>
    </row>
    <row r="434" customFormat="false" ht="12.75" hidden="false" customHeight="false" outlineLevel="0" collapsed="false">
      <c r="A434" s="1" t="n">
        <v>432</v>
      </c>
      <c r="B434" s="9" t="n">
        <v>1.11529</v>
      </c>
      <c r="C434" s="10" t="n">
        <v>206.999770780163</v>
      </c>
      <c r="D434" s="10" t="n">
        <v>1019.24592034922</v>
      </c>
      <c r="E434" s="10" t="n">
        <f aca="false">TTEST(F434:K434,L434:Q434,2,2)</f>
        <v>0.0979873249143283</v>
      </c>
      <c r="F434" s="10" t="n">
        <v>2298.6888202738</v>
      </c>
      <c r="G434" s="10" t="n">
        <v>2658.16894387239</v>
      </c>
      <c r="H434" s="10" t="n">
        <v>2574.83710450555</v>
      </c>
      <c r="I434" s="10" t="n">
        <v>2191.85357330487</v>
      </c>
      <c r="J434" s="10" t="n">
        <v>2432.4888849003</v>
      </c>
      <c r="K434" s="10" t="n">
        <v>2359.26480041446</v>
      </c>
      <c r="L434" s="10" t="n">
        <v>1980.58879687047</v>
      </c>
      <c r="M434" s="10" t="n">
        <v>2144.46731233352</v>
      </c>
      <c r="N434" s="10" t="n">
        <v>2503.58830664121</v>
      </c>
      <c r="O434" s="10" t="n">
        <v>2204.20300557952</v>
      </c>
      <c r="P434" s="10" t="n">
        <v>2417.71194981162</v>
      </c>
      <c r="Q434" s="10" t="n">
        <v>1557.45297789008</v>
      </c>
    </row>
    <row r="435" customFormat="false" ht="12.75" hidden="false" customHeight="false" outlineLevel="0" collapsed="false">
      <c r="A435" s="1" t="n">
        <v>433</v>
      </c>
      <c r="B435" s="9" t="n">
        <v>1.05052</v>
      </c>
      <c r="C435" s="10" t="n">
        <v>206.991350237483</v>
      </c>
      <c r="D435" s="10" t="n">
        <v>572.133324029315</v>
      </c>
      <c r="E435" s="10" t="n">
        <f aca="false">TTEST(F435:K435,L435:Q435,2,2)</f>
        <v>0.16387139690602</v>
      </c>
      <c r="F435" s="10" t="n">
        <v>936.875686708148</v>
      </c>
      <c r="G435" s="10" t="n">
        <v>1503.87146665736</v>
      </c>
      <c r="H435" s="10" t="n">
        <v>1756.66187451257</v>
      </c>
      <c r="I435" s="10" t="n">
        <v>1224.24270900295</v>
      </c>
      <c r="J435" s="10" t="n">
        <v>1508.51706370497</v>
      </c>
      <c r="K435" s="10" t="n">
        <v>1912.04404728323</v>
      </c>
      <c r="L435" s="10" t="n">
        <v>2764.98579598189</v>
      </c>
      <c r="M435" s="10" t="n">
        <v>1267.44797998915</v>
      </c>
      <c r="N435" s="10" t="n">
        <v>1757.97091820342</v>
      </c>
      <c r="O435" s="10" t="n">
        <v>1463.7685040515</v>
      </c>
      <c r="P435" s="10" t="n">
        <v>1574.0312807567</v>
      </c>
      <c r="Q435" s="10" t="n">
        <v>3428.19089252348</v>
      </c>
    </row>
    <row r="436" customFormat="false" ht="12.75" hidden="false" customHeight="false" outlineLevel="0" collapsed="false">
      <c r="A436" s="1" t="n">
        <v>434</v>
      </c>
      <c r="B436" s="9" t="n">
        <v>0.660968</v>
      </c>
      <c r="C436" s="10" t="n">
        <v>206.916706075551</v>
      </c>
      <c r="D436" s="10" t="n">
        <v>1128.0165092455</v>
      </c>
      <c r="E436" s="10" t="n">
        <f aca="false">TTEST(F436:K436,L436:Q436,2,2)</f>
        <v>0.342753123808775</v>
      </c>
      <c r="F436" s="10" t="n">
        <v>287.669554943615</v>
      </c>
      <c r="G436" s="10" t="n">
        <v>257.952107287079</v>
      </c>
      <c r="H436" s="10" t="n">
        <v>228.327981298068</v>
      </c>
      <c r="I436" s="10" t="n">
        <v>214.235839332893</v>
      </c>
      <c r="J436" s="10" t="n">
        <v>239.496826830303</v>
      </c>
      <c r="K436" s="10" t="n">
        <v>213.148390620875</v>
      </c>
      <c r="L436" s="10" t="n">
        <v>230.745619461206</v>
      </c>
      <c r="M436" s="10" t="n">
        <v>354.227045309844</v>
      </c>
      <c r="N436" s="10" t="n">
        <v>282.792969793118</v>
      </c>
      <c r="O436" s="10" t="n">
        <v>260.963453814957</v>
      </c>
      <c r="P436" s="10" t="n">
        <v>239.930898273946</v>
      </c>
      <c r="Q436" s="10" t="n">
        <v>213.719343902059</v>
      </c>
    </row>
    <row r="437" customFormat="false" ht="12.75" hidden="false" customHeight="false" outlineLevel="0" collapsed="false">
      <c r="A437" s="1" t="n">
        <v>435</v>
      </c>
      <c r="B437" s="9" t="n">
        <v>1.9866</v>
      </c>
      <c r="C437" s="10" t="n">
        <v>206.892041654877</v>
      </c>
      <c r="D437" s="10" t="n">
        <v>379.359471776912</v>
      </c>
      <c r="E437" s="10" t="n">
        <f aca="false">TTEST(F437:K437,L437:Q437,2,2)</f>
        <v>8.88278893949877E-005</v>
      </c>
      <c r="F437" s="10" t="n">
        <v>156.52367945413</v>
      </c>
      <c r="G437" s="10" t="n">
        <v>140.574522998263</v>
      </c>
      <c r="H437" s="10" t="n">
        <v>143.687083016578</v>
      </c>
      <c r="I437" s="10" t="n">
        <v>178.877326306612</v>
      </c>
      <c r="J437" s="10" t="n">
        <v>155.52652540678</v>
      </c>
      <c r="K437" s="10" t="n">
        <v>163.666663043301</v>
      </c>
      <c r="L437" s="10" t="n">
        <v>198.662059877825</v>
      </c>
      <c r="M437" s="10" t="n">
        <v>242.634014025675</v>
      </c>
      <c r="N437" s="10" t="n">
        <v>209.913830772147</v>
      </c>
      <c r="O437" s="10" t="n">
        <v>213.766710954731</v>
      </c>
      <c r="P437" s="10" t="n">
        <v>261.477478633847</v>
      </c>
      <c r="Q437" s="10" t="n">
        <v>232.489657606083</v>
      </c>
    </row>
    <row r="438" customFormat="false" ht="12.75" hidden="false" customHeight="false" outlineLevel="0" collapsed="false">
      <c r="A438" s="1" t="n">
        <v>436</v>
      </c>
      <c r="B438" s="9" t="n">
        <v>0.858666</v>
      </c>
      <c r="C438" s="10" t="n">
        <v>205.998878139381</v>
      </c>
      <c r="D438" s="10" t="n">
        <v>1019.25682056993</v>
      </c>
      <c r="E438" s="10" t="n">
        <f aca="false">TTEST(F438:K438,L438:Q438,2,2)</f>
        <v>0.430461119975013</v>
      </c>
      <c r="F438" s="10" t="n">
        <v>125.650843290475</v>
      </c>
      <c r="G438" s="10" t="n">
        <v>122.382784516276</v>
      </c>
      <c r="H438" s="10" t="n">
        <v>671.733999373044</v>
      </c>
      <c r="I438" s="10" t="n">
        <v>116.103217548084</v>
      </c>
      <c r="J438" s="10" t="n">
        <v>497.172446687269</v>
      </c>
      <c r="K438" s="10" t="n">
        <v>1218.05421778212</v>
      </c>
      <c r="L438" s="10" t="n">
        <v>541.538039452963</v>
      </c>
      <c r="M438" s="10" t="n">
        <v>6.84654771549837</v>
      </c>
      <c r="N438" s="10" t="n">
        <v>100.929949123795</v>
      </c>
      <c r="O438" s="10" t="n">
        <v>1871.52352541842</v>
      </c>
      <c r="P438" s="10" t="n">
        <v>2497.25306461529</v>
      </c>
      <c r="Q438" s="10" t="n">
        <v>63.8395551277615</v>
      </c>
    </row>
    <row r="439" customFormat="false" ht="12.75" hidden="false" customHeight="false" outlineLevel="0" collapsed="false">
      <c r="A439" s="1" t="n">
        <v>437</v>
      </c>
      <c r="B439" s="9" t="n">
        <v>0.590992</v>
      </c>
      <c r="C439" s="10" t="n">
        <v>205.899296627661</v>
      </c>
      <c r="D439" s="10" t="n">
        <v>1665.63321512369</v>
      </c>
      <c r="E439" s="10" t="n">
        <f aca="false">TTEST(F439:K439,L439:Q439,2,2)</f>
        <v>0.506475148149346</v>
      </c>
      <c r="F439" s="10" t="n">
        <v>159.56714256442</v>
      </c>
      <c r="G439" s="10" t="n">
        <v>189.60089145588</v>
      </c>
      <c r="H439" s="10" t="n">
        <v>188.874575046955</v>
      </c>
      <c r="I439" s="10" t="n">
        <v>152.75281648036</v>
      </c>
      <c r="J439" s="10" t="n">
        <v>167.330052008231</v>
      </c>
      <c r="K439" s="10" t="n">
        <v>142.756820734253</v>
      </c>
      <c r="L439" s="10" t="n">
        <v>123.500010695869</v>
      </c>
      <c r="M439" s="10" t="n">
        <v>237.661749698587</v>
      </c>
      <c r="N439" s="10" t="n">
        <v>206.596738064562</v>
      </c>
      <c r="O439" s="10" t="n">
        <v>151.508357741777</v>
      </c>
      <c r="P439" s="10" t="n">
        <v>279.645360917912</v>
      </c>
      <c r="Q439" s="10" t="n">
        <v>117.607260717174</v>
      </c>
    </row>
    <row r="440" customFormat="false" ht="12.75" hidden="false" customHeight="false" outlineLevel="0" collapsed="false">
      <c r="A440" s="1" t="n">
        <v>438</v>
      </c>
      <c r="B440" s="9" t="n">
        <v>0.834002</v>
      </c>
      <c r="C440" s="10" t="n">
        <v>205.892457621802</v>
      </c>
      <c r="D440" s="10" t="n">
        <v>1278.3181446151</v>
      </c>
      <c r="E440" s="10" t="n">
        <f aca="false">TTEST(F440:K440,L440:Q440,2,2)</f>
        <v>0.365752079446551</v>
      </c>
      <c r="F440" s="10" t="n">
        <v>16.2766802030292</v>
      </c>
      <c r="G440" s="10" t="n">
        <v>21.1660129755398</v>
      </c>
      <c r="H440" s="10" t="n">
        <v>113.734134482653</v>
      </c>
      <c r="I440" s="10" t="n">
        <v>78.8373862908005</v>
      </c>
      <c r="J440" s="10" t="n">
        <v>73.1184200912203</v>
      </c>
      <c r="K440" s="10" t="n">
        <v>122.367936261145</v>
      </c>
      <c r="L440" s="10" t="n">
        <v>88.1190400331616</v>
      </c>
      <c r="M440" s="10" t="n">
        <v>116.420639305826</v>
      </c>
      <c r="N440" s="10" t="n">
        <v>88.6540224742079</v>
      </c>
      <c r="O440" s="10" t="n">
        <v>155.519023424793</v>
      </c>
      <c r="P440" s="10" t="n">
        <v>102.383370431801</v>
      </c>
      <c r="Q440" s="10" t="n">
        <v>20.5165006966595</v>
      </c>
    </row>
    <row r="441" customFormat="false" ht="12.75" hidden="false" customHeight="false" outlineLevel="0" collapsed="false">
      <c r="A441" s="1" t="n">
        <v>439</v>
      </c>
      <c r="B441" s="9" t="n">
        <v>1.35972</v>
      </c>
      <c r="C441" s="10" t="n">
        <v>205.087321238858</v>
      </c>
      <c r="D441" s="10" t="n">
        <v>1019.2354137456</v>
      </c>
      <c r="E441" s="10" t="n">
        <f aca="false">TTEST(F441:K441,L441:Q441,2,2)</f>
        <v>0.0393505378276285</v>
      </c>
      <c r="F441" s="10" t="n">
        <v>28655.0580985976</v>
      </c>
      <c r="G441" s="10" t="n">
        <v>33282.9563207196</v>
      </c>
      <c r="H441" s="10" t="n">
        <v>33361.2374265176</v>
      </c>
      <c r="I441" s="10" t="n">
        <v>25538.3110789194</v>
      </c>
      <c r="J441" s="10" t="n">
        <v>30349.143051875</v>
      </c>
      <c r="K441" s="10" t="n">
        <v>29414.6085711244</v>
      </c>
      <c r="L441" s="10" t="n">
        <v>26962.7367831841</v>
      </c>
      <c r="M441" s="10" t="n">
        <v>23706.9058646446</v>
      </c>
      <c r="N441" s="10" t="n">
        <v>29015.2401296169</v>
      </c>
      <c r="O441" s="10" t="n">
        <v>27353.7932366998</v>
      </c>
      <c r="P441" s="10" t="n">
        <v>25217.6624688798</v>
      </c>
      <c r="Q441" s="10" t="n">
        <v>27831.7516531469</v>
      </c>
    </row>
    <row r="442" customFormat="false" ht="12.75" hidden="false" customHeight="false" outlineLevel="0" collapsed="false">
      <c r="A442" s="1" t="n">
        <v>440</v>
      </c>
      <c r="B442" s="9" t="n">
        <v>1.02849</v>
      </c>
      <c r="C442" s="10" t="n">
        <v>205.061129268974</v>
      </c>
      <c r="D442" s="10" t="n">
        <v>1030.59473022273</v>
      </c>
      <c r="E442" s="10" t="n">
        <f aca="false">TTEST(F442:K442,L442:Q442,2,2)</f>
        <v>0.136646346007362</v>
      </c>
      <c r="F442" s="10" t="n">
        <v>4693.16594985908</v>
      </c>
      <c r="G442" s="10" t="n">
        <v>5598.37591991102</v>
      </c>
      <c r="H442" s="10" t="n">
        <v>6320.88990026253</v>
      </c>
      <c r="I442" s="10" t="n">
        <v>5609.78591063806</v>
      </c>
      <c r="J442" s="10" t="n">
        <v>5527.48660460505</v>
      </c>
      <c r="K442" s="10" t="n">
        <v>5308.5293689549</v>
      </c>
      <c r="L442" s="10" t="n">
        <v>4898.30345730838</v>
      </c>
      <c r="M442" s="10" t="n">
        <v>4472.21650370595</v>
      </c>
      <c r="N442" s="10" t="n">
        <v>5274.45520234485</v>
      </c>
      <c r="O442" s="10" t="n">
        <v>5700.61564787459</v>
      </c>
      <c r="P442" s="10" t="n">
        <v>5387.48154250645</v>
      </c>
      <c r="Q442" s="10" t="n">
        <v>4360.90367216446</v>
      </c>
    </row>
    <row r="443" customFormat="false" ht="12.75" hidden="false" customHeight="false" outlineLevel="0" collapsed="false">
      <c r="A443" s="1" t="n">
        <v>441</v>
      </c>
      <c r="B443" s="9" t="n">
        <v>0.885873</v>
      </c>
      <c r="C443" s="10" t="n">
        <v>205.015984994618</v>
      </c>
      <c r="D443" s="10" t="n">
        <v>1002.21999734179</v>
      </c>
      <c r="E443" s="10" t="n">
        <f aca="false">TTEST(F443:K443,L443:Q443,2,2)</f>
        <v>0.272013965610481</v>
      </c>
      <c r="F443" s="10" t="n">
        <v>2362.43737110289</v>
      </c>
      <c r="G443" s="10" t="n">
        <v>2583.89700974933</v>
      </c>
      <c r="H443" s="10" t="n">
        <v>2442.27058296498</v>
      </c>
      <c r="I443" s="10" t="n">
        <v>2167.168458062</v>
      </c>
      <c r="J443" s="10" t="n">
        <v>2578.02209856927</v>
      </c>
      <c r="K443" s="10" t="n">
        <v>3141.74642934465</v>
      </c>
      <c r="L443" s="10" t="n">
        <v>2922.73338685167</v>
      </c>
      <c r="M443" s="10" t="n">
        <v>1853.51679844038</v>
      </c>
      <c r="N443" s="10" t="n">
        <v>2499.51564458966</v>
      </c>
      <c r="O443" s="10" t="n">
        <v>2440.12916287717</v>
      </c>
      <c r="P443" s="10" t="n">
        <v>2115.48602956068</v>
      </c>
      <c r="Q443" s="10" t="n">
        <v>1974.41779578025</v>
      </c>
    </row>
    <row r="444" customFormat="false" ht="12.75" hidden="false" customHeight="false" outlineLevel="0" collapsed="false">
      <c r="A444" s="1" t="n">
        <v>442</v>
      </c>
      <c r="B444" s="9" t="n">
        <v>0.482556</v>
      </c>
      <c r="C444" s="10" t="n">
        <v>205.008513950157</v>
      </c>
      <c r="D444" s="10" t="n">
        <v>571.137342228234</v>
      </c>
      <c r="E444" s="10" t="n">
        <f aca="false">TTEST(F444:K444,L444:Q444,2,2)</f>
        <v>0.703353832861396</v>
      </c>
      <c r="F444" s="10" t="n">
        <v>3106.95940915703</v>
      </c>
      <c r="G444" s="10" t="n">
        <v>2431.27604459037</v>
      </c>
      <c r="H444" s="10" t="n">
        <v>2954.44698266273</v>
      </c>
      <c r="I444" s="10" t="n">
        <v>3172.60122800255</v>
      </c>
      <c r="J444" s="10" t="n">
        <v>2616.42962184855</v>
      </c>
      <c r="K444" s="10" t="n">
        <v>1718.428847906</v>
      </c>
      <c r="L444" s="10" t="n">
        <v>2571.79243965594</v>
      </c>
      <c r="M444" s="10" t="n">
        <v>3123.47816844155</v>
      </c>
      <c r="N444" s="10" t="n">
        <v>3163.62002535766</v>
      </c>
      <c r="O444" s="10" t="n">
        <v>3133.17304187714</v>
      </c>
      <c r="P444" s="10" t="n">
        <v>2752.77342003891</v>
      </c>
      <c r="Q444" s="10" t="n">
        <v>1949.35228496783</v>
      </c>
    </row>
    <row r="445" customFormat="false" ht="12.75" hidden="false" customHeight="false" outlineLevel="0" collapsed="false">
      <c r="A445" s="1" t="n">
        <v>443</v>
      </c>
      <c r="B445" s="9" t="n">
        <v>0.555147</v>
      </c>
      <c r="C445" s="10" t="n">
        <v>205</v>
      </c>
      <c r="D445" s="10" t="n">
        <v>1338.6060417568</v>
      </c>
      <c r="E445" s="10" t="n">
        <f aca="false">TTEST(F445:K445,L445:Q445,2,2)</f>
        <v>0.704287861782256</v>
      </c>
      <c r="F445" s="10" t="n">
        <v>688.984902460176</v>
      </c>
      <c r="G445" s="10" t="n">
        <v>876.182863064119</v>
      </c>
      <c r="H445" s="10" t="n">
        <v>566.059357358908</v>
      </c>
      <c r="I445" s="10" t="n">
        <v>1271.54842391294</v>
      </c>
      <c r="J445" s="10" t="n">
        <v>767.986887440661</v>
      </c>
      <c r="K445" s="10" t="n">
        <v>578.694030938244</v>
      </c>
      <c r="L445" s="10" t="n">
        <v>99.5805898583485</v>
      </c>
      <c r="M445" s="10" t="n">
        <v>1305.24373387678</v>
      </c>
      <c r="N445" s="10" t="n">
        <v>882.16161048799</v>
      </c>
      <c r="O445" s="10" t="n">
        <v>137.018378564069</v>
      </c>
      <c r="P445" s="10" t="n">
        <v>1691.848599048</v>
      </c>
      <c r="Q445" s="10" t="n">
        <v>1314.26700181295</v>
      </c>
    </row>
    <row r="446" customFormat="false" ht="12.75" hidden="false" customHeight="false" outlineLevel="0" collapsed="false">
      <c r="A446" s="1" t="n">
        <v>444</v>
      </c>
      <c r="B446" s="9" t="n">
        <v>1.0626</v>
      </c>
      <c r="C446" s="10" t="n">
        <v>204.016316552983</v>
      </c>
      <c r="D446" s="10" t="n">
        <v>1127.94614375896</v>
      </c>
      <c r="E446" s="10" t="n">
        <f aca="false">TTEST(F446:K446,L446:Q446,2,2)</f>
        <v>0.119164847307886</v>
      </c>
      <c r="F446" s="10" t="n">
        <v>3184.99618672379</v>
      </c>
      <c r="G446" s="10" t="n">
        <v>2667.15820574045</v>
      </c>
      <c r="H446" s="10" t="n">
        <v>2157.82794785028</v>
      </c>
      <c r="I446" s="10" t="n">
        <v>2144.21612126368</v>
      </c>
      <c r="J446" s="10" t="n">
        <v>2546.24315602752</v>
      </c>
      <c r="K446" s="10" t="n">
        <v>2578.82366795872</v>
      </c>
      <c r="L446" s="10" t="n">
        <v>2593.64300626365</v>
      </c>
      <c r="M446" s="10" t="n">
        <v>3346.10004996043</v>
      </c>
      <c r="N446" s="10" t="n">
        <v>3119.6158916059</v>
      </c>
      <c r="O446" s="10" t="n">
        <v>2882.69899293365</v>
      </c>
      <c r="P446" s="10" t="n">
        <v>2791.55835783965</v>
      </c>
      <c r="Q446" s="10" t="n">
        <v>2581.67722787212</v>
      </c>
    </row>
    <row r="447" customFormat="false" ht="12.75" hidden="false" customHeight="false" outlineLevel="0" collapsed="false">
      <c r="A447" s="1" t="n">
        <v>445</v>
      </c>
      <c r="B447" s="9" t="n">
        <v>0.469937</v>
      </c>
      <c r="C447" s="10" t="n">
        <v>204</v>
      </c>
      <c r="D447" s="10" t="n">
        <v>1665.45284425523</v>
      </c>
      <c r="E447" s="10" t="n">
        <f aca="false">TTEST(F447:K447,L447:Q447,2,2)</f>
        <v>0.580822728938489</v>
      </c>
      <c r="F447" s="10" t="n">
        <v>3709.63539122946</v>
      </c>
      <c r="G447" s="10" t="n">
        <v>2922.67362503913</v>
      </c>
      <c r="H447" s="10" t="n">
        <v>3533.43505610805</v>
      </c>
      <c r="I447" s="10" t="n">
        <v>2006.48374648595</v>
      </c>
      <c r="J447" s="10" t="n">
        <v>2907.76605047975</v>
      </c>
      <c r="K447" s="10" t="n">
        <v>2303.29220999873</v>
      </c>
      <c r="L447" s="10" t="n">
        <v>3026.03542802104</v>
      </c>
      <c r="M447" s="10" t="n">
        <v>4408.44257391326</v>
      </c>
      <c r="N447" s="10" t="n">
        <v>3494.23608384114</v>
      </c>
      <c r="O447" s="10" t="n">
        <v>2755.72494108458</v>
      </c>
      <c r="P447" s="10" t="n">
        <v>3938.90263405815</v>
      </c>
      <c r="Q447" s="10" t="n">
        <v>1473.30193796149</v>
      </c>
    </row>
    <row r="448" customFormat="false" ht="12.75" hidden="false" customHeight="false" outlineLevel="0" collapsed="false">
      <c r="A448" s="1" t="n">
        <v>446</v>
      </c>
      <c r="B448" s="9" t="n">
        <v>0.898002</v>
      </c>
      <c r="C448" s="10" t="n">
        <v>203.999947395952</v>
      </c>
      <c r="D448" s="10" t="n">
        <v>1174.11003816461</v>
      </c>
      <c r="E448" s="10" t="n">
        <f aca="false">TTEST(F448:K448,L448:Q448,2,2)</f>
        <v>0.203879653825671</v>
      </c>
      <c r="F448" s="10" t="n">
        <v>17399.9867614285</v>
      </c>
      <c r="G448" s="10" t="n">
        <v>15792.6594527094</v>
      </c>
      <c r="H448" s="10" t="n">
        <v>14629.6951727991</v>
      </c>
      <c r="I448" s="10" t="n">
        <v>11293.4797420048</v>
      </c>
      <c r="J448" s="10" t="n">
        <v>17689.7745461352</v>
      </c>
      <c r="K448" s="10" t="n">
        <v>26805.332045469</v>
      </c>
      <c r="L448" s="10" t="n">
        <v>14848.8024490286</v>
      </c>
      <c r="M448" s="10" t="n">
        <v>15317.1727876514</v>
      </c>
      <c r="N448" s="10" t="n">
        <v>16051.8071206116</v>
      </c>
      <c r="O448" s="10" t="n">
        <v>9840.35532651401</v>
      </c>
      <c r="P448" s="10" t="n">
        <v>15775.1746443924</v>
      </c>
      <c r="Q448" s="10" t="n">
        <v>12656.3670744816</v>
      </c>
    </row>
    <row r="449" customFormat="false" ht="12.75" hidden="false" customHeight="false" outlineLevel="0" collapsed="false">
      <c r="A449" s="1" t="n">
        <v>447</v>
      </c>
      <c r="B449" s="9" t="n">
        <v>1.25437</v>
      </c>
      <c r="C449" s="10" t="n">
        <v>203.999767144284</v>
      </c>
      <c r="D449" s="10" t="n">
        <v>1243.25413936988</v>
      </c>
      <c r="E449" s="10" t="n">
        <f aca="false">TTEST(F449:K449,L449:Q449,2,2)</f>
        <v>0.104934034212036</v>
      </c>
      <c r="F449" s="10" t="n">
        <v>10193.7944742186</v>
      </c>
      <c r="G449" s="10" t="n">
        <v>9439.21617796721</v>
      </c>
      <c r="H449" s="10" t="n">
        <v>10895.7684909129</v>
      </c>
      <c r="I449" s="10" t="n">
        <v>6658.89308727359</v>
      </c>
      <c r="J449" s="10" t="n">
        <v>8878.16939995981</v>
      </c>
      <c r="K449" s="10" t="n">
        <v>6973.45115670872</v>
      </c>
      <c r="L449" s="10" t="n">
        <v>11866.7270309037</v>
      </c>
      <c r="M449" s="10" t="n">
        <v>10629.2568989375</v>
      </c>
      <c r="N449" s="10" t="n">
        <v>9903.06677780532</v>
      </c>
      <c r="O449" s="10" t="n">
        <v>11667.5528480792</v>
      </c>
      <c r="P449" s="10" t="n">
        <v>10719.8392755165</v>
      </c>
      <c r="Q449" s="10" t="n">
        <v>7965.03080158849</v>
      </c>
    </row>
    <row r="450" customFormat="false" ht="12.75" hidden="false" customHeight="false" outlineLevel="0" collapsed="false">
      <c r="A450" s="1" t="n">
        <v>448</v>
      </c>
      <c r="B450" s="9" t="n">
        <v>1.28018</v>
      </c>
      <c r="C450" s="10" t="n">
        <v>203.999721855315</v>
      </c>
      <c r="D450" s="10" t="n">
        <v>1019.34976139609</v>
      </c>
      <c r="E450" s="10" t="n">
        <f aca="false">TTEST(F450:K450,L450:Q450,2,2)</f>
        <v>0.0655055065557859</v>
      </c>
      <c r="F450" s="10" t="n">
        <v>2584.01392364061</v>
      </c>
      <c r="G450" s="10" t="n">
        <v>3069.55063850953</v>
      </c>
      <c r="H450" s="10" t="n">
        <v>3138.79141058458</v>
      </c>
      <c r="I450" s="10" t="n">
        <v>2460.66751109969</v>
      </c>
      <c r="J450" s="10" t="n">
        <v>2823.65026826555</v>
      </c>
      <c r="K450" s="10" t="n">
        <v>2734.73322416453</v>
      </c>
      <c r="L450" s="10" t="n">
        <v>2486.40631375105</v>
      </c>
      <c r="M450" s="10" t="n">
        <v>2307.40141495871</v>
      </c>
      <c r="N450" s="10" t="n">
        <v>2706.42747035416</v>
      </c>
      <c r="O450" s="10" t="n">
        <v>2568.39489985814</v>
      </c>
      <c r="P450" s="10" t="n">
        <v>2597.70161682729</v>
      </c>
      <c r="Q450" s="10" t="n">
        <v>2625.8426718816</v>
      </c>
    </row>
    <row r="451" customFormat="false" ht="12.75" hidden="false" customHeight="false" outlineLevel="0" collapsed="false">
      <c r="A451" s="1" t="n">
        <v>449</v>
      </c>
      <c r="B451" s="9" t="n">
        <v>0.646208</v>
      </c>
      <c r="C451" s="10" t="n">
        <v>203.998764029116</v>
      </c>
      <c r="D451" s="10" t="n">
        <v>1278.53859402</v>
      </c>
      <c r="E451" s="10" t="n">
        <f aca="false">TTEST(F451:K451,L451:Q451,2,2)</f>
        <v>0.42035404004452</v>
      </c>
      <c r="F451" s="10" t="n">
        <v>2000.68169037499</v>
      </c>
      <c r="G451" s="10" t="n">
        <v>2586.99167367112</v>
      </c>
      <c r="H451" s="10" t="n">
        <v>1768.70332436065</v>
      </c>
      <c r="I451" s="10" t="n">
        <v>2771.1992992432</v>
      </c>
      <c r="J451" s="10" t="n">
        <v>2127.3240497611</v>
      </c>
      <c r="K451" s="10" t="n">
        <v>1705.88053006421</v>
      </c>
      <c r="L451" s="10" t="n">
        <v>1169.59724229569</v>
      </c>
      <c r="M451" s="10" t="n">
        <v>2628.11876003703</v>
      </c>
      <c r="N451" s="10" t="n">
        <v>2399.84223926745</v>
      </c>
      <c r="O451" s="10" t="n">
        <v>2271.0475136168</v>
      </c>
      <c r="P451" s="10" t="n">
        <v>2297.5597732036</v>
      </c>
      <c r="Q451" s="10" t="n">
        <v>4833.02354209592</v>
      </c>
    </row>
    <row r="452" customFormat="false" ht="12.75" hidden="false" customHeight="false" outlineLevel="0" collapsed="false">
      <c r="A452" s="1" t="n">
        <v>450</v>
      </c>
      <c r="B452" s="9" t="n">
        <v>0.386076</v>
      </c>
      <c r="C452" s="10" t="n">
        <v>202.985808792981</v>
      </c>
      <c r="D452" s="10" t="n">
        <v>571.016141914622</v>
      </c>
      <c r="E452" s="10" t="n">
        <f aca="false">TTEST(F452:K452,L452:Q452,2,2)</f>
        <v>0.647307366861518</v>
      </c>
      <c r="F452" s="10" t="n">
        <v>92.4330762383427</v>
      </c>
      <c r="G452" s="10" t="n">
        <v>97.2998436978784</v>
      </c>
      <c r="H452" s="10" t="n">
        <v>168.992888720531</v>
      </c>
      <c r="I452" s="10" t="n">
        <v>101.664508513283</v>
      </c>
      <c r="J452" s="10" t="n">
        <v>111.414282829494</v>
      </c>
      <c r="K452" s="10" t="n">
        <v>91.7574004564754</v>
      </c>
      <c r="L452" s="10" t="n">
        <v>93.187440923061</v>
      </c>
      <c r="M452" s="10" t="n">
        <v>110.520944746407</v>
      </c>
      <c r="N452" s="10" t="n">
        <v>87.3730372262588</v>
      </c>
      <c r="O452" s="10" t="n">
        <v>63.658045857817</v>
      </c>
      <c r="P452" s="10" t="n">
        <v>148.453917930917</v>
      </c>
      <c r="Q452" s="10" t="n">
        <v>112.849211677731</v>
      </c>
    </row>
    <row r="453" customFormat="false" ht="12.75" hidden="false" customHeight="false" outlineLevel="0" collapsed="false">
      <c r="A453" s="1" t="n">
        <v>451</v>
      </c>
      <c r="B453" s="9" t="n">
        <v>0.731256</v>
      </c>
      <c r="C453" s="10" t="n">
        <v>202.98356990368</v>
      </c>
      <c r="D453" s="10" t="n">
        <v>1338.57010444384</v>
      </c>
      <c r="E453" s="10" t="n">
        <f aca="false">TTEST(F453:K453,L453:Q453,2,2)</f>
        <v>0.446400627602503</v>
      </c>
      <c r="F453" s="10" t="n">
        <v>191.507730458817</v>
      </c>
      <c r="G453" s="10" t="n">
        <v>236.275134346493</v>
      </c>
      <c r="H453" s="10" t="n">
        <v>67.35710877128</v>
      </c>
      <c r="I453" s="10" t="n">
        <v>361.668419363668</v>
      </c>
      <c r="J453" s="10" t="n">
        <v>195.395848006833</v>
      </c>
      <c r="K453" s="10" t="n">
        <v>168.344025888455</v>
      </c>
      <c r="L453" s="10" t="n">
        <v>66.3259726754243</v>
      </c>
      <c r="M453" s="10" t="n">
        <v>375.187155479914</v>
      </c>
      <c r="N453" s="10" t="n">
        <v>264.486788166733</v>
      </c>
      <c r="O453" s="10" t="n">
        <v>77.8421577080561</v>
      </c>
      <c r="P453" s="10" t="n">
        <v>433.21234756325</v>
      </c>
      <c r="Q453" s="10" t="n">
        <v>361.880606852566</v>
      </c>
    </row>
    <row r="454" customFormat="false" ht="12.75" hidden="false" customHeight="false" outlineLevel="0" collapsed="false">
      <c r="A454" s="1" t="n">
        <v>452</v>
      </c>
      <c r="B454" s="9" t="n">
        <v>1.38095</v>
      </c>
      <c r="C454" s="10" t="n">
        <v>202.981492281927</v>
      </c>
      <c r="D454" s="10" t="n">
        <v>1002.11233305122</v>
      </c>
      <c r="E454" s="10" t="n">
        <f aca="false">TTEST(F454:K454,L454:Q454,2,2)</f>
        <v>0.0324438429418171</v>
      </c>
      <c r="F454" s="10" t="n">
        <v>451.077504824214</v>
      </c>
      <c r="G454" s="10" t="n">
        <v>479.377585052211</v>
      </c>
      <c r="H454" s="10" t="n">
        <v>449.616849086605</v>
      </c>
      <c r="I454" s="10" t="n">
        <v>400.137553794045</v>
      </c>
      <c r="J454" s="10" t="n">
        <v>470.806554419518</v>
      </c>
      <c r="K454" s="10" t="n">
        <v>545.548907821461</v>
      </c>
      <c r="L454" s="10" t="n">
        <v>434.228821300002</v>
      </c>
      <c r="M454" s="10" t="n">
        <v>340.441712051064</v>
      </c>
      <c r="N454" s="10" t="n">
        <v>430.881636722868</v>
      </c>
      <c r="O454" s="10" t="n">
        <v>447.212026317531</v>
      </c>
      <c r="P454" s="10" t="n">
        <v>381.235936896088</v>
      </c>
      <c r="Q454" s="10" t="n">
        <v>376.855692117728</v>
      </c>
    </row>
    <row r="455" customFormat="false" ht="12.75" hidden="false" customHeight="false" outlineLevel="0" collapsed="false">
      <c r="A455" s="1" t="n">
        <v>453</v>
      </c>
      <c r="B455" s="9" t="n">
        <v>1.03288</v>
      </c>
      <c r="C455" s="10" t="n">
        <v>202.959587131269</v>
      </c>
      <c r="D455" s="10" t="n">
        <v>1019.41655345873</v>
      </c>
      <c r="E455" s="10" t="n">
        <f aca="false">TTEST(F455:K455,L455:Q455,2,2)</f>
        <v>0.130310579416897</v>
      </c>
      <c r="F455" s="10" t="n">
        <v>288.959246753134</v>
      </c>
      <c r="G455" s="10" t="n">
        <v>350.525991385957</v>
      </c>
      <c r="H455" s="10" t="n">
        <v>348.575146364126</v>
      </c>
      <c r="I455" s="10" t="n">
        <v>282.040692856533</v>
      </c>
      <c r="J455" s="10" t="n">
        <v>303.22711210691</v>
      </c>
      <c r="K455" s="10" t="n">
        <v>243.12508625873</v>
      </c>
      <c r="L455" s="10" t="n">
        <v>193.273845958017</v>
      </c>
      <c r="M455" s="10" t="n">
        <v>240.83025067247</v>
      </c>
      <c r="N455" s="10" t="n">
        <v>302.069691410167</v>
      </c>
      <c r="O455" s="10" t="n">
        <v>287.153555192298</v>
      </c>
      <c r="P455" s="10" t="n">
        <v>288.597171821733</v>
      </c>
      <c r="Q455" s="10" t="n">
        <v>270.951615039134</v>
      </c>
    </row>
    <row r="456" customFormat="false" ht="12.75" hidden="false" customHeight="false" outlineLevel="0" collapsed="false">
      <c r="A456" s="1" t="n">
        <v>454</v>
      </c>
      <c r="B456" s="9" t="n">
        <v>1.1676</v>
      </c>
      <c r="C456" s="10" t="n">
        <v>202.897990848868</v>
      </c>
      <c r="D456" s="10" t="n">
        <v>1243.23162732773</v>
      </c>
      <c r="E456" s="10" t="n">
        <f aca="false">TTEST(F456:K456,L456:Q456,2,2)</f>
        <v>0.130546252153168</v>
      </c>
      <c r="F456" s="10" t="n">
        <v>229.09826184833</v>
      </c>
      <c r="G456" s="10" t="n">
        <v>196.191868311828</v>
      </c>
      <c r="H456" s="10" t="n">
        <v>235.468649370505</v>
      </c>
      <c r="I456" s="10" t="n">
        <v>136.476655778185</v>
      </c>
      <c r="J456" s="10" t="n">
        <v>187.761985793224</v>
      </c>
      <c r="K456" s="10" t="n">
        <v>138.47486754232</v>
      </c>
      <c r="L456" s="10" t="n">
        <v>259.777775435803</v>
      </c>
      <c r="M456" s="10" t="n">
        <v>223.282620122724</v>
      </c>
      <c r="N456" s="10" t="n">
        <v>211.647178740409</v>
      </c>
      <c r="O456" s="10" t="n">
        <v>251.811890260352</v>
      </c>
      <c r="P456" s="10" t="n">
        <v>232.6780997955</v>
      </c>
      <c r="Q456" s="10" t="n">
        <v>164.654295947793</v>
      </c>
    </row>
    <row r="457" customFormat="false" ht="12.75" hidden="false" customHeight="false" outlineLevel="0" collapsed="false">
      <c r="A457" s="1" t="n">
        <v>455</v>
      </c>
      <c r="B457" s="9" t="n">
        <v>0.596521</v>
      </c>
      <c r="C457" s="10" t="n">
        <v>202.897500257266</v>
      </c>
      <c r="D457" s="10" t="n">
        <v>736.176156921465</v>
      </c>
      <c r="E457" s="10" t="n">
        <f aca="false">TTEST(F457:K457,L457:Q457,2,2)</f>
        <v>0.9082023942734</v>
      </c>
      <c r="F457" s="10" t="n">
        <v>140.920782790451</v>
      </c>
      <c r="G457" s="10" t="n">
        <v>71.5787285732247</v>
      </c>
      <c r="H457" s="10" t="n">
        <v>97.4589670746246</v>
      </c>
      <c r="I457" s="10" t="n">
        <v>161.668181642261</v>
      </c>
      <c r="J457" s="10" t="n">
        <v>103.129378990697</v>
      </c>
      <c r="K457" s="10" t="n">
        <v>68.6629208074651</v>
      </c>
      <c r="L457" s="10" t="n">
        <v>110.437524420162</v>
      </c>
      <c r="M457" s="10" t="n">
        <v>123.300991985185</v>
      </c>
      <c r="N457" s="10" t="n">
        <v>53.8477232682729</v>
      </c>
      <c r="O457" s="10" t="n">
        <v>164.961295368557</v>
      </c>
      <c r="P457" s="10" t="n">
        <v>138.868397914528</v>
      </c>
      <c r="Q457" s="10" t="n">
        <v>68.3332298548746</v>
      </c>
    </row>
    <row r="458" customFormat="false" ht="12.75" hidden="false" customHeight="false" outlineLevel="0" collapsed="false">
      <c r="A458" s="1" t="n">
        <v>456</v>
      </c>
      <c r="B458" s="9" t="n">
        <v>0.957687</v>
      </c>
      <c r="C458" s="10" t="n">
        <v>202.894107915542</v>
      </c>
      <c r="D458" s="10" t="n">
        <v>1357.13349632244</v>
      </c>
      <c r="E458" s="10" t="n">
        <f aca="false">TTEST(F458:K458,L458:Q458,2,2)</f>
        <v>0.273653757998822</v>
      </c>
      <c r="F458" s="10" t="n">
        <v>117.725385126845</v>
      </c>
      <c r="G458" s="10" t="n">
        <v>8.54702015346374</v>
      </c>
      <c r="H458" s="10" t="n">
        <v>85.0455977222975</v>
      </c>
      <c r="I458" s="10" t="n">
        <v>143.606943556854</v>
      </c>
      <c r="J458" s="10" t="n">
        <v>78.8121435372866</v>
      </c>
      <c r="K458" s="10" t="n">
        <v>63.4344148191902</v>
      </c>
      <c r="L458" s="10" t="n">
        <v>70.189705687557</v>
      </c>
      <c r="M458" s="10" t="n">
        <v>122.964981522539</v>
      </c>
      <c r="N458" s="10" t="n">
        <v>104.760140598367</v>
      </c>
      <c r="O458" s="10" t="n">
        <v>109.012964606424</v>
      </c>
      <c r="P458" s="10" t="n">
        <v>106.966788097705</v>
      </c>
      <c r="Q458" s="10" t="n">
        <v>127.112177995853</v>
      </c>
    </row>
    <row r="459" customFormat="false" ht="12.75" hidden="false" customHeight="false" outlineLevel="0" collapsed="false">
      <c r="A459" s="1" t="n">
        <v>457</v>
      </c>
      <c r="B459" s="9" t="n">
        <v>0.894282</v>
      </c>
      <c r="C459" s="10" t="n">
        <v>202.894080584596</v>
      </c>
      <c r="D459" s="10" t="n">
        <v>1174.14367973795</v>
      </c>
      <c r="E459" s="10" t="n">
        <f aca="false">TTEST(F459:K459,L459:Q459,2,2)</f>
        <v>0.212643822015104</v>
      </c>
      <c r="F459" s="10" t="n">
        <v>229.039981954702</v>
      </c>
      <c r="G459" s="10" t="n">
        <v>202.130806236325</v>
      </c>
      <c r="H459" s="10" t="n">
        <v>207.202310641858</v>
      </c>
      <c r="I459" s="10" t="n">
        <v>142.447924139895</v>
      </c>
      <c r="J459" s="10" t="n">
        <v>239.740320751782</v>
      </c>
      <c r="K459" s="10" t="n">
        <v>378.143340860275</v>
      </c>
      <c r="L459" s="10" t="n">
        <v>199.138225180099</v>
      </c>
      <c r="M459" s="10" t="n">
        <v>205.131218334628</v>
      </c>
      <c r="N459" s="10" t="n">
        <v>210.145725357803</v>
      </c>
      <c r="O459" s="10" t="n">
        <v>125.387999199981</v>
      </c>
      <c r="P459" s="10" t="n">
        <v>210.461659390066</v>
      </c>
      <c r="Q459" s="10" t="n">
        <v>169.388432645742</v>
      </c>
    </row>
    <row r="460" customFormat="false" ht="12.75" hidden="false" customHeight="false" outlineLevel="0" collapsed="false">
      <c r="A460" s="1" t="n">
        <v>458</v>
      </c>
      <c r="B460" s="9" t="n">
        <v>0.486129</v>
      </c>
      <c r="C460" s="10" t="n">
        <v>202.800003051758</v>
      </c>
      <c r="D460" s="10" t="n">
        <v>1278.53859402</v>
      </c>
      <c r="E460" s="10" t="n">
        <f aca="false">TTEST(F460:K460,L460:Q460,2,2)</f>
        <v>0.561447380651233</v>
      </c>
      <c r="F460" s="10" t="n">
        <v>14.2033936336304</v>
      </c>
      <c r="G460" s="10" t="n">
        <v>13.0464241070835</v>
      </c>
      <c r="H460" s="10" t="n">
        <v>15.9365981485108</v>
      </c>
      <c r="I460" s="10" t="n">
        <v>17.2503308227167</v>
      </c>
      <c r="J460" s="10" t="n">
        <v>15.2974603266816</v>
      </c>
      <c r="K460" s="10" t="n">
        <v>16.2751325891843</v>
      </c>
      <c r="L460" s="10" t="n">
        <v>9.47427586276943</v>
      </c>
      <c r="M460" s="10" t="n">
        <v>15.0627164368505</v>
      </c>
      <c r="N460" s="10" t="n">
        <v>11.3717448376806</v>
      </c>
      <c r="O460" s="10" t="n">
        <v>11.3376421327778</v>
      </c>
      <c r="P460" s="10" t="n">
        <v>22.1944170777812</v>
      </c>
      <c r="Q460" s="10" t="n">
        <v>39.4598053322467</v>
      </c>
    </row>
    <row r="461" customFormat="false" ht="12.75" hidden="false" customHeight="false" outlineLevel="0" collapsed="false">
      <c r="A461" s="1" t="n">
        <v>459</v>
      </c>
      <c r="B461" s="9" t="n">
        <v>0.970924</v>
      </c>
      <c r="C461" s="10" t="n">
        <v>201.992321589894</v>
      </c>
      <c r="D461" s="10" t="n">
        <v>1002.12761532063</v>
      </c>
      <c r="E461" s="10" t="n">
        <f aca="false">TTEST(F461:K461,L461:Q461,2,2)</f>
        <v>0.220860937031146</v>
      </c>
      <c r="F461" s="10" t="n">
        <v>812.470107867181</v>
      </c>
      <c r="G461" s="10" t="n">
        <v>894.680130383538</v>
      </c>
      <c r="H461" s="10" t="n">
        <v>856.792006153306</v>
      </c>
      <c r="I461" s="10" t="n">
        <v>720.467960026139</v>
      </c>
      <c r="J461" s="10" t="n">
        <v>879.382239225323</v>
      </c>
      <c r="K461" s="10" t="n">
        <v>1045.03353818617</v>
      </c>
      <c r="L461" s="10" t="n">
        <v>967.624515132741</v>
      </c>
      <c r="M461" s="10" t="n">
        <v>703.40865538006</v>
      </c>
      <c r="N461" s="10" t="n">
        <v>837.237164400147</v>
      </c>
      <c r="O461" s="10" t="n">
        <v>832.449745457593</v>
      </c>
      <c r="P461" s="10" t="n">
        <v>688.684765788056</v>
      </c>
      <c r="Q461" s="10" t="n">
        <v>678.02448487498</v>
      </c>
    </row>
    <row r="462" customFormat="false" ht="12.75" hidden="false" customHeight="false" outlineLevel="0" collapsed="false">
      <c r="A462" s="1" t="n">
        <v>460</v>
      </c>
      <c r="B462" s="9" t="n">
        <v>0.293932</v>
      </c>
      <c r="C462" s="10" t="n">
        <v>201.955698767815</v>
      </c>
      <c r="D462" s="10" t="n">
        <v>1019.7125702541</v>
      </c>
      <c r="E462" s="10" t="n">
        <f aca="false">TTEST(F462:K462,L462:Q462,2,2)</f>
        <v>0.682516395900078</v>
      </c>
      <c r="F462" s="10" t="n">
        <v>108.333933677559</v>
      </c>
      <c r="G462" s="10" t="n">
        <v>130.663506067311</v>
      </c>
      <c r="H462" s="10" t="n">
        <v>129.310448647614</v>
      </c>
      <c r="I462" s="10" t="n">
        <v>106.328398100945</v>
      </c>
      <c r="J462" s="10" t="n">
        <v>100.457560418054</v>
      </c>
      <c r="K462" s="10" t="n">
        <v>36.0504281578337</v>
      </c>
      <c r="L462" s="10" t="n">
        <v>91.14368082759</v>
      </c>
      <c r="M462" s="10" t="n">
        <v>51.1079547199768</v>
      </c>
      <c r="N462" s="10" t="n">
        <v>114.860375205807</v>
      </c>
      <c r="O462" s="10" t="n">
        <v>96.3080898302263</v>
      </c>
      <c r="P462" s="10" t="n">
        <v>120.814501364523</v>
      </c>
      <c r="Q462" s="10" t="n">
        <v>93.1757504395835</v>
      </c>
    </row>
    <row r="463" customFormat="false" ht="12.75" hidden="false" customHeight="false" outlineLevel="0" collapsed="false">
      <c r="A463" s="1" t="n">
        <v>461</v>
      </c>
      <c r="B463" s="9" t="n">
        <v>1.21337</v>
      </c>
      <c r="C463" s="10" t="n">
        <v>200.994636209531</v>
      </c>
      <c r="D463" s="10" t="n">
        <v>714.580676320603</v>
      </c>
      <c r="E463" s="10" t="n">
        <f aca="false">TTEST(F463:K463,L463:Q463,2,2)</f>
        <v>0.105505981955289</v>
      </c>
      <c r="F463" s="10" t="n">
        <v>213.304410675372</v>
      </c>
      <c r="G463" s="10" t="n">
        <v>175.708140448526</v>
      </c>
      <c r="H463" s="10" t="n">
        <v>176.338318258668</v>
      </c>
      <c r="I463" s="10" t="n">
        <v>286.753576214544</v>
      </c>
      <c r="J463" s="10" t="n">
        <v>204.065482834299</v>
      </c>
      <c r="K463" s="10" t="n">
        <v>192.880502092064</v>
      </c>
      <c r="L463" s="10" t="n">
        <v>228.656015585545</v>
      </c>
      <c r="M463" s="10" t="n">
        <v>248.316538884746</v>
      </c>
      <c r="N463" s="10" t="n">
        <v>218.057229719996</v>
      </c>
      <c r="O463" s="10" t="n">
        <v>257.394919598695</v>
      </c>
      <c r="P463" s="10" t="n">
        <v>243.692447714814</v>
      </c>
      <c r="Q463" s="10" t="n">
        <v>243.185976077125</v>
      </c>
    </row>
    <row r="464" customFormat="false" ht="12.75" hidden="false" customHeight="false" outlineLevel="0" collapsed="false">
      <c r="A464" s="1" t="n">
        <v>462</v>
      </c>
      <c r="B464" s="9" t="n">
        <v>1.07076</v>
      </c>
      <c r="C464" s="10" t="n">
        <v>200.989462577562</v>
      </c>
      <c r="D464" s="10" t="n">
        <v>1002.13820446203</v>
      </c>
      <c r="E464" s="10" t="n">
        <f aca="false">TTEST(F464:K464,L464:Q464,2,2)</f>
        <v>0.138741425545809</v>
      </c>
      <c r="F464" s="10" t="n">
        <v>893.538097649011</v>
      </c>
      <c r="G464" s="10" t="n">
        <v>992.02716873297</v>
      </c>
      <c r="H464" s="10" t="n">
        <v>952.061386323072</v>
      </c>
      <c r="I464" s="10" t="n">
        <v>809.963617763534</v>
      </c>
      <c r="J464" s="10" t="n">
        <v>967.764897871006</v>
      </c>
      <c r="K464" s="10" t="n">
        <v>1123.69812841858</v>
      </c>
      <c r="L464" s="10" t="n">
        <v>1054.96845580246</v>
      </c>
      <c r="M464" s="10" t="n">
        <v>790.272540694251</v>
      </c>
      <c r="N464" s="10" t="n">
        <v>903.329485419935</v>
      </c>
      <c r="O464" s="10" t="n">
        <v>909.999228989196</v>
      </c>
      <c r="P464" s="10" t="n">
        <v>704.683168709512</v>
      </c>
      <c r="Q464" s="10" t="n">
        <v>676.608644352198</v>
      </c>
    </row>
    <row r="465" customFormat="false" ht="12.75" hidden="false" customHeight="false" outlineLevel="0" collapsed="false">
      <c r="A465" s="1" t="n">
        <v>463</v>
      </c>
      <c r="B465" s="9" t="n">
        <v>1.13164</v>
      </c>
      <c r="C465" s="10" t="n">
        <v>200.975071667282</v>
      </c>
      <c r="D465" s="10" t="n">
        <v>1019.84032567733</v>
      </c>
      <c r="E465" s="10" t="n">
        <f aca="false">TTEST(F465:K465,L465:Q465,2,2)</f>
        <v>0.139904164591395</v>
      </c>
      <c r="F465" s="10" t="n">
        <v>301.695253154586</v>
      </c>
      <c r="G465" s="10" t="n">
        <v>341.477266534276</v>
      </c>
      <c r="H465" s="10" t="n">
        <v>352.963274247277</v>
      </c>
      <c r="I465" s="10" t="n">
        <v>274.898861573307</v>
      </c>
      <c r="J465" s="10" t="n">
        <v>353.132181599597</v>
      </c>
      <c r="K465" s="10" t="n">
        <v>456.150114473084</v>
      </c>
      <c r="L465" s="10" t="n">
        <v>305.983189078777</v>
      </c>
      <c r="M465" s="10" t="n">
        <v>286.816297436413</v>
      </c>
      <c r="N465" s="10" t="n">
        <v>304.702870489764</v>
      </c>
      <c r="O465" s="10" t="n">
        <v>321.950089039959</v>
      </c>
      <c r="P465" s="10" t="n">
        <v>313.091067384054</v>
      </c>
      <c r="Q465" s="10" t="n">
        <v>299.468022607221</v>
      </c>
    </row>
    <row r="466" customFormat="false" ht="12.75" hidden="false" customHeight="false" outlineLevel="0" collapsed="false">
      <c r="A466" s="1" t="n">
        <v>464</v>
      </c>
      <c r="B466" s="9" t="n">
        <v>0.537337</v>
      </c>
      <c r="C466" s="10" t="n">
        <v>200.898471965819</v>
      </c>
      <c r="D466" s="10" t="n">
        <v>1128.15155922126</v>
      </c>
      <c r="E466" s="10" t="n">
        <f aca="false">TTEST(F466:K466,L466:Q466,2,2)</f>
        <v>0.649097359270854</v>
      </c>
      <c r="F466" s="10" t="n">
        <v>49.3630699021968</v>
      </c>
      <c r="G466" s="10" t="n">
        <v>52.0198268758705</v>
      </c>
      <c r="H466" s="10" t="n">
        <v>37.2449068060069</v>
      </c>
      <c r="I466" s="10" t="n">
        <v>36.6455187532628</v>
      </c>
      <c r="J466" s="10" t="n">
        <v>40.7244681599744</v>
      </c>
      <c r="K466" s="10" t="n">
        <v>29.7978228701729</v>
      </c>
      <c r="L466" s="10" t="n">
        <v>32.4322952971619</v>
      </c>
      <c r="M466" s="10" t="n">
        <v>71.6194081376007</v>
      </c>
      <c r="N466" s="10" t="n">
        <v>39.9073576538209</v>
      </c>
      <c r="O466" s="10" t="n">
        <v>13.3529953566123</v>
      </c>
      <c r="P466" s="10" t="n">
        <v>16.8970110125834</v>
      </c>
      <c r="Q466" s="10" t="n">
        <v>45.338588615968</v>
      </c>
    </row>
    <row r="467" customFormat="false" ht="12.75" hidden="false" customHeight="false" outlineLevel="0" collapsed="false">
      <c r="A467" s="1" t="n">
        <v>465</v>
      </c>
      <c r="B467" s="9" t="n">
        <v>1.38433</v>
      </c>
      <c r="C467" s="10" t="n">
        <v>199.955948063841</v>
      </c>
      <c r="D467" s="10" t="n">
        <v>714.546605802745</v>
      </c>
      <c r="E467" s="10" t="n">
        <f aca="false">TTEST(F467:K467,L467:Q467,2,2)</f>
        <v>0.040316188468332</v>
      </c>
      <c r="F467" s="10" t="n">
        <v>38.6978493684281</v>
      </c>
      <c r="G467" s="10" t="n">
        <v>29.1782598340577</v>
      </c>
      <c r="H467" s="10" t="n">
        <v>32.9824189065356</v>
      </c>
      <c r="I467" s="10" t="n">
        <v>51.2865604844615</v>
      </c>
      <c r="J467" s="10" t="n">
        <v>36.348152573617</v>
      </c>
      <c r="K467" s="10" t="n">
        <v>34.1377460209337</v>
      </c>
      <c r="L467" s="10" t="n">
        <v>45.7489869798806</v>
      </c>
      <c r="M467" s="10" t="n">
        <v>51.7795584141203</v>
      </c>
      <c r="N467" s="10" t="n">
        <v>42.2139393340351</v>
      </c>
      <c r="O467" s="10" t="n">
        <v>46.0456027904643</v>
      </c>
      <c r="P467" s="10" t="n">
        <v>39.4889405516301</v>
      </c>
      <c r="Q467" s="10" t="n">
        <v>48.0299203602949</v>
      </c>
    </row>
    <row r="468" customFormat="false" ht="12.75" hidden="false" customHeight="false" outlineLevel="0" collapsed="false">
      <c r="A468" s="1" t="n">
        <v>466</v>
      </c>
      <c r="B468" s="9" t="n">
        <v>1.26625</v>
      </c>
      <c r="C468" s="10" t="n">
        <v>199.91669563083</v>
      </c>
      <c r="D468" s="10" t="n">
        <v>1019.40014041315</v>
      </c>
      <c r="E468" s="10" t="n">
        <f aca="false">TTEST(F468:K468,L468:Q468,2,2)</f>
        <v>0.0499563233388486</v>
      </c>
      <c r="F468" s="10" t="n">
        <v>88.8315987469884</v>
      </c>
      <c r="G468" s="10" t="n">
        <v>103.498063039613</v>
      </c>
      <c r="H468" s="10" t="n">
        <v>108.837181457229</v>
      </c>
      <c r="I468" s="10" t="n">
        <v>90.8793702778979</v>
      </c>
      <c r="J468" s="10" t="n">
        <v>97.2391593746898</v>
      </c>
      <c r="K468" s="10" t="n">
        <v>91.4730027385702</v>
      </c>
      <c r="L468" s="10" t="n">
        <v>86.9506812453776</v>
      </c>
      <c r="M468" s="10" t="n">
        <v>79.9994839190346</v>
      </c>
      <c r="N468" s="10" t="n">
        <v>91.5974107163591</v>
      </c>
      <c r="O468" s="10" t="n">
        <v>94.0899695169395</v>
      </c>
      <c r="P468" s="10" t="n">
        <v>72.0268770584929</v>
      </c>
      <c r="Q468" s="10" t="n">
        <v>92.2241823765861</v>
      </c>
    </row>
    <row r="469" customFormat="false" ht="12.75" hidden="false" customHeight="false" outlineLevel="0" collapsed="false">
      <c r="A469" s="1" t="n">
        <v>467</v>
      </c>
      <c r="B469" s="9" t="n">
        <v>0.604494</v>
      </c>
      <c r="C469" s="10" t="n">
        <v>199.891989753286</v>
      </c>
      <c r="D469" s="10" t="n">
        <v>1002.21999734179</v>
      </c>
      <c r="E469" s="10" t="n">
        <f aca="false">TTEST(F469:K469,L469:Q469,2,2)</f>
        <v>0.673817629715139</v>
      </c>
      <c r="F469" s="10" t="n">
        <v>125.535523167683</v>
      </c>
      <c r="G469" s="10" t="n">
        <v>95.5947844089985</v>
      </c>
      <c r="H469" s="10" t="n">
        <v>118.041986590399</v>
      </c>
      <c r="I469" s="10" t="n">
        <v>104.933709556211</v>
      </c>
      <c r="J469" s="10" t="n">
        <v>121.713486372774</v>
      </c>
      <c r="K469" s="10" t="n">
        <v>157.306063507947</v>
      </c>
      <c r="L469" s="10" t="n">
        <v>152.273245649364</v>
      </c>
      <c r="M469" s="10" t="n">
        <v>113.022327825433</v>
      </c>
      <c r="N469" s="10" t="n">
        <v>137.148658970321</v>
      </c>
      <c r="O469" s="10" t="n">
        <v>132.719002875644</v>
      </c>
      <c r="P469" s="10" t="n">
        <v>115.277475585658</v>
      </c>
      <c r="Q469" s="10" t="n">
        <v>102.509307904026</v>
      </c>
    </row>
    <row r="470" customFormat="false" ht="12.75" hidden="false" customHeight="false" outlineLevel="0" collapsed="false">
      <c r="A470" s="1" t="n">
        <v>468</v>
      </c>
      <c r="B470" s="9" t="n">
        <v>0.316129</v>
      </c>
      <c r="C470" s="10" t="n">
        <v>199.001460179967</v>
      </c>
      <c r="D470" s="10" t="n">
        <v>1322.90008074482</v>
      </c>
      <c r="E470" s="10" t="n">
        <f aca="false">TTEST(F470:K470,L470:Q470,2,2)</f>
        <v>0.828147882328057</v>
      </c>
      <c r="F470" s="10" t="n">
        <v>57.9293167511982</v>
      </c>
      <c r="G470" s="10" t="n">
        <v>84.706674554368</v>
      </c>
      <c r="H470" s="10" t="n">
        <v>190.658206244635</v>
      </c>
      <c r="I470" s="10" t="n">
        <v>123.003671723464</v>
      </c>
      <c r="J470" s="10" t="n">
        <v>115.331313180598</v>
      </c>
      <c r="K470" s="10" t="n">
        <v>111.919211005172</v>
      </c>
      <c r="L470" s="10" t="n">
        <v>136.504309873934</v>
      </c>
      <c r="M470" s="10" t="n">
        <v>49.679676041445</v>
      </c>
      <c r="N470" s="10" t="n">
        <v>84.3949073354226</v>
      </c>
      <c r="O470" s="10" t="n">
        <v>146.271530529342</v>
      </c>
      <c r="P470" s="10" t="n">
        <v>78.2282470332785</v>
      </c>
      <c r="Q470" s="10" t="n">
        <v>154.594171597549</v>
      </c>
    </row>
    <row r="471" customFormat="false" ht="12.75" hidden="false" customHeight="false" outlineLevel="0" collapsed="false">
      <c r="A471" s="1" t="n">
        <v>469</v>
      </c>
      <c r="B471" s="9" t="n">
        <v>0.626617</v>
      </c>
      <c r="C471" s="10" t="n">
        <v>198.948739722941</v>
      </c>
      <c r="D471" s="10" t="n">
        <v>1338.6060417568</v>
      </c>
      <c r="E471" s="10" t="n">
        <f aca="false">TTEST(F471:K471,L471:Q471,2,2)</f>
        <v>0.55053826659467</v>
      </c>
      <c r="F471" s="10" t="n">
        <v>54.0731255046296</v>
      </c>
      <c r="G471" s="10" t="n">
        <v>57.956421267938</v>
      </c>
      <c r="H471" s="10" t="n">
        <v>43.7262666171473</v>
      </c>
      <c r="I471" s="10" t="n">
        <v>86.8745210362527</v>
      </c>
      <c r="J471" s="10" t="n">
        <v>55.5984889007987</v>
      </c>
      <c r="K471" s="10" t="n">
        <v>44.594912390271</v>
      </c>
      <c r="L471" s="10" t="n">
        <v>18.4818663950364</v>
      </c>
      <c r="M471" s="10" t="n">
        <v>91.3107269636452</v>
      </c>
      <c r="N471" s="10" t="n">
        <v>80.1377785152769</v>
      </c>
      <c r="O471" s="10" t="n">
        <v>21.6544788439573</v>
      </c>
      <c r="P471" s="10" t="n">
        <v>100.274275488854</v>
      </c>
      <c r="Q471" s="10" t="n">
        <v>92.0219545486314</v>
      </c>
    </row>
    <row r="472" customFormat="false" ht="12.75" hidden="false" customHeight="false" outlineLevel="0" collapsed="false">
      <c r="A472" s="1" t="n">
        <v>470</v>
      </c>
      <c r="B472" s="9" t="n">
        <v>0.537119</v>
      </c>
      <c r="C472" s="10" t="n">
        <v>198.944414846552</v>
      </c>
      <c r="D472" s="10" t="n">
        <v>1383.58160290321</v>
      </c>
      <c r="E472" s="10" t="n">
        <f aca="false">TTEST(F472:K472,L472:Q472,2,2)</f>
        <v>0.793633546163932</v>
      </c>
      <c r="F472" s="10" t="n">
        <v>119.761065478941</v>
      </c>
      <c r="G472" s="10" t="n">
        <v>138.125331476674</v>
      </c>
      <c r="H472" s="10" t="n">
        <v>73.8358325530203</v>
      </c>
      <c r="I472" s="10" t="n">
        <v>176.013672614507</v>
      </c>
      <c r="J472" s="10" t="n">
        <v>107.860819370576</v>
      </c>
      <c r="K472" s="10" t="n">
        <v>56.9092013491918</v>
      </c>
      <c r="L472" s="10" t="n">
        <v>19.517454011549</v>
      </c>
      <c r="M472" s="10" t="n">
        <v>215.739995511624</v>
      </c>
      <c r="N472" s="10" t="n">
        <v>94.472819866746</v>
      </c>
      <c r="O472" s="10" t="n">
        <v>60.8932169242303</v>
      </c>
      <c r="P472" s="10" t="n">
        <v>41.6778614544553</v>
      </c>
      <c r="Q472" s="10" t="n">
        <v>323.500759358575</v>
      </c>
    </row>
    <row r="473" customFormat="false" ht="12.75" hidden="false" customHeight="false" outlineLevel="0" collapsed="false">
      <c r="A473" s="1" t="n">
        <v>471</v>
      </c>
      <c r="B473" s="9" t="n">
        <v>0.935146</v>
      </c>
      <c r="C473" s="10" t="n">
        <v>198.941216969133</v>
      </c>
      <c r="D473" s="10" t="n">
        <v>445.357508248398</v>
      </c>
      <c r="E473" s="10" t="n">
        <f aca="false">TTEST(F473:K473,L473:Q473,2,2)</f>
        <v>0.208769748445762</v>
      </c>
      <c r="F473" s="10" t="n">
        <v>71.5094294805139</v>
      </c>
      <c r="G473" s="10" t="n">
        <v>49.5146227487039</v>
      </c>
      <c r="H473" s="10" t="n">
        <v>44.8407267230046</v>
      </c>
      <c r="I473" s="10" t="n">
        <v>68.2715016022132</v>
      </c>
      <c r="J473" s="10" t="n">
        <v>54.3394961198226</v>
      </c>
      <c r="K473" s="10" t="n">
        <v>45.0099246357265</v>
      </c>
      <c r="L473" s="10" t="n">
        <v>97.4111083313104</v>
      </c>
      <c r="M473" s="10" t="n">
        <v>50.3099399160848</v>
      </c>
      <c r="N473" s="10" t="n">
        <v>72.2430069861532</v>
      </c>
      <c r="O473" s="10" t="n">
        <v>72.4642673914932</v>
      </c>
      <c r="P473" s="10" t="n">
        <v>62.3311961797521</v>
      </c>
      <c r="Q473" s="10" t="n">
        <v>49.0650479542669</v>
      </c>
    </row>
    <row r="474" customFormat="false" ht="12.75" hidden="false" customHeight="false" outlineLevel="0" collapsed="false">
      <c r="A474" s="1" t="n">
        <v>472</v>
      </c>
      <c r="B474" s="9" t="n">
        <v>0.732005</v>
      </c>
      <c r="C474" s="10" t="n">
        <v>197.962157223475</v>
      </c>
      <c r="D474" s="10" t="n">
        <v>1008.18702141577</v>
      </c>
      <c r="E474" s="10" t="n">
        <f aca="false">TTEST(F474:K474,L474:Q474,2,2)</f>
        <v>0.804378074122891</v>
      </c>
      <c r="F474" s="10" t="n">
        <v>120.47880008303</v>
      </c>
      <c r="G474" s="10" t="n">
        <v>137.737105344609</v>
      </c>
      <c r="H474" s="10" t="n">
        <v>135.300416284427</v>
      </c>
      <c r="I474" s="10" t="n">
        <v>97.4945958266301</v>
      </c>
      <c r="J474" s="10" t="n">
        <v>133.432486036376</v>
      </c>
      <c r="K474" s="10" t="n">
        <v>161.950233515535</v>
      </c>
      <c r="L474" s="10" t="n">
        <v>137.78577058495</v>
      </c>
      <c r="M474" s="10" t="n">
        <v>112.436223184751</v>
      </c>
      <c r="N474" s="10" t="n">
        <v>160.689445233257</v>
      </c>
      <c r="O474" s="10" t="n">
        <v>125.053041926292</v>
      </c>
      <c r="P474" s="10" t="n">
        <v>98.6910606179406</v>
      </c>
      <c r="Q474" s="10" t="n">
        <v>132.924004944601</v>
      </c>
    </row>
    <row r="475" customFormat="false" ht="12.75" hidden="false" customHeight="false" outlineLevel="0" collapsed="false">
      <c r="A475" s="1" t="n">
        <v>473</v>
      </c>
      <c r="B475" s="9" t="n">
        <v>1.36401</v>
      </c>
      <c r="C475" s="10" t="n">
        <v>197.942319407336</v>
      </c>
      <c r="D475" s="10" t="n">
        <v>545.715581783843</v>
      </c>
      <c r="E475" s="10" t="n">
        <f aca="false">TTEST(F475:K475,L475:Q475,2,2)</f>
        <v>0.0339573960342443</v>
      </c>
      <c r="F475" s="10" t="n">
        <v>80.4845330990952</v>
      </c>
      <c r="G475" s="10" t="n">
        <v>19.2582027122999</v>
      </c>
      <c r="H475" s="10" t="n">
        <v>9.74115090555513</v>
      </c>
      <c r="I475" s="10" t="n">
        <v>50.0923068121195</v>
      </c>
      <c r="J475" s="10" t="n">
        <v>30.5919364967119</v>
      </c>
      <c r="K475" s="10" t="n">
        <v>8.89392198112286</v>
      </c>
      <c r="L475" s="10" t="n">
        <v>65.5382347789131</v>
      </c>
      <c r="M475" s="10" t="n">
        <v>53.2001896288881</v>
      </c>
      <c r="N475" s="10" t="n">
        <v>101.463599739945</v>
      </c>
      <c r="O475" s="10" t="n">
        <v>65.787654986876</v>
      </c>
      <c r="P475" s="10" t="n">
        <v>39.7392666407053</v>
      </c>
      <c r="Q475" s="10" t="n">
        <v>89.7800666504939</v>
      </c>
    </row>
    <row r="476" customFormat="false" ht="12.75" hidden="false" customHeight="false" outlineLevel="0" collapsed="false">
      <c r="A476" s="1" t="n">
        <v>474</v>
      </c>
      <c r="B476" s="9" t="n">
        <v>0.896717</v>
      </c>
      <c r="C476" s="10" t="n">
        <v>197.931470414815</v>
      </c>
      <c r="D476" s="10" t="n">
        <v>1019.71658876499</v>
      </c>
      <c r="E476" s="10" t="n">
        <f aca="false">TTEST(F476:K476,L476:Q476,2,2)</f>
        <v>0.793019289492803</v>
      </c>
      <c r="F476" s="10" t="n">
        <v>47.9573379291972</v>
      </c>
      <c r="G476" s="10" t="n">
        <v>63.3987478520498</v>
      </c>
      <c r="H476" s="10" t="n">
        <v>66.7104441638208</v>
      </c>
      <c r="I476" s="10" t="n">
        <v>36.5445963977397</v>
      </c>
      <c r="J476" s="10" t="n">
        <v>55.0559346358369</v>
      </c>
      <c r="K476" s="10" t="n">
        <v>54.5285698192359</v>
      </c>
      <c r="L476" s="10" t="n">
        <v>50.272142463252</v>
      </c>
      <c r="M476" s="10" t="n">
        <v>51.0601415368061</v>
      </c>
      <c r="N476" s="10" t="n">
        <v>46.70810701659</v>
      </c>
      <c r="O476" s="10" t="n">
        <v>53.8220266143256</v>
      </c>
      <c r="P476" s="10" t="n">
        <v>56.9276596740171</v>
      </c>
      <c r="Q476" s="10" t="n">
        <v>57.7007036694001</v>
      </c>
    </row>
    <row r="477" customFormat="false" ht="12.75" hidden="false" customHeight="false" outlineLevel="0" collapsed="false">
      <c r="A477" s="1" t="n">
        <v>475</v>
      </c>
      <c r="B477" s="9" t="n">
        <v>0.694928</v>
      </c>
      <c r="C477" s="10" t="n">
        <v>197.878340207229</v>
      </c>
      <c r="D477" s="10" t="n">
        <v>796.425560351482</v>
      </c>
      <c r="E477" s="10" t="n">
        <f aca="false">TTEST(F477:K477,L477:Q477,2,2)</f>
        <v>0.755572985603597</v>
      </c>
      <c r="F477" s="10" t="n">
        <v>47.0318741571107</v>
      </c>
      <c r="G477" s="10" t="n">
        <v>46.076107280044</v>
      </c>
      <c r="H477" s="10" t="n">
        <v>40.4718764748318</v>
      </c>
      <c r="I477" s="10" t="n">
        <v>72.7167791603748</v>
      </c>
      <c r="J477" s="10" t="n">
        <v>43.4513283696725</v>
      </c>
      <c r="K477" s="10" t="n">
        <v>21.3532683271883</v>
      </c>
      <c r="L477" s="10" t="n">
        <v>22.7395783929562</v>
      </c>
      <c r="M477" s="10" t="n">
        <v>72.5991538029578</v>
      </c>
      <c r="N477" s="10" t="n">
        <v>19.0696911267134</v>
      </c>
      <c r="O477" s="10" t="n">
        <v>25.4377554451157</v>
      </c>
      <c r="P477" s="10" t="n">
        <v>79.5411148036796</v>
      </c>
      <c r="Q477" s="10" t="n">
        <v>26.679939574901</v>
      </c>
    </row>
    <row r="478" customFormat="false" ht="12.75" hidden="false" customHeight="false" outlineLevel="0" collapsed="false">
      <c r="A478" s="1" t="n">
        <v>476</v>
      </c>
      <c r="B478" s="9" t="n">
        <v>0.834975</v>
      </c>
      <c r="C478" s="10" t="n">
        <v>196.967952997792</v>
      </c>
      <c r="D478" s="10" t="n">
        <v>1338.67799605383</v>
      </c>
      <c r="E478" s="10" t="n">
        <f aca="false">TTEST(F478:K478,L478:Q478,2,2)</f>
        <v>0.255436954006549</v>
      </c>
      <c r="F478" s="10" t="n">
        <v>11.7142586190573</v>
      </c>
      <c r="G478" s="10" t="n">
        <v>11.8260830266332</v>
      </c>
      <c r="H478" s="10" t="n">
        <v>10.9436724866836</v>
      </c>
      <c r="I478" s="10" t="n">
        <v>15.2632436208744</v>
      </c>
      <c r="J478" s="10" t="n">
        <v>10.0900691202324</v>
      </c>
      <c r="K478" s="10" t="n">
        <v>2.97792709996258</v>
      </c>
      <c r="L478" s="10" t="n">
        <v>2.75450893387572</v>
      </c>
      <c r="M478" s="10" t="n">
        <v>18.7624518871044</v>
      </c>
      <c r="N478" s="10" t="n">
        <v>18.1498731369621</v>
      </c>
      <c r="O478" s="10" t="n">
        <v>3.52514596896158</v>
      </c>
      <c r="P478" s="10" t="n">
        <v>27.2726038392419</v>
      </c>
      <c r="Q478" s="10" t="n">
        <v>26.2616371764097</v>
      </c>
    </row>
    <row r="479" customFormat="false" ht="12.75" hidden="false" customHeight="false" outlineLevel="0" collapsed="false">
      <c r="A479" s="1" t="n">
        <v>477</v>
      </c>
      <c r="B479" s="9" t="n">
        <v>0.474645</v>
      </c>
      <c r="C479" s="10" t="n">
        <v>196.958330790202</v>
      </c>
      <c r="D479" s="10" t="n">
        <v>1324.66734759045</v>
      </c>
      <c r="E479" s="10" t="n">
        <f aca="false">TTEST(F479:K479,L479:Q479,2,2)</f>
        <v>0.971097160442219</v>
      </c>
      <c r="F479" s="10" t="n">
        <v>9.94082210814769</v>
      </c>
      <c r="G479" s="10" t="n">
        <v>20.8304280253671</v>
      </c>
      <c r="H479" s="10" t="n">
        <v>53.0880003427184</v>
      </c>
      <c r="I479" s="10" t="n">
        <v>22.2927352170492</v>
      </c>
      <c r="J479" s="10" t="n">
        <v>26.1307699911677</v>
      </c>
      <c r="K479" s="10" t="n">
        <v>20.853364370859</v>
      </c>
      <c r="L479" s="10" t="n">
        <v>37.4257436221526</v>
      </c>
      <c r="M479" s="10" t="n">
        <v>14.5908723126988</v>
      </c>
      <c r="N479" s="10" t="n">
        <v>18.0342209723085</v>
      </c>
      <c r="O479" s="10" t="n">
        <v>49.5669045724185</v>
      </c>
      <c r="P479" s="10" t="n">
        <v>13.4552584897239</v>
      </c>
      <c r="Q479" s="10" t="n">
        <v>18.1754436948937</v>
      </c>
    </row>
    <row r="480" customFormat="false" ht="12.75" hidden="false" customHeight="false" outlineLevel="0" collapsed="false">
      <c r="A480" s="1" t="n">
        <v>478</v>
      </c>
      <c r="B480" s="9" t="n">
        <v>1.46034</v>
      </c>
      <c r="C480" s="10" t="n">
        <v>196.841831491426</v>
      </c>
      <c r="D480" s="10" t="n">
        <v>571.789668765492</v>
      </c>
      <c r="E480" s="10" t="n">
        <f aca="false">TTEST(F480:K480,L480:Q480,2,2)</f>
        <v>0.0287387538938257</v>
      </c>
      <c r="F480" s="10" t="n">
        <v>46.2742355399577</v>
      </c>
      <c r="G480" s="10" t="n">
        <v>41.2407652882016</v>
      </c>
      <c r="H480" s="10" t="n">
        <v>76.0437122277267</v>
      </c>
      <c r="I480" s="10" t="n">
        <v>68.0772061302224</v>
      </c>
      <c r="J480" s="10" t="n">
        <v>61.463794802059</v>
      </c>
      <c r="K480" s="10" t="n">
        <v>73.4972990971833</v>
      </c>
      <c r="L480" s="10" t="n">
        <v>105.299856415179</v>
      </c>
      <c r="M480" s="10" t="n">
        <v>57.2661341401198</v>
      </c>
      <c r="N480" s="10" t="n">
        <v>97.4523530301278</v>
      </c>
      <c r="O480" s="10" t="n">
        <v>84.2096069058158</v>
      </c>
      <c r="P480" s="10" t="n">
        <v>70.0913049410866</v>
      </c>
      <c r="Q480" s="10" t="n">
        <v>106.142751625416</v>
      </c>
    </row>
    <row r="481" customFormat="false" ht="12.75" hidden="false" customHeight="false" outlineLevel="0" collapsed="false">
      <c r="A481" s="1" t="n">
        <v>479</v>
      </c>
      <c r="B481" s="9" t="n">
        <v>1.11931</v>
      </c>
      <c r="C481" s="10" t="n">
        <v>195.897953267</v>
      </c>
      <c r="D481" s="10" t="n">
        <v>1020.21061742827</v>
      </c>
      <c r="E481" s="10" t="n">
        <f aca="false">TTEST(F481:K481,L481:Q481,2,2)</f>
        <v>0.103275249493599</v>
      </c>
      <c r="F481" s="10" t="n">
        <v>34.0777929145757</v>
      </c>
      <c r="G481" s="10" t="n">
        <v>49.8244359166046</v>
      </c>
      <c r="H481" s="10" t="n">
        <v>39.5927690271918</v>
      </c>
      <c r="I481" s="10" t="n">
        <v>28.6949906758914</v>
      </c>
      <c r="J481" s="10" t="n">
        <v>38.2500241826327</v>
      </c>
      <c r="K481" s="10" t="n">
        <v>36.1028257678621</v>
      </c>
      <c r="L481" s="10" t="n">
        <v>35.1215486594769</v>
      </c>
      <c r="M481" s="10" t="n">
        <v>29.4671596178057</v>
      </c>
      <c r="N481" s="10" t="n">
        <v>34.0326727704522</v>
      </c>
      <c r="O481" s="10" t="n">
        <v>31.6560984820887</v>
      </c>
      <c r="P481" s="10" t="n">
        <v>35.3610197184452</v>
      </c>
      <c r="Q481" s="10" t="n">
        <v>15.0643867864796</v>
      </c>
    </row>
    <row r="482" customFormat="false" ht="12.75" hidden="false" customHeight="false" outlineLevel="0" collapsed="false">
      <c r="A482" s="1" t="n">
        <v>480</v>
      </c>
      <c r="B482" s="9" t="n">
        <v>0.573721</v>
      </c>
      <c r="C482" s="10" t="n">
        <v>195.892644142086</v>
      </c>
      <c r="D482" s="10" t="n">
        <v>1329.69339151529</v>
      </c>
      <c r="E482" s="10" t="n">
        <f aca="false">TTEST(F482:K482,L482:Q482,2,2)</f>
        <v>0.51748165079004</v>
      </c>
      <c r="F482" s="10" t="n">
        <v>6.75850204966906</v>
      </c>
      <c r="G482" s="10" t="n">
        <v>28.9839579159533</v>
      </c>
      <c r="H482" s="10" t="n">
        <v>10.4378913052122</v>
      </c>
      <c r="I482" s="10" t="n">
        <v>25.4472805584842</v>
      </c>
      <c r="J482" s="10" t="n">
        <v>18.771307290107</v>
      </c>
      <c r="K482" s="10" t="n">
        <v>21.9557799557678</v>
      </c>
      <c r="L482" s="10" t="n">
        <v>6.6938499683302</v>
      </c>
      <c r="M482" s="10" t="n">
        <v>26.7087261100707</v>
      </c>
      <c r="N482" s="10" t="n">
        <v>20.361008414701</v>
      </c>
      <c r="O482" s="10" t="n">
        <v>7.31057907449916</v>
      </c>
      <c r="P482" s="10" t="n">
        <v>36.079892680576</v>
      </c>
      <c r="Q482" s="10" t="n">
        <v>43.6996499452582</v>
      </c>
    </row>
    <row r="483" customFormat="false" ht="12.75" hidden="false" customHeight="false" outlineLevel="0" collapsed="false">
      <c r="A483" s="1" t="n">
        <v>481</v>
      </c>
      <c r="B483" s="9" t="n">
        <v>1.02571</v>
      </c>
      <c r="C483" s="10" t="n">
        <v>195.888654728526</v>
      </c>
      <c r="D483" s="10" t="n">
        <v>1008.18702141577</v>
      </c>
      <c r="E483" s="10" t="n">
        <f aca="false">TTEST(F483:K483,L483:Q483,2,2)</f>
        <v>0.163954815057847</v>
      </c>
      <c r="F483" s="10" t="n">
        <v>40.4573795079665</v>
      </c>
      <c r="G483" s="10" t="n">
        <v>45.3846373471498</v>
      </c>
      <c r="H483" s="10" t="n">
        <v>42.8558918204709</v>
      </c>
      <c r="I483" s="10" t="n">
        <v>39.0402372141441</v>
      </c>
      <c r="J483" s="10" t="n">
        <v>43.8948894809134</v>
      </c>
      <c r="K483" s="10" t="n">
        <v>49.4189759395089</v>
      </c>
      <c r="L483" s="10" t="n">
        <v>46.0509992091199</v>
      </c>
      <c r="M483" s="10" t="n">
        <v>37.8139777922568</v>
      </c>
      <c r="N483" s="10" t="n">
        <v>43.6636922660869</v>
      </c>
      <c r="O483" s="10" t="n">
        <v>41.4388870661214</v>
      </c>
      <c r="P483" s="10" t="n">
        <v>36.7927315354576</v>
      </c>
      <c r="Q483" s="10" t="n">
        <v>32.7437408508728</v>
      </c>
    </row>
    <row r="484" customFormat="false" ht="12.75" hidden="false" customHeight="false" outlineLevel="0" collapsed="false">
      <c r="A484" s="1" t="n">
        <v>482</v>
      </c>
      <c r="B484" s="9" t="n">
        <v>0.520829</v>
      </c>
      <c r="C484" s="10" t="n">
        <v>195.873968882103</v>
      </c>
      <c r="D484" s="10" t="n">
        <v>1355.13409636969</v>
      </c>
      <c r="E484" s="10" t="n">
        <f aca="false">TTEST(F484:K484,L484:Q484,2,2)</f>
        <v>0.906064320917567</v>
      </c>
      <c r="F484" s="10" t="n">
        <v>25.313563753526</v>
      </c>
      <c r="G484" s="10" t="n">
        <v>32.1583491864408</v>
      </c>
      <c r="H484" s="10" t="n">
        <v>21.4448224160313</v>
      </c>
      <c r="I484" s="10" t="n">
        <v>45.4269983142078</v>
      </c>
      <c r="J484" s="10" t="n">
        <v>30.343880501289</v>
      </c>
      <c r="K484" s="10" t="n">
        <v>30.6749844385993</v>
      </c>
      <c r="L484" s="10" t="n">
        <v>10.3580524865138</v>
      </c>
      <c r="M484" s="10" t="n">
        <v>50.0321799170772</v>
      </c>
      <c r="N484" s="10" t="n">
        <v>30.2306810285212</v>
      </c>
      <c r="O484" s="10" t="n">
        <v>6.90229518187562</v>
      </c>
      <c r="P484" s="10" t="n">
        <v>52.2962887908056</v>
      </c>
      <c r="Q484" s="10" t="n">
        <v>41.8588911199166</v>
      </c>
    </row>
    <row r="485" customFormat="false" ht="12.75" hidden="false" customHeight="false" outlineLevel="0" collapsed="false">
      <c r="A485" s="1" t="n">
        <v>483</v>
      </c>
      <c r="B485" s="9" t="n">
        <v>1.42683</v>
      </c>
      <c r="C485" s="10" t="n">
        <v>195.797783595152</v>
      </c>
      <c r="D485" s="10" t="n">
        <v>571.450891781075</v>
      </c>
      <c r="E485" s="10" t="n">
        <f aca="false">TTEST(F485:K485,L485:Q485,2,2)</f>
        <v>0.036929097158457</v>
      </c>
      <c r="F485" s="10" t="n">
        <v>20.3396828758756</v>
      </c>
      <c r="G485" s="10" t="n">
        <v>13.6527823327357</v>
      </c>
      <c r="H485" s="10" t="n">
        <v>25.9761687089891</v>
      </c>
      <c r="I485" s="10" t="n">
        <v>12.6060109858314</v>
      </c>
      <c r="J485" s="10" t="n">
        <v>16.0670951943373</v>
      </c>
      <c r="K485" s="10" t="n">
        <v>8.08545568337203</v>
      </c>
      <c r="L485" s="10" t="n">
        <v>20.9727780096965</v>
      </c>
      <c r="M485" s="10" t="n">
        <v>18.1742820923734</v>
      </c>
      <c r="N485" s="10" t="n">
        <v>44.4497541922336</v>
      </c>
      <c r="O485" s="10" t="n">
        <v>22.9652443917442</v>
      </c>
      <c r="P485" s="10" t="n">
        <v>47.3742123575023</v>
      </c>
      <c r="Q485" s="10" t="n">
        <v>25.9622419503986</v>
      </c>
    </row>
    <row r="486" customFormat="false" ht="12.75" hidden="false" customHeight="false" outlineLevel="0" collapsed="false">
      <c r="A486" s="1" t="n">
        <v>484</v>
      </c>
      <c r="B486" s="9" t="n">
        <v>0.559409</v>
      </c>
      <c r="C486" s="10" t="n">
        <v>194.918869434161</v>
      </c>
      <c r="D486" s="10" t="n">
        <v>1338.52704998757</v>
      </c>
      <c r="E486" s="10" t="n">
        <f aca="false">TTEST(F486:K486,L486:Q486,2,2)</f>
        <v>0.955804353016743</v>
      </c>
      <c r="F486" s="10" t="n">
        <v>36.4249335169691</v>
      </c>
      <c r="G486" s="10" t="n">
        <v>48.9251629540766</v>
      </c>
      <c r="H486" s="10" t="n">
        <v>42.5842875838385</v>
      </c>
      <c r="I486" s="10" t="n">
        <v>122.477348841288</v>
      </c>
      <c r="J486" s="10" t="n">
        <v>56.687712673936</v>
      </c>
      <c r="K486" s="10" t="n">
        <v>48.0919258495215</v>
      </c>
      <c r="L486" s="10" t="n">
        <v>9.37943047935293</v>
      </c>
      <c r="M486" s="10" t="n">
        <v>99.6384220193425</v>
      </c>
      <c r="N486" s="10" t="n">
        <v>73.6867121617359</v>
      </c>
      <c r="O486" s="10" t="n">
        <v>21.9867753324467</v>
      </c>
      <c r="P486" s="10" t="n">
        <v>117.215191209513</v>
      </c>
      <c r="Q486" s="10" t="n">
        <v>25.602595754058</v>
      </c>
    </row>
    <row r="487" customFormat="false" ht="12.75" hidden="false" customHeight="false" outlineLevel="0" collapsed="false">
      <c r="A487" s="1" t="n">
        <v>485</v>
      </c>
      <c r="B487" s="9" t="n">
        <v>0.748367</v>
      </c>
      <c r="C487" s="10" t="n">
        <v>194.862340277951</v>
      </c>
      <c r="D487" s="10" t="n">
        <v>569.924073503587</v>
      </c>
      <c r="E487" s="10" t="n">
        <f aca="false">TTEST(F487:K487,L487:Q487,2,2)</f>
        <v>0.904968239342348</v>
      </c>
      <c r="F487" s="10" t="n">
        <v>43.0206905776005</v>
      </c>
      <c r="G487" s="10" t="n">
        <v>25.8379876645022</v>
      </c>
      <c r="H487" s="10" t="n">
        <v>18.4810112010483</v>
      </c>
      <c r="I487" s="10" t="n">
        <v>166.465692439216</v>
      </c>
      <c r="J487" s="10" t="n">
        <v>55.0385058990526</v>
      </c>
      <c r="K487" s="10" t="n">
        <v>49.7893445203008</v>
      </c>
      <c r="L487" s="10" t="n">
        <v>48.7057843649415</v>
      </c>
      <c r="M487" s="10" t="n">
        <v>63.895171760874</v>
      </c>
      <c r="N487" s="10" t="n">
        <v>128.489760626851</v>
      </c>
      <c r="O487" s="10" t="n">
        <v>31.2534528940278</v>
      </c>
      <c r="P487" s="10" t="n">
        <v>25.7829180954085</v>
      </c>
      <c r="Q487" s="10" t="n">
        <v>80.3248586272959</v>
      </c>
    </row>
    <row r="488" customFormat="false" ht="12.75" hidden="false" customHeight="false" outlineLevel="0" collapsed="false">
      <c r="A488" s="1" t="n">
        <v>486</v>
      </c>
      <c r="B488" s="9" t="n">
        <v>1.05689</v>
      </c>
      <c r="C488" s="10" t="n">
        <v>193.983060560365</v>
      </c>
      <c r="D488" s="10" t="n">
        <v>445.492192598304</v>
      </c>
      <c r="E488" s="10" t="n">
        <f aca="false">TTEST(F488:K488,L488:Q488,2,2)</f>
        <v>0.366435907829681</v>
      </c>
      <c r="F488" s="10" t="n">
        <v>32.4603044524598</v>
      </c>
      <c r="G488" s="10" t="n">
        <v>24.7572050212031</v>
      </c>
      <c r="H488" s="10" t="n">
        <v>15.5498269187475</v>
      </c>
      <c r="I488" s="10" t="n">
        <v>37.6189906787706</v>
      </c>
      <c r="J488" s="10" t="n">
        <v>23.5575326538392</v>
      </c>
      <c r="K488" s="10" t="n">
        <v>13.6104564130002</v>
      </c>
      <c r="L488" s="10" t="n">
        <v>27.7872855805883</v>
      </c>
      <c r="M488" s="10" t="n">
        <v>9.88708410661303</v>
      </c>
      <c r="N488" s="10" t="n">
        <v>29.5030882671125</v>
      </c>
      <c r="O488" s="10" t="n">
        <v>21.9292183289587</v>
      </c>
      <c r="P488" s="10" t="n">
        <v>11.0574756841427</v>
      </c>
      <c r="Q488" s="10" t="n">
        <v>18.5632881852289</v>
      </c>
    </row>
    <row r="489" customFormat="false" ht="12.75" hidden="false" customHeight="false" outlineLevel="0" collapsed="false">
      <c r="A489" s="1" t="n">
        <v>487</v>
      </c>
      <c r="B489" s="9" t="n">
        <v>0.373734</v>
      </c>
      <c r="C489" s="10" t="n">
        <v>192.909792765417</v>
      </c>
      <c r="D489" s="10" t="n">
        <v>1338.34636948892</v>
      </c>
      <c r="E489" s="10" t="n">
        <f aca="false">TTEST(F489:K489,L489:Q489,2,2)</f>
        <v>0.788143532887301</v>
      </c>
      <c r="F489" s="10" t="n">
        <v>98.3181805490034</v>
      </c>
      <c r="G489" s="10" t="n">
        <v>103.192130573934</v>
      </c>
      <c r="H489" s="10" t="n">
        <v>51.003759057202</v>
      </c>
      <c r="I489" s="10" t="n">
        <v>33.9041173842642</v>
      </c>
      <c r="J489" s="10" t="n">
        <v>75.412515009687</v>
      </c>
      <c r="K489" s="10" t="n">
        <v>83.263886428516</v>
      </c>
      <c r="L489" s="10" t="n">
        <v>35.7064970051974</v>
      </c>
      <c r="M489" s="10" t="n">
        <v>51.6223273948974</v>
      </c>
      <c r="N489" s="10" t="n">
        <v>64.3903572515426</v>
      </c>
      <c r="O489" s="10" t="n">
        <v>43.8008796544291</v>
      </c>
      <c r="P489" s="10" t="n">
        <v>142.372963161582</v>
      </c>
      <c r="Q489" s="10" t="n">
        <v>145.676956724975</v>
      </c>
    </row>
    <row r="490" customFormat="false" ht="12.75" hidden="false" customHeight="false" outlineLevel="0" collapsed="false">
      <c r="A490" s="1" t="n">
        <v>488</v>
      </c>
      <c r="B490" s="9" t="n">
        <v>0.839083</v>
      </c>
      <c r="C490" s="10" t="n">
        <v>192.90029126705</v>
      </c>
      <c r="D490" s="10" t="n">
        <v>1174.08029039726</v>
      </c>
      <c r="E490" s="10" t="n">
        <f aca="false">TTEST(F490:K490,L490:Q490,2,2)</f>
        <v>0.319953593380906</v>
      </c>
      <c r="F490" s="10" t="n">
        <v>96.4917513359943</v>
      </c>
      <c r="G490" s="10" t="n">
        <v>72.3070681409645</v>
      </c>
      <c r="H490" s="10" t="n">
        <v>16.9992633449881</v>
      </c>
      <c r="I490" s="10" t="n">
        <v>88.282016239917</v>
      </c>
      <c r="J490" s="10" t="n">
        <v>52.0351964971265</v>
      </c>
      <c r="K490" s="10" t="n">
        <v>7.64970728778642</v>
      </c>
      <c r="L490" s="10" t="n">
        <v>23.3622920206487</v>
      </c>
      <c r="M490" s="10" t="n">
        <v>96.2880995941824</v>
      </c>
      <c r="N490" s="10" t="n">
        <v>107.238420442275</v>
      </c>
      <c r="O490" s="10" t="n">
        <v>46.8093153255571</v>
      </c>
      <c r="P490" s="10" t="n">
        <v>99.7566606168367</v>
      </c>
      <c r="Q490" s="10" t="n">
        <v>88.7501893448266</v>
      </c>
    </row>
    <row r="491" customFormat="false" ht="12.75" hidden="false" customHeight="false" outlineLevel="0" collapsed="false">
      <c r="A491" s="1" t="n">
        <v>489</v>
      </c>
      <c r="B491" s="9" t="n">
        <v>0.516684</v>
      </c>
      <c r="C491" s="10" t="n">
        <v>192.899993896484</v>
      </c>
      <c r="D491" s="10" t="n">
        <v>1019.12821640311</v>
      </c>
      <c r="E491" s="10" t="n">
        <f aca="false">TTEST(F491:K491,L491:Q491,2,2)</f>
        <v>0.65539166769569</v>
      </c>
      <c r="F491" s="10" t="n">
        <v>113.511202998564</v>
      </c>
      <c r="G491" s="10" t="n">
        <v>79.4237664443834</v>
      </c>
      <c r="H491" s="10" t="n">
        <v>125.544432955736</v>
      </c>
      <c r="I491" s="10" t="n">
        <v>84.5085240926943</v>
      </c>
      <c r="J491" s="10" t="n">
        <v>104.265181378899</v>
      </c>
      <c r="K491" s="10" t="n">
        <v>113.285416677594</v>
      </c>
      <c r="L491" s="10" t="n">
        <v>98.0526579110285</v>
      </c>
      <c r="M491" s="10" t="n">
        <v>71.3634631750065</v>
      </c>
      <c r="N491" s="10" t="n">
        <v>91.4803380898465</v>
      </c>
      <c r="O491" s="10" t="n">
        <v>124.578518064106</v>
      </c>
      <c r="P491" s="10" t="n">
        <v>127.942445660591</v>
      </c>
      <c r="Q491" s="10" t="n">
        <v>72.9260160961715</v>
      </c>
    </row>
    <row r="492" customFormat="false" ht="12.75" hidden="false" customHeight="false" outlineLevel="0" collapsed="false">
      <c r="A492" s="1" t="n">
        <v>490</v>
      </c>
      <c r="B492" s="9" t="n">
        <v>0.743344</v>
      </c>
      <c r="C492" s="10" t="n">
        <v>192.899159724565</v>
      </c>
      <c r="D492" s="10" t="n">
        <v>571.402463399359</v>
      </c>
      <c r="E492" s="10" t="n">
        <f aca="false">TTEST(F492:K492,L492:Q492,2,2)</f>
        <v>0.287507328693959</v>
      </c>
      <c r="F492" s="10" t="n">
        <v>918.555417171929</v>
      </c>
      <c r="G492" s="10" t="n">
        <v>1562.11757741224</v>
      </c>
      <c r="H492" s="10" t="n">
        <v>68.7827800954903</v>
      </c>
      <c r="I492" s="10" t="n">
        <v>347.196081520292</v>
      </c>
      <c r="J492" s="10" t="n">
        <v>843.932674446156</v>
      </c>
      <c r="K492" s="10" t="n">
        <v>1189.86288459576</v>
      </c>
      <c r="L492" s="10" t="n">
        <v>205.714832610211</v>
      </c>
      <c r="M492" s="10" t="n">
        <v>479.046643076332</v>
      </c>
      <c r="N492" s="10" t="n">
        <v>1275.42690031669</v>
      </c>
      <c r="O492" s="10" t="n">
        <v>319.994627104245</v>
      </c>
      <c r="P492" s="10" t="n">
        <v>675.365523517907</v>
      </c>
      <c r="Q492" s="10" t="n">
        <v>54.2033610334935</v>
      </c>
    </row>
    <row r="493" customFormat="false" ht="12.75" hidden="false" customHeight="false" outlineLevel="0" collapsed="false">
      <c r="A493" s="1" t="n">
        <v>491</v>
      </c>
      <c r="B493" s="9" t="n">
        <v>0.207829</v>
      </c>
      <c r="C493" s="10" t="n">
        <v>192.876408365601</v>
      </c>
      <c r="D493" s="10" t="n">
        <v>830.875410439101</v>
      </c>
      <c r="E493" s="10" t="n">
        <f aca="false">TTEST(F493:K493,L493:Q493,2,2)</f>
        <v>0.894537230057542</v>
      </c>
      <c r="F493" s="10" t="n">
        <v>54.8572627530847</v>
      </c>
      <c r="G493" s="10" t="n">
        <v>56.2934103869194</v>
      </c>
      <c r="H493" s="10" t="n">
        <v>14.2107656424083</v>
      </c>
      <c r="I493" s="10" t="n">
        <v>50.6443579168865</v>
      </c>
      <c r="J493" s="10" t="n">
        <v>36.5223420770305</v>
      </c>
      <c r="K493" s="10" t="n">
        <v>15.7082261693188</v>
      </c>
      <c r="L493" s="10" t="n">
        <v>38.6274260114135</v>
      </c>
      <c r="M493" s="10" t="n">
        <v>8.23112767140677</v>
      </c>
      <c r="N493" s="10" t="n">
        <v>45.3900907203169</v>
      </c>
      <c r="O493" s="10" t="n">
        <v>45.0095767276788</v>
      </c>
      <c r="P493" s="10" t="n">
        <v>83.4211691843468</v>
      </c>
      <c r="Q493" s="10" t="n">
        <v>18.3626510610746</v>
      </c>
    </row>
    <row r="494" customFormat="false" ht="12.75" hidden="false" customHeight="false" outlineLevel="0" collapsed="false">
      <c r="A494" s="1" t="n">
        <v>492</v>
      </c>
      <c r="B494" s="9" t="n">
        <v>1.06979</v>
      </c>
      <c r="C494" s="10" t="n">
        <v>191.986221211421</v>
      </c>
      <c r="D494" s="10" t="n">
        <v>445.357508248398</v>
      </c>
      <c r="E494" s="10" t="n">
        <f aca="false">TTEST(F494:K494,L494:Q494,2,2)</f>
        <v>0.11682980367841</v>
      </c>
      <c r="F494" s="10" t="n">
        <v>358.887584955994</v>
      </c>
      <c r="G494" s="10" t="n">
        <v>258.969336439649</v>
      </c>
      <c r="H494" s="10" t="n">
        <v>281.786115845339</v>
      </c>
      <c r="I494" s="10" t="n">
        <v>370.550375557201</v>
      </c>
      <c r="J494" s="10" t="n">
        <v>293.598277087399</v>
      </c>
      <c r="K494" s="10" t="n">
        <v>234.132142762183</v>
      </c>
      <c r="L494" s="10" t="n">
        <v>491.056910780156</v>
      </c>
      <c r="M494" s="10" t="n">
        <v>250.71691576487</v>
      </c>
      <c r="N494" s="10" t="n">
        <v>381.831144838086</v>
      </c>
      <c r="O494" s="10" t="n">
        <v>428.857232989688</v>
      </c>
      <c r="P494" s="10" t="n">
        <v>381.246633661695</v>
      </c>
      <c r="Q494" s="10" t="n">
        <v>296.460542913543</v>
      </c>
    </row>
    <row r="495" customFormat="false" ht="12.75" hidden="false" customHeight="false" outlineLevel="0" collapsed="false">
      <c r="A495" s="1" t="n">
        <v>493</v>
      </c>
      <c r="B495" s="9" t="n">
        <v>0.765598</v>
      </c>
      <c r="C495" s="10" t="n">
        <v>191.902407592146</v>
      </c>
      <c r="D495" s="10" t="n">
        <v>1243.19248092103</v>
      </c>
      <c r="E495" s="10" t="n">
        <f aca="false">TTEST(F495:K495,L495:Q495,2,2)</f>
        <v>0.353990801759779</v>
      </c>
      <c r="F495" s="10" t="n">
        <v>65.1580406868302</v>
      </c>
      <c r="G495" s="10" t="n">
        <v>33.3789989655538</v>
      </c>
      <c r="H495" s="10" t="n">
        <v>76.1441269967881</v>
      </c>
      <c r="I495" s="10" t="n">
        <v>17.5957401205317</v>
      </c>
      <c r="J495" s="10" t="n">
        <v>45.3467639400583</v>
      </c>
      <c r="K495" s="10" t="n">
        <v>31.0511177439045</v>
      </c>
      <c r="L495" s="10" t="n">
        <v>57.7530943506947</v>
      </c>
      <c r="M495" s="10" t="n">
        <v>76.7630728807254</v>
      </c>
      <c r="N495" s="10" t="n">
        <v>51.1062252075888</v>
      </c>
      <c r="O495" s="10" t="n">
        <v>60.513799689649</v>
      </c>
      <c r="P495" s="10" t="n">
        <v>33.6745893724294</v>
      </c>
      <c r="Q495" s="10" t="n">
        <v>51.4113371672696</v>
      </c>
    </row>
    <row r="496" customFormat="false" ht="12.75" hidden="false" customHeight="false" outlineLevel="0" collapsed="false">
      <c r="A496" s="1" t="n">
        <v>494</v>
      </c>
      <c r="B496" s="9" t="n">
        <v>0.859215</v>
      </c>
      <c r="C496" s="10" t="n">
        <v>191.889142677674</v>
      </c>
      <c r="D496" s="10" t="n">
        <v>571.58545045316</v>
      </c>
      <c r="E496" s="10" t="n">
        <f aca="false">TTEST(F496:K496,L496:Q496,2,2)</f>
        <v>0.223565770372964</v>
      </c>
      <c r="F496" s="10" t="n">
        <v>113.52923278569</v>
      </c>
      <c r="G496" s="10" t="n">
        <v>194.030515731528</v>
      </c>
      <c r="H496" s="10" t="n">
        <v>9.92939922892151</v>
      </c>
      <c r="I496" s="10" t="n">
        <v>15.1272131829977</v>
      </c>
      <c r="J496" s="10" t="n">
        <v>102.328478435905</v>
      </c>
      <c r="K496" s="10" t="n">
        <v>155.118696532867</v>
      </c>
      <c r="L496" s="10" t="n">
        <v>55.0410552780293</v>
      </c>
      <c r="M496" s="10" t="n">
        <v>47.22374107021</v>
      </c>
      <c r="N496" s="10" t="n">
        <v>100.011161635681</v>
      </c>
      <c r="O496" s="10" t="n">
        <v>33.2190429589162</v>
      </c>
      <c r="P496" s="10" t="n">
        <v>88.6289683724871</v>
      </c>
      <c r="Q496" s="10" t="n">
        <v>5.8848272924664</v>
      </c>
    </row>
    <row r="497" customFormat="false" ht="12.75" hidden="false" customHeight="false" outlineLevel="0" collapsed="false">
      <c r="A497" s="1" t="n">
        <v>495</v>
      </c>
      <c r="B497" s="9" t="n">
        <v>0.729401</v>
      </c>
      <c r="C497" s="10" t="n">
        <v>190.999373040137</v>
      </c>
      <c r="D497" s="10" t="n">
        <v>1127.96417765629</v>
      </c>
      <c r="E497" s="10" t="n">
        <f aca="false">TTEST(F497:K497,L497:Q497,2,2)</f>
        <v>0.292099258917765</v>
      </c>
      <c r="F497" s="10" t="n">
        <v>7278.69247488212</v>
      </c>
      <c r="G497" s="10" t="n">
        <v>6553.90872656506</v>
      </c>
      <c r="H497" s="10" t="n">
        <v>5560.82622577322</v>
      </c>
      <c r="I497" s="10" t="n">
        <v>5148.692971171</v>
      </c>
      <c r="J497" s="10" t="n">
        <v>6016.22636611329</v>
      </c>
      <c r="K497" s="10" t="n">
        <v>5566.71841603505</v>
      </c>
      <c r="L497" s="10" t="n">
        <v>5573.68489089673</v>
      </c>
      <c r="M497" s="10" t="n">
        <v>8891.48583681489</v>
      </c>
      <c r="N497" s="10" t="n">
        <v>6806.31917618065</v>
      </c>
      <c r="O497" s="10" t="n">
        <v>6519.53129048715</v>
      </c>
      <c r="P497" s="10" t="n">
        <v>6340.5095101885</v>
      </c>
      <c r="Q497" s="10" t="n">
        <v>5847.57379535965</v>
      </c>
    </row>
    <row r="498" customFormat="false" ht="12.75" hidden="false" customHeight="false" outlineLevel="0" collapsed="false">
      <c r="A498" s="1" t="n">
        <v>496</v>
      </c>
      <c r="B498" s="9" t="n">
        <v>1.02143</v>
      </c>
      <c r="C498" s="10" t="n">
        <v>190.996736566368</v>
      </c>
      <c r="D498" s="10" t="n">
        <v>1174.17557452181</v>
      </c>
      <c r="E498" s="10" t="n">
        <f aca="false">TTEST(F498:K498,L498:Q498,2,2)</f>
        <v>0.14239870714345</v>
      </c>
      <c r="F498" s="10" t="n">
        <v>1805.91906382452</v>
      </c>
      <c r="G498" s="10" t="n">
        <v>1680.62263509998</v>
      </c>
      <c r="H498" s="10" t="n">
        <v>1765.10317619657</v>
      </c>
      <c r="I498" s="10" t="n">
        <v>1127.37546669077</v>
      </c>
      <c r="J498" s="10" t="n">
        <v>2044.89302993261</v>
      </c>
      <c r="K498" s="10" t="n">
        <v>3439.61628572072</v>
      </c>
      <c r="L498" s="10" t="n">
        <v>1590.88278039614</v>
      </c>
      <c r="M498" s="10" t="n">
        <v>1563.14931291911</v>
      </c>
      <c r="N498" s="10" t="n">
        <v>1594.83223336258</v>
      </c>
      <c r="O498" s="10" t="n">
        <v>952.798635741683</v>
      </c>
      <c r="P498" s="10" t="n">
        <v>1664.79365539534</v>
      </c>
      <c r="Q498" s="10" t="n">
        <v>1279.15375359538</v>
      </c>
    </row>
    <row r="499" customFormat="false" ht="12.75" hidden="false" customHeight="false" outlineLevel="0" collapsed="false">
      <c r="A499" s="1" t="n">
        <v>497</v>
      </c>
      <c r="B499" s="9" t="n">
        <v>0.602713</v>
      </c>
      <c r="C499" s="10" t="n">
        <v>190.996625727182</v>
      </c>
      <c r="D499" s="10" t="n">
        <v>736.073708297751</v>
      </c>
      <c r="E499" s="10" t="n">
        <f aca="false">TTEST(F499:K499,L499:Q499,2,2)</f>
        <v>0.972251779711783</v>
      </c>
      <c r="F499" s="10" t="n">
        <v>1252.43491404747</v>
      </c>
      <c r="G499" s="10" t="n">
        <v>558.365790460831</v>
      </c>
      <c r="H499" s="10" t="n">
        <v>836.80285522695</v>
      </c>
      <c r="I499" s="10" t="n">
        <v>1531.56398735227</v>
      </c>
      <c r="J499" s="10" t="n">
        <v>1001.50072095396</v>
      </c>
      <c r="K499" s="10" t="n">
        <v>1008.51760558043</v>
      </c>
      <c r="L499" s="10" t="n">
        <v>907.95511380284</v>
      </c>
      <c r="M499" s="10" t="n">
        <v>1568.08293740397</v>
      </c>
      <c r="N499" s="10" t="n">
        <v>489.647047350595</v>
      </c>
      <c r="O499" s="10" t="n">
        <v>1442.72384943222</v>
      </c>
      <c r="P499" s="10" t="n">
        <v>1163.51566202204</v>
      </c>
      <c r="Q499" s="10" t="n">
        <v>568.474316452255</v>
      </c>
    </row>
    <row r="500" customFormat="false" ht="12.75" hidden="false" customHeight="false" outlineLevel="0" collapsed="false">
      <c r="A500" s="1" t="n">
        <v>498</v>
      </c>
      <c r="B500" s="9" t="n">
        <v>0.660051</v>
      </c>
      <c r="C500" s="10" t="n">
        <v>190.995262802909</v>
      </c>
      <c r="D500" s="10" t="n">
        <v>1338.52751575126</v>
      </c>
      <c r="E500" s="10" t="n">
        <f aca="false">TTEST(F500:K500,L500:Q500,2,2)</f>
        <v>0.602397424017867</v>
      </c>
      <c r="F500" s="10" t="n">
        <v>957.247252825951</v>
      </c>
      <c r="G500" s="10" t="n">
        <v>939.451547687462</v>
      </c>
      <c r="H500" s="10" t="n">
        <v>755.330999500034</v>
      </c>
      <c r="I500" s="10" t="n">
        <v>1847.17869398175</v>
      </c>
      <c r="J500" s="10" t="n">
        <v>1003.26539713464</v>
      </c>
      <c r="K500" s="10" t="n">
        <v>758.6812048191</v>
      </c>
      <c r="L500" s="10" t="n">
        <v>258.794672841882</v>
      </c>
      <c r="M500" s="10" t="n">
        <v>1955.73469060974</v>
      </c>
      <c r="N500" s="10" t="n">
        <v>1163.79961614064</v>
      </c>
      <c r="O500" s="10" t="n">
        <v>341.592423320206</v>
      </c>
      <c r="P500" s="10" t="n">
        <v>2166.757864688</v>
      </c>
      <c r="Q500" s="10" t="n">
        <v>1565.08712674703</v>
      </c>
    </row>
    <row r="501" customFormat="false" ht="12.75" hidden="false" customHeight="false" outlineLevel="0" collapsed="false">
      <c r="A501" s="1" t="n">
        <v>499</v>
      </c>
      <c r="B501" s="9" t="n">
        <v>1.18666</v>
      </c>
      <c r="C501" s="10" t="n">
        <v>190.905644424755</v>
      </c>
      <c r="D501" s="10" t="n">
        <v>571.619523141666</v>
      </c>
      <c r="E501" s="10" t="n">
        <f aca="false">TTEST(F501:K501,L501:Q501,2,2)</f>
        <v>0.073755360088757</v>
      </c>
      <c r="F501" s="10" t="n">
        <v>2517.63312479928</v>
      </c>
      <c r="G501" s="10" t="n">
        <v>1849.46933188904</v>
      </c>
      <c r="H501" s="10" t="n">
        <v>3957.69823141071</v>
      </c>
      <c r="I501" s="10" t="n">
        <v>3151.03831447416</v>
      </c>
      <c r="J501" s="10" t="n">
        <v>2745.64493289664</v>
      </c>
      <c r="K501" s="10" t="n">
        <v>2334.02365204383</v>
      </c>
      <c r="L501" s="10" t="n">
        <v>4713.29662777166</v>
      </c>
      <c r="M501" s="10" t="n">
        <v>3229.87854769934</v>
      </c>
      <c r="N501" s="10" t="n">
        <v>2674.7814529054</v>
      </c>
      <c r="O501" s="10" t="n">
        <v>4060.12423284855</v>
      </c>
      <c r="P501" s="10" t="n">
        <v>2862.41624705389</v>
      </c>
      <c r="Q501" s="10" t="n">
        <v>5221.2525925004</v>
      </c>
    </row>
    <row r="502" customFormat="false" ht="12.75" hidden="false" customHeight="false" outlineLevel="0" collapsed="false">
      <c r="A502" s="1" t="n">
        <v>500</v>
      </c>
      <c r="B502" s="9" t="n">
        <v>1.23023</v>
      </c>
      <c r="C502" s="10" t="n">
        <v>190.899993896484</v>
      </c>
      <c r="D502" s="10" t="n">
        <v>1012.96989948872</v>
      </c>
      <c r="E502" s="10" t="n">
        <f aca="false">TTEST(F502:K502,L502:Q502,2,2)</f>
        <v>0.443704246297952</v>
      </c>
      <c r="F502" s="10" t="n">
        <v>248.285168270998</v>
      </c>
      <c r="G502" s="10" t="n">
        <v>99.1763549051751</v>
      </c>
      <c r="H502" s="10" t="n">
        <v>142.024114678706</v>
      </c>
      <c r="I502" s="10" t="n">
        <v>549.290341851043</v>
      </c>
      <c r="J502" s="10" t="n">
        <v>214.074739695181</v>
      </c>
      <c r="K502" s="10" t="n">
        <v>133.557538565209</v>
      </c>
      <c r="L502" s="10" t="n">
        <v>115.827697929206</v>
      </c>
      <c r="M502" s="10" t="n">
        <v>201.932865255946</v>
      </c>
      <c r="N502" s="10" t="n">
        <v>191.50951125011</v>
      </c>
      <c r="O502" s="10" t="n">
        <v>190.28484022376</v>
      </c>
      <c r="P502" s="10" t="n">
        <v>90.2533830720259</v>
      </c>
      <c r="Q502" s="10" t="n">
        <v>253.028798284997</v>
      </c>
    </row>
    <row r="503" customFormat="false" ht="12.75" hidden="false" customHeight="false" outlineLevel="0" collapsed="false">
      <c r="A503" s="1" t="n">
        <v>501</v>
      </c>
      <c r="B503" s="9" t="n">
        <v>0.725387</v>
      </c>
      <c r="C503" s="10" t="n">
        <v>190.897877956067</v>
      </c>
      <c r="D503" s="10" t="n">
        <v>1665.44564877312</v>
      </c>
      <c r="E503" s="10" t="n">
        <f aca="false">TTEST(F503:K503,L503:Q503,2,2)</f>
        <v>0.293803447665967</v>
      </c>
      <c r="F503" s="10" t="n">
        <v>257.492668080505</v>
      </c>
      <c r="G503" s="10" t="n">
        <v>236.150654042072</v>
      </c>
      <c r="H503" s="10" t="n">
        <v>290.989436815839</v>
      </c>
      <c r="I503" s="10" t="n">
        <v>206.349130784556</v>
      </c>
      <c r="J503" s="10" t="n">
        <v>196.882728647436</v>
      </c>
      <c r="K503" s="10" t="n">
        <v>20.5012719907956</v>
      </c>
      <c r="L503" s="10" t="n">
        <v>145.433488194604</v>
      </c>
      <c r="M503" s="10" t="n">
        <v>348.903895229622</v>
      </c>
      <c r="N503" s="10" t="n">
        <v>375.735533693243</v>
      </c>
      <c r="O503" s="10" t="n">
        <v>243.937987625462</v>
      </c>
      <c r="P503" s="10" t="n">
        <v>268.757658961538</v>
      </c>
      <c r="Q503" s="10" t="n">
        <v>181.632729157003</v>
      </c>
    </row>
    <row r="504" customFormat="false" ht="12.75" hidden="false" customHeight="false" outlineLevel="0" collapsed="false">
      <c r="A504" s="1" t="n">
        <v>502</v>
      </c>
      <c r="B504" s="9" t="n">
        <v>0.56922</v>
      </c>
      <c r="C504" s="10" t="n">
        <v>189.996267204504</v>
      </c>
      <c r="D504" s="10" t="n">
        <v>736.176156921465</v>
      </c>
      <c r="E504" s="10" t="n">
        <f aca="false">TTEST(F504:K504,L504:Q504,2,2)</f>
        <v>0.854781545118536</v>
      </c>
      <c r="F504" s="10" t="n">
        <v>1238.91397872597</v>
      </c>
      <c r="G504" s="10" t="n">
        <v>578.702153375477</v>
      </c>
      <c r="H504" s="10" t="n">
        <v>818.511295396688</v>
      </c>
      <c r="I504" s="10" t="n">
        <v>1455.7952265848</v>
      </c>
      <c r="J504" s="10" t="n">
        <v>978.298883832856</v>
      </c>
      <c r="K504" s="10" t="n">
        <v>969.100365417332</v>
      </c>
      <c r="L504" s="10" t="n">
        <v>912.756756751165</v>
      </c>
      <c r="M504" s="10" t="n">
        <v>1533.02986372303</v>
      </c>
      <c r="N504" s="10" t="n">
        <v>595.499510824309</v>
      </c>
      <c r="O504" s="10" t="n">
        <v>1434.32052692296</v>
      </c>
      <c r="P504" s="10" t="n">
        <v>1213.83120592618</v>
      </c>
      <c r="Q504" s="10" t="n">
        <v>586.641311756993</v>
      </c>
    </row>
    <row r="505" customFormat="false" ht="12.75" hidden="false" customHeight="false" outlineLevel="0" collapsed="false">
      <c r="A505" s="1" t="n">
        <v>503</v>
      </c>
      <c r="B505" s="9" t="n">
        <v>1.18629</v>
      </c>
      <c r="C505" s="10" t="n">
        <v>189.991165104965</v>
      </c>
      <c r="D505" s="10" t="n">
        <v>714.546605802745</v>
      </c>
      <c r="E505" s="10" t="n">
        <f aca="false">TTEST(F505:K505,L505:Q505,2,2)</f>
        <v>0.106024017094274</v>
      </c>
      <c r="F505" s="10" t="n">
        <v>159.220669389376</v>
      </c>
      <c r="G505" s="10" t="n">
        <v>143.042243496256</v>
      </c>
      <c r="H505" s="10" t="n">
        <v>160.399216254345</v>
      </c>
      <c r="I505" s="10" t="n">
        <v>238.319955058455</v>
      </c>
      <c r="J505" s="10" t="n">
        <v>165.367909310075</v>
      </c>
      <c r="K505" s="10" t="n">
        <v>145.857211046191</v>
      </c>
      <c r="L505" s="10" t="n">
        <v>192.154637246884</v>
      </c>
      <c r="M505" s="10" t="n">
        <v>206.334437124196</v>
      </c>
      <c r="N505" s="10" t="n">
        <v>186.634553928271</v>
      </c>
      <c r="O505" s="10" t="n">
        <v>205.133160431519</v>
      </c>
      <c r="P505" s="10" t="n">
        <v>189.371686385472</v>
      </c>
      <c r="Q505" s="10" t="n">
        <v>190.208764150273</v>
      </c>
    </row>
    <row r="506" customFormat="false" ht="12.75" hidden="false" customHeight="false" outlineLevel="0" collapsed="false">
      <c r="A506" s="1" t="n">
        <v>504</v>
      </c>
      <c r="B506" s="9" t="n">
        <v>0.740955</v>
      </c>
      <c r="C506" s="10" t="n">
        <v>189.936030458513</v>
      </c>
      <c r="D506" s="10" t="n">
        <v>1127.96417765629</v>
      </c>
      <c r="E506" s="10" t="n">
        <f aca="false">TTEST(F506:K506,L506:Q506,2,2)</f>
        <v>0.282570122516423</v>
      </c>
      <c r="F506" s="10" t="n">
        <v>299.092414094537</v>
      </c>
      <c r="G506" s="10" t="n">
        <v>277.68468491907</v>
      </c>
      <c r="H506" s="10" t="n">
        <v>229.532670730927</v>
      </c>
      <c r="I506" s="10" t="n">
        <v>231.353475303127</v>
      </c>
      <c r="J506" s="10" t="n">
        <v>248.452299385773</v>
      </c>
      <c r="K506" s="10" t="n">
        <v>212.112581202848</v>
      </c>
      <c r="L506" s="10" t="n">
        <v>230.612240490418</v>
      </c>
      <c r="M506" s="10" t="n">
        <v>377.227432820367</v>
      </c>
      <c r="N506" s="10" t="n">
        <v>290.47348132722</v>
      </c>
      <c r="O506" s="10" t="n">
        <v>271.717023169261</v>
      </c>
      <c r="P506" s="10" t="n">
        <v>269.538616411838</v>
      </c>
      <c r="Q506" s="10" t="n">
        <v>233.386768187525</v>
      </c>
    </row>
    <row r="507" customFormat="false" ht="12.75" hidden="false" customHeight="false" outlineLevel="0" collapsed="false">
      <c r="A507" s="1" t="n">
        <v>505</v>
      </c>
      <c r="B507" s="9" t="n">
        <v>0.365036</v>
      </c>
      <c r="C507" s="10" t="n">
        <v>189.800003051758</v>
      </c>
      <c r="D507" s="10" t="n">
        <v>570.550842191402</v>
      </c>
      <c r="E507" s="10" t="n">
        <f aca="false">TTEST(F507:K507,L507:Q507,2,2)</f>
        <v>0.95429146925279</v>
      </c>
      <c r="F507" s="10" t="n">
        <v>20.0297934324619</v>
      </c>
      <c r="G507" s="10" t="n">
        <v>57.3249650275174</v>
      </c>
      <c r="H507" s="10" t="n">
        <v>7.34542953813674</v>
      </c>
      <c r="I507" s="10" t="n">
        <v>9.87863648637903</v>
      </c>
      <c r="J507" s="10" t="n">
        <v>25.0247295866898</v>
      </c>
      <c r="K507" s="10" t="n">
        <v>26.1290218561275</v>
      </c>
      <c r="L507" s="10" t="n">
        <v>27.4110221018699</v>
      </c>
      <c r="M507" s="10" t="n">
        <v>20.050791493376</v>
      </c>
      <c r="N507" s="10" t="n">
        <v>19.2516226245094</v>
      </c>
      <c r="O507" s="10" t="n">
        <v>10.9220762286524</v>
      </c>
      <c r="P507" s="10" t="n">
        <v>47.1411281699438</v>
      </c>
      <c r="Q507" s="10" t="n">
        <v>24.0839686864123</v>
      </c>
    </row>
    <row r="508" customFormat="false" ht="12.75" hidden="false" customHeight="false" outlineLevel="0" collapsed="false">
      <c r="A508" s="1" t="n">
        <v>506</v>
      </c>
      <c r="B508" s="9" t="n">
        <v>0.561939</v>
      </c>
      <c r="C508" s="10" t="n">
        <v>188.999797821996</v>
      </c>
      <c r="D508" s="10" t="n">
        <v>736.176156921465</v>
      </c>
      <c r="E508" s="10" t="n">
        <f aca="false">TTEST(F508:K508,L508:Q508,2,2)</f>
        <v>0.876163068191653</v>
      </c>
      <c r="F508" s="10" t="n">
        <v>1426.63351609902</v>
      </c>
      <c r="G508" s="10" t="n">
        <v>665.59835143347</v>
      </c>
      <c r="H508" s="10" t="n">
        <v>955.001858644549</v>
      </c>
      <c r="I508" s="10" t="n">
        <v>1656.363496112</v>
      </c>
      <c r="J508" s="10" t="n">
        <v>1127.54454448632</v>
      </c>
      <c r="K508" s="10" t="n">
        <v>1122.87681767677</v>
      </c>
      <c r="L508" s="10" t="n">
        <v>1060.98525295225</v>
      </c>
      <c r="M508" s="10" t="n">
        <v>1762.14984876727</v>
      </c>
      <c r="N508" s="10" t="n">
        <v>680.158382320474</v>
      </c>
      <c r="O508" s="10" t="n">
        <v>1627.02137460106</v>
      </c>
      <c r="P508" s="10" t="n">
        <v>1386.55620738814</v>
      </c>
      <c r="Q508" s="10" t="n">
        <v>666.415144999092</v>
      </c>
    </row>
    <row r="509" customFormat="false" ht="12.75" hidden="false" customHeight="false" outlineLevel="0" collapsed="false">
      <c r="A509" s="1" t="n">
        <v>507</v>
      </c>
      <c r="B509" s="9" t="n">
        <v>1.33985</v>
      </c>
      <c r="C509" s="10" t="n">
        <v>188.999719976933</v>
      </c>
      <c r="D509" s="10" t="n">
        <v>1019.84032567733</v>
      </c>
      <c r="E509" s="10" t="n">
        <f aca="false">TTEST(F509:K509,L509:Q509,2,2)</f>
        <v>0.0477824696492012</v>
      </c>
      <c r="F509" s="10" t="n">
        <v>4789.2754525686</v>
      </c>
      <c r="G509" s="10" t="n">
        <v>5519.62158771687</v>
      </c>
      <c r="H509" s="10" t="n">
        <v>5522.04351266441</v>
      </c>
      <c r="I509" s="10" t="n">
        <v>4276.87424264241</v>
      </c>
      <c r="J509" s="10" t="n">
        <v>5061.30848978248</v>
      </c>
      <c r="K509" s="10" t="n">
        <v>4952.3131689854</v>
      </c>
      <c r="L509" s="10" t="n">
        <v>4408.35102332823</v>
      </c>
      <c r="M509" s="10" t="n">
        <v>4072.36074494421</v>
      </c>
      <c r="N509" s="10" t="n">
        <v>4795.27704125944</v>
      </c>
      <c r="O509" s="10" t="n">
        <v>4656.52877394337</v>
      </c>
      <c r="P509" s="10" t="n">
        <v>4489.79953711097</v>
      </c>
      <c r="Q509" s="10" t="n">
        <v>4714.94717872931</v>
      </c>
    </row>
    <row r="510" customFormat="false" ht="12.75" hidden="false" customHeight="false" outlineLevel="0" collapsed="false">
      <c r="A510" s="1" t="n">
        <v>508</v>
      </c>
      <c r="B510" s="9" t="n">
        <v>1.12206</v>
      </c>
      <c r="C510" s="10" t="n">
        <v>188.998432301447</v>
      </c>
      <c r="D510" s="10" t="n">
        <v>1002.29226049605</v>
      </c>
      <c r="E510" s="10" t="n">
        <f aca="false">TTEST(F510:K510,L510:Q510,2,2)</f>
        <v>0.13256111709452</v>
      </c>
      <c r="F510" s="10" t="n">
        <v>4498.91089004459</v>
      </c>
      <c r="G510" s="10" t="n">
        <v>5347.11473340793</v>
      </c>
      <c r="H510" s="10" t="n">
        <v>4602.11395212267</v>
      </c>
      <c r="I510" s="10" t="n">
        <v>3044.31524393522</v>
      </c>
      <c r="J510" s="10" t="n">
        <v>4782.97920174862</v>
      </c>
      <c r="K510" s="10" t="n">
        <v>5828.25144795569</v>
      </c>
      <c r="L510" s="10" t="n">
        <v>4613.98340883326</v>
      </c>
      <c r="M510" s="10" t="n">
        <v>3524.21780349137</v>
      </c>
      <c r="N510" s="10" t="n">
        <v>4343.89931593169</v>
      </c>
      <c r="O510" s="10" t="n">
        <v>4657.77043047058</v>
      </c>
      <c r="P510" s="10" t="n">
        <v>2870.70444029109</v>
      </c>
      <c r="Q510" s="10" t="n">
        <v>3192.10901109245</v>
      </c>
    </row>
    <row r="511" customFormat="false" ht="12.75" hidden="false" customHeight="false" outlineLevel="0" collapsed="false">
      <c r="A511" s="1" t="n">
        <v>509</v>
      </c>
      <c r="B511" s="9" t="n">
        <v>0.594103</v>
      </c>
      <c r="C511" s="10" t="n">
        <v>188.994281056354</v>
      </c>
      <c r="D511" s="10" t="n">
        <v>1338.71393336678</v>
      </c>
      <c r="E511" s="10" t="n">
        <f aca="false">TTEST(F511:K511,L511:Q511,2,2)</f>
        <v>0.56043866562646</v>
      </c>
      <c r="F511" s="10" t="n">
        <v>412.550473231972</v>
      </c>
      <c r="G511" s="10" t="n">
        <v>732.951597947808</v>
      </c>
      <c r="H511" s="10" t="n">
        <v>302.268264876544</v>
      </c>
      <c r="I511" s="10" t="n">
        <v>720.26765927466</v>
      </c>
      <c r="J511" s="10" t="n">
        <v>454.012136024705</v>
      </c>
      <c r="K511" s="10" t="n">
        <v>193.641107180341</v>
      </c>
      <c r="L511" s="10" t="n">
        <v>108.837240162048</v>
      </c>
      <c r="M511" s="10" t="n">
        <v>749.837776086741</v>
      </c>
      <c r="N511" s="10" t="n">
        <v>522.814040341088</v>
      </c>
      <c r="O511" s="10" t="n">
        <v>165.219546315757</v>
      </c>
      <c r="P511" s="10" t="n">
        <v>930.504152546582</v>
      </c>
      <c r="Q511" s="10" t="n">
        <v>981.438976097865</v>
      </c>
    </row>
    <row r="512" customFormat="false" ht="12.75" hidden="false" customHeight="false" outlineLevel="0" collapsed="false">
      <c r="A512" s="1" t="n">
        <v>510</v>
      </c>
      <c r="B512" s="9" t="n">
        <v>0.825177</v>
      </c>
      <c r="C512" s="10" t="n">
        <v>188.993014465143</v>
      </c>
      <c r="D512" s="10" t="n">
        <v>616.022319199883</v>
      </c>
      <c r="E512" s="10" t="n">
        <f aca="false">TTEST(F512:K512,L512:Q512,2,2)</f>
        <v>0.302006024989551</v>
      </c>
      <c r="F512" s="10" t="n">
        <v>793.364191946404</v>
      </c>
      <c r="G512" s="10" t="n">
        <v>585.998204812286</v>
      </c>
      <c r="H512" s="10" t="n">
        <v>682.500825582691</v>
      </c>
      <c r="I512" s="10" t="n">
        <v>258.290530357061</v>
      </c>
      <c r="J512" s="10" t="n">
        <v>808.540483796036</v>
      </c>
      <c r="K512" s="10" t="n">
        <v>1511.41179335932</v>
      </c>
      <c r="L512" s="10" t="n">
        <v>868.119261194508</v>
      </c>
      <c r="M512" s="10" t="n">
        <v>463.664636130227</v>
      </c>
      <c r="N512" s="10" t="n">
        <v>397.584216455526</v>
      </c>
      <c r="O512" s="10" t="n">
        <v>958.324108076538</v>
      </c>
      <c r="P512" s="10" t="n">
        <v>396.091822136592</v>
      </c>
      <c r="Q512" s="10" t="n">
        <v>195.570106754419</v>
      </c>
    </row>
    <row r="513" customFormat="false" ht="12.75" hidden="false" customHeight="false" outlineLevel="0" collapsed="false">
      <c r="A513" s="1" t="n">
        <v>511</v>
      </c>
      <c r="B513" s="9" t="n">
        <v>1.16857</v>
      </c>
      <c r="C513" s="10" t="n">
        <v>188.899993896484</v>
      </c>
      <c r="D513" s="10" t="n">
        <v>571.668367911549</v>
      </c>
      <c r="E513" s="10" t="n">
        <f aca="false">TTEST(F513:K513,L513:Q513,2,2)</f>
        <v>0.0774424214882994</v>
      </c>
      <c r="F513" s="10" t="n">
        <v>329.572798461537</v>
      </c>
      <c r="G513" s="10" t="n">
        <v>153.419593356826</v>
      </c>
      <c r="H513" s="10" t="n">
        <v>508.370937119804</v>
      </c>
      <c r="I513" s="10" t="n">
        <v>445.740464215749</v>
      </c>
      <c r="J513" s="10" t="n">
        <v>330.799688493331</v>
      </c>
      <c r="K513" s="10" t="n">
        <v>250.309782734859</v>
      </c>
      <c r="L513" s="10" t="n">
        <v>588.776753371084</v>
      </c>
      <c r="M513" s="10" t="n">
        <v>428.785690443514</v>
      </c>
      <c r="N513" s="10" t="n">
        <v>517.521468629889</v>
      </c>
      <c r="O513" s="10" t="n">
        <v>377.19241897577</v>
      </c>
      <c r="P513" s="10" t="n">
        <v>325.54907884244</v>
      </c>
      <c r="Q513" s="10" t="n">
        <v>628.391458047192</v>
      </c>
    </row>
    <row r="514" customFormat="false" ht="12.75" hidden="false" customHeight="false" outlineLevel="0" collapsed="false">
      <c r="A514" s="1" t="n">
        <v>512</v>
      </c>
      <c r="B514" s="9" t="n">
        <v>1.52465</v>
      </c>
      <c r="C514" s="10" t="n">
        <v>187.987444807033</v>
      </c>
      <c r="D514" s="10" t="n">
        <v>714.580676320603</v>
      </c>
      <c r="E514" s="10" t="n">
        <f aca="false">TTEST(F514:K514,L514:Q514,2,2)</f>
        <v>0.0164207604171729</v>
      </c>
      <c r="F514" s="10" t="n">
        <v>75.4235974273199</v>
      </c>
      <c r="G514" s="10" t="n">
        <v>61.9424000854322</v>
      </c>
      <c r="H514" s="10" t="n">
        <v>66.1568751866172</v>
      </c>
      <c r="I514" s="10" t="n">
        <v>98.1941908370025</v>
      </c>
      <c r="J514" s="10" t="n">
        <v>70.296361718702</v>
      </c>
      <c r="K514" s="10" t="n">
        <v>59.0140065551922</v>
      </c>
      <c r="L514" s="10" t="n">
        <v>91.2756756751165</v>
      </c>
      <c r="M514" s="10" t="n">
        <v>92.9778636423846</v>
      </c>
      <c r="N514" s="10" t="n">
        <v>88.3353055745424</v>
      </c>
      <c r="O514" s="10" t="n">
        <v>88.695342375132</v>
      </c>
      <c r="P514" s="10" t="n">
        <v>82.7327724393898</v>
      </c>
      <c r="Q514" s="10" t="n">
        <v>89.9870921692882</v>
      </c>
    </row>
    <row r="515" customFormat="false" ht="12.75" hidden="false" customHeight="false" outlineLevel="0" collapsed="false">
      <c r="A515" s="1" t="n">
        <v>513</v>
      </c>
      <c r="B515" s="9" t="n">
        <v>0.928533</v>
      </c>
      <c r="C515" s="10" t="n">
        <v>187.940172117608</v>
      </c>
      <c r="D515" s="10" t="n">
        <v>445.355472402742</v>
      </c>
      <c r="E515" s="10" t="n">
        <f aca="false">TTEST(F515:K515,L515:Q515,2,2)</f>
        <v>0.207788368005154</v>
      </c>
      <c r="F515" s="10" t="n">
        <v>92.8398705480511</v>
      </c>
      <c r="G515" s="10" t="n">
        <v>67.5422681343928</v>
      </c>
      <c r="H515" s="10" t="n">
        <v>66.6075140600553</v>
      </c>
      <c r="I515" s="10" t="n">
        <v>90.6305842455036</v>
      </c>
      <c r="J515" s="10" t="n">
        <v>73.4208298417094</v>
      </c>
      <c r="K515" s="10" t="n">
        <v>58.6113332731627</v>
      </c>
      <c r="L515" s="10" t="n">
        <v>115.639567672176</v>
      </c>
      <c r="M515" s="10" t="n">
        <v>67.2595399267619</v>
      </c>
      <c r="N515" s="10" t="n">
        <v>93.0901097215658</v>
      </c>
      <c r="O515" s="10" t="n">
        <v>99.1131600064745</v>
      </c>
      <c r="P515" s="10" t="n">
        <v>81.9817941721637</v>
      </c>
      <c r="Q515" s="10" t="n">
        <v>69.1465232773212</v>
      </c>
    </row>
    <row r="516" customFormat="false" ht="12.75" hidden="false" customHeight="false" outlineLevel="0" collapsed="false">
      <c r="A516" s="1" t="n">
        <v>514</v>
      </c>
      <c r="B516" s="9" t="n">
        <v>0.82729</v>
      </c>
      <c r="C516" s="10" t="n">
        <v>187.920110066732</v>
      </c>
      <c r="D516" s="10" t="n">
        <v>1002.20235781323</v>
      </c>
      <c r="E516" s="10" t="n">
        <f aca="false">TTEST(F516:K516,L516:Q516,2,2)</f>
        <v>0.291177580837068</v>
      </c>
      <c r="F516" s="10" t="n">
        <v>194.729705043335</v>
      </c>
      <c r="G516" s="10" t="n">
        <v>199.266617984135</v>
      </c>
      <c r="H516" s="10" t="n">
        <v>186.273851930477</v>
      </c>
      <c r="I516" s="10" t="n">
        <v>173.186923299665</v>
      </c>
      <c r="J516" s="10" t="n">
        <v>195.974894785891</v>
      </c>
      <c r="K516" s="10" t="n">
        <v>218.340444409537</v>
      </c>
      <c r="L516" s="10" t="n">
        <v>230.774379368629</v>
      </c>
      <c r="M516" s="10" t="n">
        <v>175.929554268501</v>
      </c>
      <c r="N516" s="10" t="n">
        <v>199.736111102707</v>
      </c>
      <c r="O516" s="10" t="n">
        <v>148.878876741092</v>
      </c>
      <c r="P516" s="10" t="n">
        <v>121.007129659976</v>
      </c>
      <c r="Q516" s="10" t="n">
        <v>179.236580770333</v>
      </c>
    </row>
    <row r="517" customFormat="false" ht="12.75" hidden="false" customHeight="false" outlineLevel="0" collapsed="false">
      <c r="A517" s="1" t="n">
        <v>515</v>
      </c>
      <c r="B517" s="9" t="n">
        <v>0.901051</v>
      </c>
      <c r="C517" s="10" t="n">
        <v>187.898577245338</v>
      </c>
      <c r="D517" s="10" t="n">
        <v>1019.67516559179</v>
      </c>
      <c r="E517" s="10" t="n">
        <f aca="false">TTEST(F517:K517,L517:Q517,2,2)</f>
        <v>0.284130491938819</v>
      </c>
      <c r="F517" s="10" t="n">
        <v>96.9971906267142</v>
      </c>
      <c r="G517" s="10" t="n">
        <v>103.690022916455</v>
      </c>
      <c r="H517" s="10" t="n">
        <v>114.654582082569</v>
      </c>
      <c r="I517" s="10" t="n">
        <v>80.0078776220817</v>
      </c>
      <c r="J517" s="10" t="n">
        <v>99.734439737713</v>
      </c>
      <c r="K517" s="10" t="n">
        <v>97.6310272563431</v>
      </c>
      <c r="L517" s="10" t="n">
        <v>80.4868823446347</v>
      </c>
      <c r="M517" s="10" t="n">
        <v>70.0843699034893</v>
      </c>
      <c r="N517" s="10" t="n">
        <v>84.9048282901979</v>
      </c>
      <c r="O517" s="10" t="n">
        <v>96.4227801770314</v>
      </c>
      <c r="P517" s="10" t="n">
        <v>114.054783336922</v>
      </c>
      <c r="Q517" s="10" t="n">
        <v>94.3662670059962</v>
      </c>
    </row>
    <row r="518" customFormat="false" ht="12.75" hidden="false" customHeight="false" outlineLevel="0" collapsed="false">
      <c r="A518" s="1" t="n">
        <v>516</v>
      </c>
      <c r="B518" s="9" t="n">
        <v>1.3384</v>
      </c>
      <c r="C518" s="10" t="n">
        <v>186.981602285372</v>
      </c>
      <c r="D518" s="10" t="n">
        <v>714.546605802745</v>
      </c>
      <c r="E518" s="10" t="n">
        <f aca="false">TTEST(F518:K518,L518:Q518,2,2)</f>
        <v>0.0540601620520415</v>
      </c>
      <c r="F518" s="10" t="n">
        <v>95.1710662931371</v>
      </c>
      <c r="G518" s="10" t="n">
        <v>81.6893032054511</v>
      </c>
      <c r="H518" s="10" t="n">
        <v>84.4964443602657</v>
      </c>
      <c r="I518" s="10" t="n">
        <v>129.908260580305</v>
      </c>
      <c r="J518" s="10" t="n">
        <v>91.564765848333</v>
      </c>
      <c r="K518" s="10" t="n">
        <v>78.5212899957257</v>
      </c>
      <c r="L518" s="10" t="n">
        <v>114.794834190526</v>
      </c>
      <c r="M518" s="10" t="n">
        <v>119.186060190686</v>
      </c>
      <c r="N518" s="10" t="n">
        <v>97.2479806272437</v>
      </c>
      <c r="O518" s="10" t="n">
        <v>114.077980913375</v>
      </c>
      <c r="P518" s="10" t="n">
        <v>113.209973784309</v>
      </c>
      <c r="Q518" s="10" t="n">
        <v>111.310720605109</v>
      </c>
    </row>
    <row r="519" customFormat="false" ht="12.75" hidden="false" customHeight="false" outlineLevel="0" collapsed="false">
      <c r="A519" s="1" t="n">
        <v>517</v>
      </c>
      <c r="B519" s="9" t="n">
        <v>0.961053</v>
      </c>
      <c r="C519" s="10" t="n">
        <v>186.936692359158</v>
      </c>
      <c r="D519" s="10" t="n">
        <v>1019.29258757085</v>
      </c>
      <c r="E519" s="10" t="n">
        <f aca="false">TTEST(F519:K519,L519:Q519,2,2)</f>
        <v>0.162448070000501</v>
      </c>
      <c r="F519" s="10" t="n">
        <v>88.7717266918873</v>
      </c>
      <c r="G519" s="10" t="n">
        <v>89.4770233841747</v>
      </c>
      <c r="H519" s="10" t="n">
        <v>96.7565357108134</v>
      </c>
      <c r="I519" s="10" t="n">
        <v>78.1311035897207</v>
      </c>
      <c r="J519" s="10" t="n">
        <v>89.1027459194192</v>
      </c>
      <c r="K519" s="10" t="n">
        <v>89.2818911323524</v>
      </c>
      <c r="L519" s="10" t="n">
        <v>89.1031086821704</v>
      </c>
      <c r="M519" s="10" t="n">
        <v>68.3642065468117</v>
      </c>
      <c r="N519" s="10" t="n">
        <v>67.3124555806121</v>
      </c>
      <c r="O519" s="10" t="n">
        <v>87.3831783375363</v>
      </c>
      <c r="P519" s="10" t="n">
        <v>82.9211756628459</v>
      </c>
      <c r="Q519" s="10" t="n">
        <v>91.4053679568663</v>
      </c>
    </row>
    <row r="520" customFormat="false" ht="12.75" hidden="false" customHeight="false" outlineLevel="0" collapsed="false">
      <c r="A520" s="1" t="n">
        <v>518</v>
      </c>
      <c r="B520" s="9" t="n">
        <v>0.909766</v>
      </c>
      <c r="C520" s="10" t="n">
        <v>186.929195227725</v>
      </c>
      <c r="D520" s="10" t="n">
        <v>1002.29226049605</v>
      </c>
      <c r="E520" s="10" t="n">
        <f aca="false">TTEST(F520:K520,L520:Q520,2,2)</f>
        <v>0.199649980670815</v>
      </c>
      <c r="F520" s="10" t="n">
        <v>89.082346109657</v>
      </c>
      <c r="G520" s="10" t="n">
        <v>89.1072210016793</v>
      </c>
      <c r="H520" s="10" t="n">
        <v>71.3017746896396</v>
      </c>
      <c r="I520" s="10" t="n">
        <v>59.0426705436418</v>
      </c>
      <c r="J520" s="10" t="n">
        <v>81.1959570800696</v>
      </c>
      <c r="K520" s="10" t="n">
        <v>92.0955692244658</v>
      </c>
      <c r="L520" s="10" t="n">
        <v>89.2307088233924</v>
      </c>
      <c r="M520" s="10" t="n">
        <v>70.7689916126702</v>
      </c>
      <c r="N520" s="10" t="n">
        <v>55.5907499071729</v>
      </c>
      <c r="O520" s="10" t="n">
        <v>78.8025630534339</v>
      </c>
      <c r="P520" s="10" t="n">
        <v>71.178652207927</v>
      </c>
      <c r="Q520" s="10" t="n">
        <v>52.764362965368</v>
      </c>
    </row>
    <row r="521" customFormat="false" ht="12.75" hidden="false" customHeight="false" outlineLevel="0" collapsed="false">
      <c r="A521" s="1" t="n">
        <v>519</v>
      </c>
      <c r="B521" s="9" t="n">
        <v>1.01518</v>
      </c>
      <c r="C521" s="10" t="n">
        <v>186.904482948513</v>
      </c>
      <c r="D521" s="10" t="n">
        <v>1030.32524521411</v>
      </c>
      <c r="E521" s="10" t="n">
        <f aca="false">TTEST(F521:K521,L521:Q521,2,2)</f>
        <v>0.369724533968461</v>
      </c>
      <c r="F521" s="10" t="n">
        <v>30.593834414641</v>
      </c>
      <c r="G521" s="10" t="n">
        <v>40.4998787728193</v>
      </c>
      <c r="H521" s="10" t="n">
        <v>39.2083587973769</v>
      </c>
      <c r="I521" s="10" t="n">
        <v>29.5010471192637</v>
      </c>
      <c r="J521" s="10" t="n">
        <v>35.8908888462436</v>
      </c>
      <c r="K521" s="10" t="n">
        <v>36.976770706784</v>
      </c>
      <c r="L521" s="10" t="n">
        <v>35.9267484790018</v>
      </c>
      <c r="M521" s="10" t="n">
        <v>29.4554635024744</v>
      </c>
      <c r="N521" s="10" t="n">
        <v>35.3052474316914</v>
      </c>
      <c r="O521" s="10" t="n">
        <v>36.1633053006695</v>
      </c>
      <c r="P521" s="10" t="n">
        <v>33.2418208684373</v>
      </c>
      <c r="Q521" s="10" t="n">
        <v>30.2076752549944</v>
      </c>
    </row>
    <row r="522" customFormat="false" ht="12.75" hidden="false" customHeight="false" outlineLevel="0" collapsed="false">
      <c r="A522" s="1" t="n">
        <v>520</v>
      </c>
      <c r="B522" s="9" t="n">
        <v>0.607383</v>
      </c>
      <c r="C522" s="10" t="n">
        <v>186.899993896484</v>
      </c>
      <c r="D522" s="10" t="n">
        <v>1440.16933511177</v>
      </c>
      <c r="E522" s="10" t="n">
        <f aca="false">TTEST(F522:K522,L522:Q522,2,2)</f>
        <v>0.947803281937898</v>
      </c>
      <c r="F522" s="10" t="n">
        <v>32.6776990062612</v>
      </c>
      <c r="G522" s="10" t="n">
        <v>27.2625155015185</v>
      </c>
      <c r="H522" s="10" t="n">
        <v>14.7368063343421</v>
      </c>
      <c r="I522" s="10" t="n">
        <v>36.7564741376348</v>
      </c>
      <c r="J522" s="10" t="n">
        <v>24.9256694744201</v>
      </c>
      <c r="K522" s="10" t="n">
        <v>18.363182066731</v>
      </c>
      <c r="L522" s="10" t="n">
        <v>16.4056134067793</v>
      </c>
      <c r="M522" s="10" t="n">
        <v>32.1933938814013</v>
      </c>
      <c r="N522" s="10" t="n">
        <v>26.1515874486395</v>
      </c>
      <c r="O522" s="10" t="n">
        <v>36.6638112219073</v>
      </c>
      <c r="P522" s="10" t="n">
        <v>29.4758969886178</v>
      </c>
      <c r="Q522" s="10" t="n">
        <v>15.789178219443</v>
      </c>
    </row>
    <row r="523" customFormat="false" ht="12.75" hidden="false" customHeight="false" outlineLevel="0" collapsed="false">
      <c r="A523" s="1" t="n">
        <v>521</v>
      </c>
      <c r="B523" s="9" t="n">
        <v>0.692218</v>
      </c>
      <c r="C523" s="10" t="n">
        <v>186.887920892373</v>
      </c>
      <c r="D523" s="10" t="n">
        <v>1338.71393336678</v>
      </c>
      <c r="E523" s="10" t="n">
        <f aca="false">TTEST(F523:K523,L523:Q523,2,2)</f>
        <v>0.482372303638499</v>
      </c>
      <c r="F523" s="10" t="n">
        <v>17.775367556281</v>
      </c>
      <c r="G523" s="10" t="n">
        <v>23.3829219457028</v>
      </c>
      <c r="H523" s="10" t="n">
        <v>11.0431446139213</v>
      </c>
      <c r="I523" s="10" t="n">
        <v>39.1449814823185</v>
      </c>
      <c r="J523" s="10" t="n">
        <v>21.0094769152624</v>
      </c>
      <c r="K523" s="10" t="n">
        <v>18.3887465460075</v>
      </c>
      <c r="L523" s="10" t="n">
        <v>9.78140607132521</v>
      </c>
      <c r="M523" s="10" t="n">
        <v>47.6986020500264</v>
      </c>
      <c r="N523" s="10" t="n">
        <v>18.9336665317728</v>
      </c>
      <c r="O523" s="10" t="n">
        <v>4.4890156667851</v>
      </c>
      <c r="P523" s="10" t="n">
        <v>50.0652178150618</v>
      </c>
      <c r="Q523" s="10" t="n">
        <v>39.0123195865056</v>
      </c>
    </row>
    <row r="524" customFormat="false" ht="12.75" hidden="false" customHeight="false" outlineLevel="0" collapsed="false">
      <c r="A524" s="1" t="n">
        <v>522</v>
      </c>
      <c r="B524" s="9" t="n">
        <v>1.36782</v>
      </c>
      <c r="C524" s="10" t="n">
        <v>185.965343731246</v>
      </c>
      <c r="D524" s="10" t="n">
        <v>714.546605802745</v>
      </c>
      <c r="E524" s="10" t="n">
        <f aca="false">TTEST(F524:K524,L524:Q524,2,2)</f>
        <v>0.0417013488399462</v>
      </c>
      <c r="F524" s="10" t="n">
        <v>103.155411720057</v>
      </c>
      <c r="G524" s="10" t="n">
        <v>92.5943094060584</v>
      </c>
      <c r="H524" s="10" t="n">
        <v>97.7950324783303</v>
      </c>
      <c r="I524" s="10" t="n">
        <v>155.717409388138</v>
      </c>
      <c r="J524" s="10" t="n">
        <v>106.726362382918</v>
      </c>
      <c r="K524" s="10" t="n">
        <v>97.6259001542298</v>
      </c>
      <c r="L524" s="10" t="n">
        <v>130.17787548794</v>
      </c>
      <c r="M524" s="10" t="n">
        <v>140.936413961612</v>
      </c>
      <c r="N524" s="10" t="n">
        <v>120.289515229542</v>
      </c>
      <c r="O524" s="10" t="n">
        <v>134.856059172573</v>
      </c>
      <c r="P524" s="10" t="n">
        <v>134.049620699828</v>
      </c>
      <c r="Q524" s="10" t="n">
        <v>132.910383065988</v>
      </c>
    </row>
    <row r="525" customFormat="false" ht="12.75" hidden="false" customHeight="false" outlineLevel="0" collapsed="false">
      <c r="A525" s="1" t="n">
        <v>523</v>
      </c>
      <c r="B525" s="9" t="n">
        <v>1.22453</v>
      </c>
      <c r="C525" s="10" t="n">
        <v>185.956308013027</v>
      </c>
      <c r="D525" s="10" t="n">
        <v>1019.17659387168</v>
      </c>
      <c r="E525" s="10" t="n">
        <f aca="false">TTEST(F525:K525,L525:Q525,2,2)</f>
        <v>0.0726372963652297</v>
      </c>
      <c r="F525" s="10" t="n">
        <v>267.545557629405</v>
      </c>
      <c r="G525" s="10" t="n">
        <v>330.932553033747</v>
      </c>
      <c r="H525" s="10" t="n">
        <v>337.07359991672</v>
      </c>
      <c r="I525" s="10" t="n">
        <v>276.879225020449</v>
      </c>
      <c r="J525" s="10" t="n">
        <v>302.903688328914</v>
      </c>
      <c r="K525" s="10" t="n">
        <v>290.224167790208</v>
      </c>
      <c r="L525" s="10" t="n">
        <v>248.172429746407</v>
      </c>
      <c r="M525" s="10" t="n">
        <v>249.3480984059</v>
      </c>
      <c r="N525" s="10" t="n">
        <v>309.221849222165</v>
      </c>
      <c r="O525" s="10" t="n">
        <v>273.568437578845</v>
      </c>
      <c r="P525" s="10" t="n">
        <v>277.173562128637</v>
      </c>
      <c r="Q525" s="10" t="n">
        <v>270.720370076777</v>
      </c>
    </row>
    <row r="526" customFormat="false" ht="12.75" hidden="false" customHeight="false" outlineLevel="0" collapsed="false">
      <c r="A526" s="1" t="n">
        <v>524</v>
      </c>
      <c r="B526" s="9" t="n">
        <v>1.49315</v>
      </c>
      <c r="C526" s="10" t="n">
        <v>185.945696931506</v>
      </c>
      <c r="D526" s="10" t="n">
        <v>750.605299283253</v>
      </c>
      <c r="E526" s="10" t="n">
        <f aca="false">TTEST(F526:K526,L526:Q526,2,2)</f>
        <v>0.051175544405733</v>
      </c>
      <c r="F526" s="10" t="n">
        <v>119.088560223353</v>
      </c>
      <c r="G526" s="10" t="n">
        <v>120.597605977443</v>
      </c>
      <c r="H526" s="10" t="n">
        <v>108.803835717494</v>
      </c>
      <c r="I526" s="10" t="n">
        <v>203.473942890155</v>
      </c>
      <c r="J526" s="10" t="n">
        <v>135.906911274614</v>
      </c>
      <c r="K526" s="10" t="n">
        <v>142.456858886832</v>
      </c>
      <c r="L526" s="10" t="n">
        <v>87.0068010710299</v>
      </c>
      <c r="M526" s="10" t="n">
        <v>71.471986000856</v>
      </c>
      <c r="N526" s="10" t="n">
        <v>56.5829949518359</v>
      </c>
      <c r="O526" s="10" t="n">
        <v>126.913192691217</v>
      </c>
      <c r="P526" s="10" t="n">
        <v>108.398208104065</v>
      </c>
      <c r="Q526" s="10" t="n">
        <v>131.937182659589</v>
      </c>
    </row>
    <row r="527" customFormat="false" ht="12.75" hidden="false" customHeight="false" outlineLevel="0" collapsed="false">
      <c r="A527" s="1" t="n">
        <v>525</v>
      </c>
      <c r="B527" s="9" t="n">
        <v>1.27955</v>
      </c>
      <c r="C527" s="10" t="n">
        <v>185.944259139581</v>
      </c>
      <c r="D527" s="10" t="n">
        <v>1030.42318820408</v>
      </c>
      <c r="E527" s="10" t="n">
        <f aca="false">TTEST(F527:K527,L527:Q527,2,2)</f>
        <v>0.0844783602892932</v>
      </c>
      <c r="F527" s="10" t="n">
        <v>76.5548503396242</v>
      </c>
      <c r="G527" s="10" t="n">
        <v>98.675520138116</v>
      </c>
      <c r="H527" s="10" t="n">
        <v>94.2163807567364</v>
      </c>
      <c r="I527" s="10" t="n">
        <v>70.436801417224</v>
      </c>
      <c r="J527" s="10" t="n">
        <v>86.8340353554888</v>
      </c>
      <c r="K527" s="10" t="n">
        <v>88.1174332480887</v>
      </c>
      <c r="L527" s="10" t="n">
        <v>78.3253382823189</v>
      </c>
      <c r="M527" s="10" t="n">
        <v>72.1485659315022</v>
      </c>
      <c r="N527" s="10" t="n">
        <v>81.6518278095984</v>
      </c>
      <c r="O527" s="10" t="n">
        <v>80.4875004780033</v>
      </c>
      <c r="P527" s="10" t="n">
        <v>76.1194672334216</v>
      </c>
      <c r="Q527" s="10" t="n">
        <v>73.0148963470477</v>
      </c>
    </row>
    <row r="528" customFormat="false" ht="12.75" hidden="false" customHeight="false" outlineLevel="0" collapsed="false">
      <c r="A528" s="1" t="n">
        <v>526</v>
      </c>
      <c r="B528" s="9" t="n">
        <v>0.818729</v>
      </c>
      <c r="C528" s="10" t="n">
        <v>185.888142249005</v>
      </c>
      <c r="D528" s="10" t="n">
        <v>1002.52391823859</v>
      </c>
      <c r="E528" s="10" t="n">
        <f aca="false">TTEST(F528:K528,L528:Q528,2,2)</f>
        <v>0.233669215912731</v>
      </c>
      <c r="F528" s="10" t="n">
        <v>135.362571418918</v>
      </c>
      <c r="G528" s="10" t="n">
        <v>149.577410677704</v>
      </c>
      <c r="H528" s="10" t="n">
        <v>83.6215381299155</v>
      </c>
      <c r="I528" s="10" t="n">
        <v>108.13442383198</v>
      </c>
      <c r="J528" s="10" t="n">
        <v>129.56537466673</v>
      </c>
      <c r="K528" s="10" t="n">
        <v>164.155855169429</v>
      </c>
      <c r="L528" s="10" t="n">
        <v>120.773256340394</v>
      </c>
      <c r="M528" s="10" t="n">
        <v>107.340600135765</v>
      </c>
      <c r="N528" s="10" t="n">
        <v>109.325663476206</v>
      </c>
      <c r="O528" s="10" t="n">
        <v>132.071533150893</v>
      </c>
      <c r="P528" s="10" t="n">
        <v>107.431943497411</v>
      </c>
      <c r="Q528" s="10" t="n">
        <v>95.2668788232831</v>
      </c>
    </row>
    <row r="529" customFormat="false" ht="12.75" hidden="false" customHeight="false" outlineLevel="0" collapsed="false">
      <c r="A529" s="1" t="n">
        <v>527</v>
      </c>
      <c r="B529" s="9" t="n">
        <v>0.375587</v>
      </c>
      <c r="C529" s="10" t="n">
        <v>185.876615784339</v>
      </c>
      <c r="D529" s="10" t="n">
        <v>763.499161775341</v>
      </c>
      <c r="E529" s="10" t="n">
        <f aca="false">TTEST(F529:K529,L529:Q529,2,2)</f>
        <v>0.783592705396796</v>
      </c>
      <c r="F529" s="10" t="n">
        <v>73.6190388363897</v>
      </c>
      <c r="G529" s="10" t="n">
        <v>80.3630186675392</v>
      </c>
      <c r="H529" s="10" t="n">
        <v>76.8430925682231</v>
      </c>
      <c r="I529" s="10" t="n">
        <v>73.6868503853568</v>
      </c>
      <c r="J529" s="10" t="n">
        <v>68.7642057159244</v>
      </c>
      <c r="K529" s="10" t="n">
        <v>43.624031870857</v>
      </c>
      <c r="L529" s="10" t="n">
        <v>39.285805305219</v>
      </c>
      <c r="M529" s="10" t="n">
        <v>66.9166289438868</v>
      </c>
      <c r="N529" s="10" t="n">
        <v>58.3852085657595</v>
      </c>
      <c r="O529" s="10" t="n">
        <v>90.9483425329079</v>
      </c>
      <c r="P529" s="10" t="n">
        <v>70.3169776578697</v>
      </c>
      <c r="Q529" s="10" t="n">
        <v>75.9581458971572</v>
      </c>
    </row>
    <row r="530" customFormat="false" ht="12.75" hidden="false" customHeight="false" outlineLevel="0" collapsed="false">
      <c r="A530" s="1" t="n">
        <v>528</v>
      </c>
      <c r="B530" s="9" t="n">
        <v>1.6328</v>
      </c>
      <c r="C530" s="10" t="n">
        <v>184.93085360242</v>
      </c>
      <c r="D530" s="10" t="n">
        <v>1021.00330896165</v>
      </c>
      <c r="E530" s="10" t="n">
        <f aca="false">TTEST(F530:K530,L530:Q530,2,2)</f>
        <v>0.00691887037739211</v>
      </c>
      <c r="F530" s="10" t="n">
        <v>32.6782363181807</v>
      </c>
      <c r="G530" s="10" t="n">
        <v>36.3008990191391</v>
      </c>
      <c r="H530" s="10" t="n">
        <v>47.0610143598006</v>
      </c>
      <c r="I530" s="10" t="n">
        <v>32.576586284438</v>
      </c>
      <c r="J530" s="10" t="n">
        <v>35.6064662832304</v>
      </c>
      <c r="K530" s="10" t="n">
        <v>28.5902942915778</v>
      </c>
      <c r="L530" s="10" t="n">
        <v>14.4454689353929</v>
      </c>
      <c r="M530" s="10" t="n">
        <v>26.2924959659688</v>
      </c>
      <c r="N530" s="10" t="n">
        <v>17.086479553063</v>
      </c>
      <c r="O530" s="10" t="n">
        <v>28.4041897544366</v>
      </c>
      <c r="P530" s="10" t="n">
        <v>13.624347016295</v>
      </c>
      <c r="Q530" s="10" t="n">
        <v>30.9268725377571</v>
      </c>
    </row>
    <row r="531" customFormat="false" ht="12.75" hidden="false" customHeight="false" outlineLevel="0" collapsed="false">
      <c r="A531" s="1" t="n">
        <v>529</v>
      </c>
      <c r="B531" s="9" t="n">
        <v>0.842766</v>
      </c>
      <c r="C531" s="10" t="n">
        <v>184.89329422173</v>
      </c>
      <c r="D531" s="10" t="n">
        <v>445.245500906388</v>
      </c>
      <c r="E531" s="10" t="n">
        <f aca="false">TTEST(F531:K531,L531:Q531,2,2)</f>
        <v>0.25430703472577</v>
      </c>
      <c r="F531" s="10" t="n">
        <v>78.6221504582225</v>
      </c>
      <c r="G531" s="10" t="n">
        <v>67.8861196812587</v>
      </c>
      <c r="H531" s="10" t="n">
        <v>67.0919323441285</v>
      </c>
      <c r="I531" s="10" t="n">
        <v>103.435637510059</v>
      </c>
      <c r="J531" s="10" t="n">
        <v>73.8816739708026</v>
      </c>
      <c r="K531" s="10" t="n">
        <v>62.1011683840838</v>
      </c>
      <c r="L531" s="10" t="n">
        <v>131.600584509666</v>
      </c>
      <c r="M531" s="10" t="n">
        <v>71.8153572706722</v>
      </c>
      <c r="N531" s="10" t="n">
        <v>99.2691678730595</v>
      </c>
      <c r="O531" s="10" t="n">
        <v>86.7959612600252</v>
      </c>
      <c r="P531" s="10" t="n">
        <v>93.6845388364344</v>
      </c>
      <c r="Q531" s="10" t="n">
        <v>57.2080516935122</v>
      </c>
    </row>
    <row r="532" customFormat="false" ht="12.75" hidden="false" customHeight="false" outlineLevel="0" collapsed="false">
      <c r="A532" s="1" t="n">
        <v>530</v>
      </c>
      <c r="B532" s="9" t="n">
        <v>0.643029</v>
      </c>
      <c r="C532" s="10" t="n">
        <v>184.892673969917</v>
      </c>
      <c r="D532" s="10" t="n">
        <v>1338.52751575126</v>
      </c>
      <c r="E532" s="10" t="n">
        <f aca="false">TTEST(F532:K532,L532:Q532,2,2)</f>
        <v>0.819206352403536</v>
      </c>
      <c r="F532" s="10" t="n">
        <v>21.8549601101815</v>
      </c>
      <c r="G532" s="10" t="n">
        <v>20.7293361110645</v>
      </c>
      <c r="H532" s="10" t="n">
        <v>12.4840504868481</v>
      </c>
      <c r="I532" s="10" t="n">
        <v>33.5393558889106</v>
      </c>
      <c r="J532" s="10" t="n">
        <v>20.5030812940091</v>
      </c>
      <c r="K532" s="10" t="n">
        <v>17.9413317881971</v>
      </c>
      <c r="L532" s="10" t="n">
        <v>4.4688428717781</v>
      </c>
      <c r="M532" s="10" t="n">
        <v>38.2584108147034</v>
      </c>
      <c r="N532" s="10" t="n">
        <v>20.6161099073195</v>
      </c>
      <c r="O532" s="10" t="n">
        <v>6.1834527652279</v>
      </c>
      <c r="P532" s="10" t="n">
        <v>26.223329846571</v>
      </c>
      <c r="Q532" s="10" t="n">
        <v>41.0600612275509</v>
      </c>
    </row>
    <row r="533" customFormat="false" ht="12.75" hidden="false" customHeight="false" outlineLevel="0" collapsed="false">
      <c r="A533" s="1" t="n">
        <v>531</v>
      </c>
      <c r="B533" s="9" t="n">
        <v>0.6137</v>
      </c>
      <c r="C533" s="10" t="n">
        <v>184.892097775319</v>
      </c>
      <c r="D533" s="10" t="n">
        <v>1302.11876619931</v>
      </c>
      <c r="E533" s="10" t="n">
        <f aca="false">TTEST(F533:K533,L533:Q533,2,2)</f>
        <v>0.462703363370399</v>
      </c>
      <c r="F533" s="10" t="n">
        <v>26.9835907493709</v>
      </c>
      <c r="G533" s="10" t="n">
        <v>26.0835959122637</v>
      </c>
      <c r="H533" s="10" t="n">
        <v>24.9168492176012</v>
      </c>
      <c r="I533" s="10" t="n">
        <v>25.6446174548799</v>
      </c>
      <c r="J533" s="10" t="n">
        <v>24.640164548404</v>
      </c>
      <c r="K533" s="10" t="n">
        <v>20.5911898504044</v>
      </c>
      <c r="L533" s="10" t="n">
        <v>26.8536327850805</v>
      </c>
      <c r="M533" s="10" t="n">
        <v>18.5661803585162</v>
      </c>
      <c r="N533" s="10" t="n">
        <v>18.8836636966204</v>
      </c>
      <c r="O533" s="10" t="n">
        <v>27.9351473373252</v>
      </c>
      <c r="P533" s="10" t="n">
        <v>22.2743226914733</v>
      </c>
      <c r="Q533" s="10" t="n">
        <v>25.6711643305025</v>
      </c>
    </row>
    <row r="534" customFormat="false" ht="12.75" hidden="false" customHeight="false" outlineLevel="0" collapsed="false">
      <c r="A534" s="1" t="n">
        <v>532</v>
      </c>
      <c r="B534" s="9" t="n">
        <v>0.608899</v>
      </c>
      <c r="C534" s="10" t="n">
        <v>184.890625384906</v>
      </c>
      <c r="D534" s="10" t="n">
        <v>1383.7621231315</v>
      </c>
      <c r="E534" s="10" t="n">
        <f aca="false">TTEST(F534:K534,L534:Q534,2,2)</f>
        <v>0.586718439637638</v>
      </c>
      <c r="F534" s="10" t="n">
        <v>26.2264268155221</v>
      </c>
      <c r="G534" s="10" t="n">
        <v>27.2615785809225</v>
      </c>
      <c r="H534" s="10" t="n">
        <v>2.3617631865698</v>
      </c>
      <c r="I534" s="10" t="n">
        <v>31.0505954808898</v>
      </c>
      <c r="J534" s="10" t="n">
        <v>18.4418908739061</v>
      </c>
      <c r="K534" s="10" t="n">
        <v>10.9153651725524</v>
      </c>
      <c r="L534" s="10" t="n">
        <v>6.87800379995222</v>
      </c>
      <c r="M534" s="10" t="n">
        <v>38.4060300819966</v>
      </c>
      <c r="N534" s="10" t="n">
        <v>18.0628266572003</v>
      </c>
      <c r="O534" s="10" t="n">
        <v>14.7935277873034</v>
      </c>
      <c r="P534" s="10" t="n">
        <v>7.60177738807328</v>
      </c>
      <c r="Q534" s="10" t="n">
        <v>65.2809251647408</v>
      </c>
    </row>
    <row r="535" customFormat="false" ht="12.75" hidden="false" customHeight="false" outlineLevel="0" collapsed="false">
      <c r="A535" s="1" t="n">
        <v>533</v>
      </c>
      <c r="B535" s="9" t="n">
        <v>1.22734</v>
      </c>
      <c r="C535" s="10" t="n">
        <v>184.870620315686</v>
      </c>
      <c r="D535" s="10" t="n">
        <v>1127.86708944359</v>
      </c>
      <c r="E535" s="10" t="n">
        <f aca="false">TTEST(F535:K535,L535:Q535,2,2)</f>
        <v>0.0943721352203655</v>
      </c>
      <c r="F535" s="10" t="n">
        <v>12.00343452774</v>
      </c>
      <c r="G535" s="10" t="n">
        <v>21.9494531610488</v>
      </c>
      <c r="H535" s="10" t="n">
        <v>16.7257355943487</v>
      </c>
      <c r="I535" s="10" t="n">
        <v>12.8619970471341</v>
      </c>
      <c r="J535" s="10" t="n">
        <v>16.4041139414373</v>
      </c>
      <c r="K535" s="10" t="n">
        <v>16.8205554414558</v>
      </c>
      <c r="L535" s="10" t="n">
        <v>15.6942588959163</v>
      </c>
      <c r="M535" s="10" t="n">
        <v>28.7065479949618</v>
      </c>
      <c r="N535" s="10" t="n">
        <v>27.8346357852325</v>
      </c>
      <c r="O535" s="10" t="n">
        <v>20.720521255709</v>
      </c>
      <c r="P535" s="10" t="n">
        <v>13.4435989694351</v>
      </c>
      <c r="Q535" s="10" t="n">
        <v>22.7037985611164</v>
      </c>
    </row>
    <row r="536" customFormat="false" ht="12.75" hidden="false" customHeight="false" outlineLevel="0" collapsed="false">
      <c r="A536" s="1" t="n">
        <v>534</v>
      </c>
      <c r="B536" s="9" t="n">
        <v>1.52755</v>
      </c>
      <c r="C536" s="10" t="n">
        <v>184</v>
      </c>
      <c r="D536" s="10" t="n">
        <v>750.84518375645</v>
      </c>
      <c r="E536" s="10" t="n">
        <f aca="false">TTEST(F536:K536,L536:Q536,2,2)</f>
        <v>0.0464549095510925</v>
      </c>
      <c r="F536" s="10" t="n">
        <v>19.2906447905869</v>
      </c>
      <c r="G536" s="10" t="n">
        <v>19.255686624496</v>
      </c>
      <c r="H536" s="10" t="n">
        <v>18.4835972038081</v>
      </c>
      <c r="I536" s="10" t="n">
        <v>31.8467645957846</v>
      </c>
      <c r="J536" s="10" t="n">
        <v>21.6982077127193</v>
      </c>
      <c r="K536" s="10" t="n">
        <v>21.9233231327098</v>
      </c>
      <c r="L536" s="10" t="n">
        <v>14.5827674726927</v>
      </c>
      <c r="M536" s="10" t="n">
        <v>12.9326427827131</v>
      </c>
      <c r="N536" s="10" t="n">
        <v>11.2608036197645</v>
      </c>
      <c r="O536" s="10" t="n">
        <v>20.9551347076311</v>
      </c>
      <c r="P536" s="10" t="n">
        <v>17.0847555793899</v>
      </c>
      <c r="Q536" s="10" t="n">
        <v>20.30285570149</v>
      </c>
    </row>
    <row r="537" customFormat="false" ht="12.75" hidden="false" customHeight="false" outlineLevel="0" collapsed="false">
      <c r="A537" s="1" t="n">
        <v>535</v>
      </c>
      <c r="B537" s="9" t="n">
        <v>0.559325</v>
      </c>
      <c r="C537" s="10" t="n">
        <v>182.933221032609</v>
      </c>
      <c r="D537" s="10" t="n">
        <v>445.355472402742</v>
      </c>
      <c r="E537" s="10" t="n">
        <f aca="false">TTEST(F537:K537,L537:Q537,2,2)</f>
        <v>0.801849338825456</v>
      </c>
      <c r="F537" s="10" t="n">
        <v>147.040171621301</v>
      </c>
      <c r="G537" s="10" t="n">
        <v>92.6434310556107</v>
      </c>
      <c r="H537" s="10" t="n">
        <v>98.3369116668453</v>
      </c>
      <c r="I537" s="10" t="n">
        <v>135.945876368255</v>
      </c>
      <c r="J537" s="10" t="n">
        <v>105.91489277654</v>
      </c>
      <c r="K537" s="10" t="n">
        <v>73.2417958535629</v>
      </c>
      <c r="L537" s="10" t="n">
        <v>162.09990916292</v>
      </c>
      <c r="M537" s="10" t="n">
        <v>90.5284994789919</v>
      </c>
      <c r="N537" s="10" t="n">
        <v>121.733220405125</v>
      </c>
      <c r="O537" s="10" t="n">
        <v>158.91488663059</v>
      </c>
      <c r="P537" s="10" t="n">
        <v>36.29728291592</v>
      </c>
      <c r="Q537" s="10" t="n">
        <v>117.935537206529</v>
      </c>
    </row>
    <row r="538" customFormat="false" ht="12.75" hidden="false" customHeight="false" outlineLevel="0" collapsed="false">
      <c r="A538" s="1" t="n">
        <v>536</v>
      </c>
      <c r="B538" s="9" t="n">
        <v>1.12497</v>
      </c>
      <c r="C538" s="10" t="n">
        <v>182.89437234039</v>
      </c>
      <c r="D538" s="10" t="n">
        <v>1338.48562038767</v>
      </c>
      <c r="E538" s="10" t="n">
        <f aca="false">TTEST(F538:K538,L538:Q538,2,2)</f>
        <v>0.110068897386043</v>
      </c>
      <c r="F538" s="10" t="n">
        <v>53.6757820306058</v>
      </c>
      <c r="G538" s="10" t="n">
        <v>28.1012549781524</v>
      </c>
      <c r="H538" s="10" t="n">
        <v>32.1182507255783</v>
      </c>
      <c r="I538" s="10" t="n">
        <v>85.007069837312</v>
      </c>
      <c r="J538" s="10" t="n">
        <v>40.3755319036072</v>
      </c>
      <c r="K538" s="10" t="n">
        <v>18.9426028600987</v>
      </c>
      <c r="L538" s="10" t="n">
        <v>20.1495162715237</v>
      </c>
      <c r="M538" s="10" t="n">
        <v>119.037052854967</v>
      </c>
      <c r="N538" s="10" t="n">
        <v>91.9928937881231</v>
      </c>
      <c r="O538" s="10" t="n">
        <v>32.8074919882059</v>
      </c>
      <c r="P538" s="10" t="n">
        <v>96.5648628694562</v>
      </c>
      <c r="Q538" s="10" t="n">
        <v>96.8718406619878</v>
      </c>
    </row>
    <row r="539" customFormat="false" ht="12.75" hidden="false" customHeight="false" outlineLevel="0" collapsed="false">
      <c r="A539" s="1" t="n">
        <v>537</v>
      </c>
      <c r="B539" s="9" t="n">
        <v>0.734649</v>
      </c>
      <c r="C539" s="10" t="n">
        <v>182.892887109173</v>
      </c>
      <c r="D539" s="10" t="n">
        <v>1383.4093380226</v>
      </c>
      <c r="E539" s="10" t="n">
        <f aca="false">TTEST(F539:K539,L539:Q539,2,2)</f>
        <v>0.454999299287258</v>
      </c>
      <c r="F539" s="10" t="n">
        <v>32.6360244004816</v>
      </c>
      <c r="G539" s="10" t="n">
        <v>59.4351533025518</v>
      </c>
      <c r="H539" s="10" t="n">
        <v>29.9841277135843</v>
      </c>
      <c r="I539" s="10" t="n">
        <v>46.7069828573739</v>
      </c>
      <c r="J539" s="10" t="n">
        <v>37.7938482678243</v>
      </c>
      <c r="K539" s="10" t="n">
        <v>23.3095077853214</v>
      </c>
      <c r="L539" s="10" t="n">
        <v>12.9643022008529</v>
      </c>
      <c r="M539" s="10" t="n">
        <v>56.1864829021817</v>
      </c>
      <c r="N539" s="10" t="n">
        <v>35.9543745267262</v>
      </c>
      <c r="O539" s="10" t="n">
        <v>18.1451864266143</v>
      </c>
      <c r="P539" s="10" t="n">
        <v>22.4283845251418</v>
      </c>
      <c r="Q539" s="10" t="n">
        <v>43.9591738418732</v>
      </c>
    </row>
    <row r="540" customFormat="false" ht="12.75" hidden="false" customHeight="false" outlineLevel="0" collapsed="false">
      <c r="A540" s="1" t="n">
        <v>538</v>
      </c>
      <c r="B540" s="9" t="n">
        <v>0.728676</v>
      </c>
      <c r="C540" s="10" t="n">
        <v>182.825684807392</v>
      </c>
      <c r="D540" s="10" t="n">
        <v>571.756172483206</v>
      </c>
      <c r="E540" s="10" t="n">
        <f aca="false">TTEST(F540:K540,L540:Q540,2,2)</f>
        <v>0.44634378461142</v>
      </c>
      <c r="F540" s="10" t="n">
        <v>89.5179166113036</v>
      </c>
      <c r="G540" s="10" t="n">
        <v>83.8506557857516</v>
      </c>
      <c r="H540" s="10" t="n">
        <v>110.229452415438</v>
      </c>
      <c r="I540" s="10" t="n">
        <v>40.6046248596252</v>
      </c>
      <c r="J540" s="10" t="n">
        <v>86.1762633066509</v>
      </c>
      <c r="K540" s="10" t="n">
        <v>94.044451846608</v>
      </c>
      <c r="L540" s="10" t="n">
        <v>115.817406299892</v>
      </c>
      <c r="M540" s="10" t="n">
        <v>107.67404862274</v>
      </c>
      <c r="N540" s="10" t="n">
        <v>94.3028220690552</v>
      </c>
      <c r="O540" s="10" t="n">
        <v>71.3851614847472</v>
      </c>
      <c r="P540" s="10" t="n">
        <v>50.7012650199431</v>
      </c>
      <c r="Q540" s="10" t="n">
        <v>142.440272906647</v>
      </c>
    </row>
    <row r="541" customFormat="false" ht="12.75" hidden="false" customHeight="false" outlineLevel="0" collapsed="false">
      <c r="A541" s="1" t="n">
        <v>539</v>
      </c>
      <c r="B541" s="9" t="n">
        <v>1.50388</v>
      </c>
      <c r="C541" s="10" t="n">
        <v>181.924370384216</v>
      </c>
      <c r="D541" s="10" t="n">
        <v>545.888026300889</v>
      </c>
      <c r="E541" s="10" t="n">
        <f aca="false">TTEST(F541:K541,L541:Q541,2,2)</f>
        <v>0.014362888695718</v>
      </c>
      <c r="F541" s="10" t="n">
        <v>75.1810627790245</v>
      </c>
      <c r="G541" s="10" t="n">
        <v>18.9609567271823</v>
      </c>
      <c r="H541" s="10" t="n">
        <v>5.87334098717295</v>
      </c>
      <c r="I541" s="10" t="n">
        <v>43.3248693355153</v>
      </c>
      <c r="J541" s="10" t="n">
        <v>26.5190756560358</v>
      </c>
      <c r="K541" s="10" t="n">
        <v>3.95285421383238</v>
      </c>
      <c r="L541" s="10" t="n">
        <v>63.6662287222439</v>
      </c>
      <c r="M541" s="10" t="n">
        <v>48.1544994522993</v>
      </c>
      <c r="N541" s="10" t="n">
        <v>81.886957559045</v>
      </c>
      <c r="O541" s="10" t="n">
        <v>74.0758634891596</v>
      </c>
      <c r="P541" s="10" t="n">
        <v>48.0626091024594</v>
      </c>
      <c r="Q541" s="10" t="n">
        <v>88.3308880189332</v>
      </c>
    </row>
    <row r="542" customFormat="false" ht="12.75" hidden="false" customHeight="false" outlineLevel="0" collapsed="false">
      <c r="A542" s="1" t="n">
        <v>540</v>
      </c>
      <c r="B542" s="9" t="n">
        <v>0.545038</v>
      </c>
      <c r="C542" s="10" t="n">
        <v>181.798567066682</v>
      </c>
      <c r="D542" s="10" t="n">
        <v>571.511376743022</v>
      </c>
      <c r="E542" s="10" t="n">
        <f aca="false">TTEST(F542:K542,L542:Q542,2,2)</f>
        <v>0.490444296077937</v>
      </c>
      <c r="F542" s="10" t="n">
        <v>48.8385508595523</v>
      </c>
      <c r="G542" s="10" t="n">
        <v>31.5360990125674</v>
      </c>
      <c r="H542" s="10" t="n">
        <v>29.1754394874859</v>
      </c>
      <c r="I542" s="10" t="n">
        <v>24.1504631518033</v>
      </c>
      <c r="J542" s="10" t="n">
        <v>34.3924252838314</v>
      </c>
      <c r="K542" s="10" t="n">
        <v>37.672322607636</v>
      </c>
      <c r="L542" s="10" t="n">
        <v>50.1949526727747</v>
      </c>
      <c r="M542" s="10" t="n">
        <v>49.3860494196909</v>
      </c>
      <c r="N542" s="10" t="n">
        <v>35.6306437333784</v>
      </c>
      <c r="O542" s="10" t="n">
        <v>27.4143912591736</v>
      </c>
      <c r="P542" s="10" t="n">
        <v>12.7590860367696</v>
      </c>
      <c r="Q542" s="10" t="n">
        <v>67.2832936081719</v>
      </c>
    </row>
    <row r="543" customFormat="false" ht="12.75" hidden="false" customHeight="false" outlineLevel="0" collapsed="false">
      <c r="A543" s="1" t="n">
        <v>541</v>
      </c>
      <c r="B543" s="9" t="n">
        <v>0.597087</v>
      </c>
      <c r="C543" s="10" t="n">
        <v>180.896829062343</v>
      </c>
      <c r="D543" s="10" t="n">
        <v>1338.35169595303</v>
      </c>
      <c r="E543" s="10" t="n">
        <f aca="false">TTEST(F543:K543,L543:Q543,2,2)</f>
        <v>0.53350893189079</v>
      </c>
      <c r="F543" s="10" t="n">
        <v>108.342322252873</v>
      </c>
      <c r="G543" s="10" t="n">
        <v>187.39909304197</v>
      </c>
      <c r="H543" s="10" t="n">
        <v>115.510480187954</v>
      </c>
      <c r="I543" s="10" t="n">
        <v>162.408138496002</v>
      </c>
      <c r="J543" s="10" t="n">
        <v>144.900211739794</v>
      </c>
      <c r="K543" s="10" t="n">
        <v>149.839202390704</v>
      </c>
      <c r="L543" s="10" t="n">
        <v>35.1312994078398</v>
      </c>
      <c r="M543" s="10" t="n">
        <v>140.936413961612</v>
      </c>
      <c r="N543" s="10" t="n">
        <v>101.463599739945</v>
      </c>
      <c r="O543" s="10" t="n">
        <v>20.226247362895</v>
      </c>
      <c r="P543" s="10" t="n">
        <v>219.113183845292</v>
      </c>
      <c r="Q543" s="10" t="n">
        <v>209.923876057496</v>
      </c>
    </row>
    <row r="544" customFormat="false" ht="12.75" hidden="false" customHeight="false" outlineLevel="0" collapsed="false">
      <c r="A544" s="1" t="n">
        <v>542</v>
      </c>
      <c r="B544" s="9" t="n">
        <v>0.748342</v>
      </c>
      <c r="C544" s="10" t="n">
        <v>180.881558084488</v>
      </c>
      <c r="D544" s="10" t="n">
        <v>445.485572446978</v>
      </c>
      <c r="E544" s="10" t="n">
        <f aca="false">TTEST(F544:K544,L544:Q544,2,2)</f>
        <v>0.413414935310937</v>
      </c>
      <c r="F544" s="10" t="n">
        <v>58.9209724570494</v>
      </c>
      <c r="G544" s="10" t="n">
        <v>47.5055980705192</v>
      </c>
      <c r="H544" s="10" t="n">
        <v>19.0419612917299</v>
      </c>
      <c r="I544" s="10" t="n">
        <v>63.6935291915692</v>
      </c>
      <c r="J544" s="10" t="n">
        <v>42.8615264885884</v>
      </c>
      <c r="K544" s="10" t="n">
        <v>34.4528715140962</v>
      </c>
      <c r="L544" s="10" t="n">
        <v>40.6433096058525</v>
      </c>
      <c r="M544" s="10" t="n">
        <v>43.3047584087818</v>
      </c>
      <c r="N544" s="10" t="n">
        <v>55.5839475469995</v>
      </c>
      <c r="O544" s="10" t="n">
        <v>67.9172641159348</v>
      </c>
      <c r="P544" s="10" t="n">
        <v>53.5072015398474</v>
      </c>
      <c r="Q544" s="10" t="n">
        <v>45.678251303044</v>
      </c>
    </row>
    <row r="545" customFormat="false" ht="12.75" hidden="false" customHeight="false" outlineLevel="0" collapsed="false">
      <c r="A545" s="1" t="n">
        <v>543</v>
      </c>
      <c r="B545" s="9" t="n">
        <v>1.67833</v>
      </c>
      <c r="C545" s="10" t="n">
        <v>180.881005473586</v>
      </c>
      <c r="D545" s="10" t="n">
        <v>571.760897032604</v>
      </c>
      <c r="E545" s="10" t="n">
        <f aca="false">TTEST(F545:K545,L545:Q545,2,2)</f>
        <v>0.00713577738923142</v>
      </c>
      <c r="F545" s="10" t="n">
        <v>415.286099462314</v>
      </c>
      <c r="G545" s="10" t="n">
        <v>448.929076664196</v>
      </c>
      <c r="H545" s="10" t="n">
        <v>476.060649020678</v>
      </c>
      <c r="I545" s="10" t="n">
        <v>472.839157918069</v>
      </c>
      <c r="J545" s="10" t="n">
        <v>450.950337439905</v>
      </c>
      <c r="K545" s="10" t="n">
        <v>442.008923679057</v>
      </c>
      <c r="L545" s="10" t="n">
        <v>654.181500843218</v>
      </c>
      <c r="M545" s="10" t="n">
        <v>437.837584380897</v>
      </c>
      <c r="N545" s="10" t="n">
        <v>622.179182469077</v>
      </c>
      <c r="O545" s="10" t="n">
        <v>590.189513766777</v>
      </c>
      <c r="P545" s="10" t="n">
        <v>499.150221616166</v>
      </c>
      <c r="Q545" s="10" t="n">
        <v>638.121657430529</v>
      </c>
    </row>
    <row r="546" customFormat="false" ht="12.75" hidden="false" customHeight="false" outlineLevel="0" collapsed="false">
      <c r="A546" s="1" t="n">
        <v>544</v>
      </c>
      <c r="B546" s="9" t="n">
        <v>1.09407</v>
      </c>
      <c r="C546" s="10" t="n">
        <v>179.924726588752</v>
      </c>
      <c r="D546" s="10" t="n">
        <v>1007.93447662699</v>
      </c>
      <c r="E546" s="10" t="n">
        <f aca="false">TTEST(F546:K546,L546:Q546,2,2)</f>
        <v>0.117992633617786</v>
      </c>
      <c r="F546" s="10" t="n">
        <v>82.9086826973184</v>
      </c>
      <c r="G546" s="10" t="n">
        <v>91.5899581513736</v>
      </c>
      <c r="H546" s="10" t="n">
        <v>87.6069573354604</v>
      </c>
      <c r="I546" s="10" t="n">
        <v>87.1273303090713</v>
      </c>
      <c r="J546" s="10" t="n">
        <v>91.6669568071545</v>
      </c>
      <c r="K546" s="10" t="n">
        <v>105.305766126998</v>
      </c>
      <c r="L546" s="10" t="n">
        <v>104.325796630882</v>
      </c>
      <c r="M546" s="10" t="n">
        <v>76.4763590109928</v>
      </c>
      <c r="N546" s="10" t="n">
        <v>89.4725489389332</v>
      </c>
      <c r="O546" s="10" t="n">
        <v>80.472585851506</v>
      </c>
      <c r="P546" s="10" t="n">
        <v>14.5189131663679</v>
      </c>
      <c r="Q546" s="10" t="n">
        <v>17.1831180599331</v>
      </c>
    </row>
    <row r="547" customFormat="false" ht="12.75" hidden="false" customHeight="false" outlineLevel="0" collapsed="false">
      <c r="A547" s="1" t="n">
        <v>545</v>
      </c>
      <c r="B547" s="9" t="n">
        <v>0.27423</v>
      </c>
      <c r="C547" s="10" t="n">
        <v>179.898335571664</v>
      </c>
      <c r="D547" s="10" t="n">
        <v>1337.89624299303</v>
      </c>
      <c r="E547" s="10" t="n">
        <f aca="false">TTEST(F547:K547,L547:Q547,2,2)</f>
        <v>0.893427837309275</v>
      </c>
      <c r="F547" s="10" t="n">
        <v>132.703317789022</v>
      </c>
      <c r="G547" s="10" t="n">
        <v>51.2821209207824</v>
      </c>
      <c r="H547" s="10" t="n">
        <v>60.827838070714</v>
      </c>
      <c r="I547" s="10" t="n">
        <v>69.7928113665581</v>
      </c>
      <c r="J547" s="10" t="n">
        <v>70.391140220212</v>
      </c>
      <c r="K547" s="10" t="n">
        <v>49.2749870655965</v>
      </c>
      <c r="L547" s="10" t="n">
        <v>36.1901607401582</v>
      </c>
      <c r="M547" s="10" t="n">
        <v>70.1282101716059</v>
      </c>
      <c r="N547" s="10" t="n">
        <v>152.790741157341</v>
      </c>
      <c r="O547" s="10" t="n">
        <v>25.5453111342059</v>
      </c>
      <c r="P547" s="10" t="n">
        <v>103.178130755204</v>
      </c>
      <c r="Q547" s="10" t="n">
        <v>65.286966315246</v>
      </c>
    </row>
    <row r="548" customFormat="false" ht="12.75" hidden="false" customHeight="false" outlineLevel="0" collapsed="false">
      <c r="A548" s="1" t="n">
        <v>546</v>
      </c>
      <c r="B548" s="9" t="n">
        <v>0.838544</v>
      </c>
      <c r="C548" s="10" t="n">
        <v>179.797395182845</v>
      </c>
      <c r="D548" s="10" t="n">
        <v>571.668367911549</v>
      </c>
      <c r="E548" s="10" t="n">
        <f aca="false">TTEST(F548:K548,L548:Q548,2,2)</f>
        <v>0.386276003433153</v>
      </c>
      <c r="F548" s="10" t="n">
        <v>40.9886741535572</v>
      </c>
      <c r="G548" s="10" t="n">
        <v>37.9710351039168</v>
      </c>
      <c r="H548" s="10" t="n">
        <v>28.9826978679261</v>
      </c>
      <c r="I548" s="10" t="n">
        <v>21.8283032333607</v>
      </c>
      <c r="J548" s="10" t="n">
        <v>35.4316457702727</v>
      </c>
      <c r="K548" s="10" t="n">
        <v>44.0359802959473</v>
      </c>
      <c r="L548" s="10" t="n">
        <v>61.5321651896548</v>
      </c>
      <c r="M548" s="10" t="n">
        <v>32.5869289571584</v>
      </c>
      <c r="N548" s="10" t="n">
        <v>34.1729591061258</v>
      </c>
      <c r="O548" s="10" t="n">
        <v>50.765277076487</v>
      </c>
      <c r="P548" s="10" t="n">
        <v>26.8474730533269</v>
      </c>
      <c r="Q548" s="10" t="n">
        <v>37.454861053775</v>
      </c>
    </row>
    <row r="549" customFormat="false" ht="12.75" hidden="false" customHeight="false" outlineLevel="0" collapsed="false">
      <c r="A549" s="1" t="n">
        <v>547</v>
      </c>
      <c r="B549" s="9" t="n">
        <v>0.662278</v>
      </c>
      <c r="C549" s="10" t="n">
        <v>178.993698136208</v>
      </c>
      <c r="D549" s="10" t="n">
        <v>1338.48631371666</v>
      </c>
      <c r="E549" s="10" t="n">
        <f aca="false">TTEST(F549:K549,L549:Q549,2,2)</f>
        <v>0.569262489740456</v>
      </c>
      <c r="F549" s="10" t="n">
        <v>761.251970557844</v>
      </c>
      <c r="G549" s="10" t="n">
        <v>1048.79633959085</v>
      </c>
      <c r="H549" s="10" t="n">
        <v>634.299444822631</v>
      </c>
      <c r="I549" s="10" t="n">
        <v>1646.01329761838</v>
      </c>
      <c r="J549" s="10" t="n">
        <v>917.40134258353</v>
      </c>
      <c r="K549" s="10" t="n">
        <v>690.090164900963</v>
      </c>
      <c r="L549" s="10" t="n">
        <v>270.136875500247</v>
      </c>
      <c r="M549" s="10" t="n">
        <v>1718.78727305441</v>
      </c>
      <c r="N549" s="10" t="n">
        <v>998.340103001677</v>
      </c>
      <c r="O549" s="10" t="n">
        <v>364.566060093501</v>
      </c>
      <c r="P549" s="10" t="n">
        <v>1886.01933661565</v>
      </c>
      <c r="Q549" s="10" t="n">
        <v>1611.34862128288</v>
      </c>
    </row>
    <row r="550" customFormat="false" ht="12.75" hidden="false" customHeight="false" outlineLevel="0" collapsed="false">
      <c r="A550" s="1" t="n">
        <v>548</v>
      </c>
      <c r="B550" s="9" t="n">
        <v>0.635947</v>
      </c>
      <c r="C550" s="10" t="n">
        <v>178.932615534785</v>
      </c>
      <c r="D550" s="10" t="n">
        <v>1358.13643755657</v>
      </c>
      <c r="E550" s="10" t="n">
        <f aca="false">TTEST(F550:K550,L550:Q550,2,2)</f>
        <v>0.587581639443659</v>
      </c>
      <c r="F550" s="10" t="n">
        <v>63.6977345832031</v>
      </c>
      <c r="G550" s="10" t="n">
        <v>63.1813020714277</v>
      </c>
      <c r="H550" s="10" t="n">
        <v>55.6830467356248</v>
      </c>
      <c r="I550" s="10" t="n">
        <v>137.069071851327</v>
      </c>
      <c r="J550" s="10" t="n">
        <v>75.2568752856201</v>
      </c>
      <c r="K550" s="10" t="n">
        <v>71.6879759712421</v>
      </c>
      <c r="L550" s="10" t="n">
        <v>21.7120532396399</v>
      </c>
      <c r="M550" s="10" t="n">
        <v>72.0254377462138</v>
      </c>
      <c r="N550" s="10" t="n">
        <v>73.7117720573744</v>
      </c>
      <c r="O550" s="10" t="n">
        <v>84.3100249090573</v>
      </c>
      <c r="P550" s="10" t="n">
        <v>123.997840598305</v>
      </c>
      <c r="Q550" s="10" t="n">
        <v>172.446330553984</v>
      </c>
    </row>
    <row r="551" customFormat="false" ht="12.75" hidden="false" customHeight="false" outlineLevel="0" collapsed="false">
      <c r="A551" s="1" t="n">
        <v>549</v>
      </c>
      <c r="B551" s="9" t="n">
        <v>0.761212</v>
      </c>
      <c r="C551" s="10" t="n">
        <v>178.932314521908</v>
      </c>
      <c r="D551" s="10" t="n">
        <v>548.161785666239</v>
      </c>
      <c r="E551" s="10" t="n">
        <f aca="false">TTEST(F551:K551,L551:Q551,2,2)</f>
        <v>0.268069759393144</v>
      </c>
      <c r="F551" s="10" t="n">
        <v>122.219279258185</v>
      </c>
      <c r="G551" s="10" t="n">
        <v>78.8989995597886</v>
      </c>
      <c r="H551" s="10" t="n">
        <v>87.5590245047052</v>
      </c>
      <c r="I551" s="10" t="n">
        <v>79.4531319761014</v>
      </c>
      <c r="J551" s="10" t="n">
        <v>86.2784520764476</v>
      </c>
      <c r="K551" s="10" t="n">
        <v>68.8173619199823</v>
      </c>
      <c r="L551" s="10" t="n">
        <v>87.940090092281</v>
      </c>
      <c r="M551" s="10" t="n">
        <v>74.5188960942596</v>
      </c>
      <c r="N551" s="10" t="n">
        <v>90.7798632540798</v>
      </c>
      <c r="O551" s="10" t="n">
        <v>119.430912522122</v>
      </c>
      <c r="P551" s="10" t="n">
        <v>101.037256359007</v>
      </c>
      <c r="Q551" s="10" t="n">
        <v>128.106083544649</v>
      </c>
    </row>
    <row r="552" customFormat="false" ht="12.75" hidden="false" customHeight="false" outlineLevel="0" collapsed="false">
      <c r="A552" s="1" t="n">
        <v>550</v>
      </c>
      <c r="B552" s="9" t="n">
        <v>0.513573</v>
      </c>
      <c r="C552" s="10" t="n">
        <v>178.930396912005</v>
      </c>
      <c r="D552" s="10" t="n">
        <v>1383.70815087833</v>
      </c>
      <c r="E552" s="10" t="n">
        <f aca="false">TTEST(F552:K552,L552:Q552,2,2)</f>
        <v>0.966080100100664</v>
      </c>
      <c r="F552" s="10" t="n">
        <v>235.326122824314</v>
      </c>
      <c r="G552" s="10" t="n">
        <v>302.971921958793</v>
      </c>
      <c r="H552" s="10" t="n">
        <v>170.715357970442</v>
      </c>
      <c r="I552" s="10" t="n">
        <v>351.761964644597</v>
      </c>
      <c r="J552" s="10" t="n">
        <v>229.086774152027</v>
      </c>
      <c r="K552" s="10" t="n">
        <v>128.672062170028</v>
      </c>
      <c r="L552" s="10" t="n">
        <v>24.4034327827416</v>
      </c>
      <c r="M552" s="10" t="n">
        <v>342.127186342683</v>
      </c>
      <c r="N552" s="10" t="n">
        <v>238.953868342662</v>
      </c>
      <c r="O552" s="10" t="n">
        <v>132.954393421442</v>
      </c>
      <c r="P552" s="10" t="n">
        <v>121.236354040111</v>
      </c>
      <c r="Q552" s="10" t="n">
        <v>581.919359008001</v>
      </c>
    </row>
    <row r="553" customFormat="false" ht="12.75" hidden="false" customHeight="false" outlineLevel="0" collapsed="false">
      <c r="A553" s="1" t="n">
        <v>551</v>
      </c>
      <c r="B553" s="9" t="n">
        <v>0.679833</v>
      </c>
      <c r="C553" s="10" t="n">
        <v>178.918261035808</v>
      </c>
      <c r="D553" s="10" t="n">
        <v>1597.64728090641</v>
      </c>
      <c r="E553" s="10" t="n">
        <f aca="false">TTEST(F553:K553,L553:Q553,2,2)</f>
        <v>0.469838426685742</v>
      </c>
      <c r="F553" s="10" t="n">
        <v>376.278039320473</v>
      </c>
      <c r="G553" s="10" t="n">
        <v>293.512786815193</v>
      </c>
      <c r="H553" s="10" t="n">
        <v>313.091007134129</v>
      </c>
      <c r="I553" s="10" t="n">
        <v>488.80124338147</v>
      </c>
      <c r="J553" s="10" t="n">
        <v>347.78003802777</v>
      </c>
      <c r="K553" s="10" t="n">
        <v>312.560368818551</v>
      </c>
      <c r="L553" s="10" t="n">
        <v>138.633558564991</v>
      </c>
      <c r="M553" s="10" t="n">
        <v>652.029779278988</v>
      </c>
      <c r="N553" s="10" t="n">
        <v>400.908325497801</v>
      </c>
      <c r="O553" s="10" t="n">
        <v>187.879494011958</v>
      </c>
      <c r="P553" s="10" t="n">
        <v>507.225021887944</v>
      </c>
      <c r="Q553" s="10" t="n">
        <v>691.252848604412</v>
      </c>
    </row>
    <row r="554" customFormat="false" ht="12.75" hidden="false" customHeight="false" outlineLevel="0" collapsed="false">
      <c r="A554" s="1" t="n">
        <v>552</v>
      </c>
      <c r="B554" s="9" t="n">
        <v>1.02494</v>
      </c>
      <c r="C554" s="10" t="n">
        <v>178.901195863052</v>
      </c>
      <c r="D554" s="10" t="n">
        <v>571.955459751057</v>
      </c>
      <c r="E554" s="10" t="n">
        <f aca="false">TTEST(F554:K554,L554:Q554,2,2)</f>
        <v>0.156309859586181</v>
      </c>
      <c r="F554" s="10" t="n">
        <v>138.531307151737</v>
      </c>
      <c r="G554" s="10" t="n">
        <v>87.1418063057547</v>
      </c>
      <c r="H554" s="10" t="n">
        <v>75.6755183951799</v>
      </c>
      <c r="I554" s="10" t="n">
        <v>53.9878922834423</v>
      </c>
      <c r="J554" s="10" t="n">
        <v>83.3588172891654</v>
      </c>
      <c r="K554" s="10" t="n">
        <v>64.5238751997524</v>
      </c>
      <c r="L554" s="10" t="n">
        <v>70.9458685498463</v>
      </c>
      <c r="M554" s="10" t="n">
        <v>66.0919512337801</v>
      </c>
      <c r="N554" s="10" t="n">
        <v>154.360957373291</v>
      </c>
      <c r="O554" s="10" t="n">
        <v>189.12459792721</v>
      </c>
      <c r="P554" s="10" t="n">
        <v>98.7536421402096</v>
      </c>
      <c r="Q554" s="10" t="n">
        <v>139.12114862982</v>
      </c>
    </row>
    <row r="555" customFormat="false" ht="12.75" hidden="false" customHeight="false" outlineLevel="0" collapsed="false">
      <c r="A555" s="1" t="n">
        <v>553</v>
      </c>
      <c r="B555" s="9" t="n">
        <v>0.563528</v>
      </c>
      <c r="C555" s="10" t="n">
        <v>177.9069846144</v>
      </c>
      <c r="D555" s="10" t="n">
        <v>1019.17659387168</v>
      </c>
      <c r="E555" s="10" t="n">
        <f aca="false">TTEST(F555:K555,L555:Q555,2,2)</f>
        <v>0.473117498539157</v>
      </c>
      <c r="F555" s="10" t="n">
        <v>23.0776523125956</v>
      </c>
      <c r="G555" s="10" t="n">
        <v>37.9067976211831</v>
      </c>
      <c r="H555" s="10" t="n">
        <v>55.4384534688865</v>
      </c>
      <c r="I555" s="10" t="n">
        <v>56.3618441692253</v>
      </c>
      <c r="J555" s="10" t="n">
        <v>44.8991103154757</v>
      </c>
      <c r="K555" s="10" t="n">
        <v>50.4683846810134</v>
      </c>
      <c r="L555" s="10" t="n">
        <v>33.1838452062436</v>
      </c>
      <c r="M555" s="10" t="n">
        <v>47.1212841818459</v>
      </c>
      <c r="N555" s="10" t="n">
        <v>31.3650405344539</v>
      </c>
      <c r="O555" s="10" t="n">
        <v>53.8759681730637</v>
      </c>
      <c r="P555" s="10" t="n">
        <v>38.2067814153436</v>
      </c>
      <c r="Q555" s="10" t="n">
        <v>36.3567418614951</v>
      </c>
    </row>
    <row r="556" customFormat="false" ht="12.75" hidden="false" customHeight="false" outlineLevel="0" collapsed="false">
      <c r="A556" s="1" t="n">
        <v>554</v>
      </c>
      <c r="B556" s="9" t="n">
        <v>0.831625</v>
      </c>
      <c r="C556" s="10" t="n">
        <v>177.797864752854</v>
      </c>
      <c r="D556" s="10" t="n">
        <v>571.901136070766</v>
      </c>
      <c r="E556" s="10" t="n">
        <f aca="false">TTEST(F556:K556,L556:Q556,2,2)</f>
        <v>0.348650667080603</v>
      </c>
      <c r="F556" s="10" t="n">
        <v>40.3879662836155</v>
      </c>
      <c r="G556" s="10" t="n">
        <v>27.6063670483846</v>
      </c>
      <c r="H556" s="10" t="n">
        <v>19.6330742369581</v>
      </c>
      <c r="I556" s="10" t="n">
        <v>6.59852016797626</v>
      </c>
      <c r="J556" s="10" t="n">
        <v>22.9619381377968</v>
      </c>
      <c r="K556" s="10" t="n">
        <v>19.4906602327529</v>
      </c>
      <c r="L556" s="10" t="n">
        <v>20.9727780096968</v>
      </c>
      <c r="M556" s="10" t="n">
        <v>15.3906091303423</v>
      </c>
      <c r="N556" s="10" t="n">
        <v>40.8857305724993</v>
      </c>
      <c r="O556" s="10" t="n">
        <v>56.0029643939023</v>
      </c>
      <c r="P556" s="10" t="n">
        <v>29.1764464047268</v>
      </c>
      <c r="Q556" s="10" t="n">
        <v>20.0124668167896</v>
      </c>
    </row>
    <row r="557" customFormat="false" ht="12.75" hidden="false" customHeight="false" outlineLevel="0" collapsed="false">
      <c r="A557" s="1" t="n">
        <v>555</v>
      </c>
      <c r="B557" s="9" t="n">
        <v>1.03374</v>
      </c>
      <c r="C557" s="10" t="n">
        <v>176.991642593925</v>
      </c>
      <c r="D557" s="10" t="n">
        <v>1019.34976139609</v>
      </c>
      <c r="E557" s="10" t="n">
        <f aca="false">TTEST(F557:K557,L557:Q557,2,2)</f>
        <v>0.227277040882002</v>
      </c>
      <c r="F557" s="10" t="n">
        <v>366.438045590447</v>
      </c>
      <c r="G557" s="10" t="n">
        <v>478.39574498971</v>
      </c>
      <c r="H557" s="10" t="n">
        <v>500.299632793612</v>
      </c>
      <c r="I557" s="10" t="n">
        <v>312.588383974001</v>
      </c>
      <c r="J557" s="10" t="n">
        <v>419.42795879442</v>
      </c>
      <c r="K557" s="10" t="n">
        <v>403.07913829934</v>
      </c>
      <c r="L557" s="10" t="n">
        <v>368.230362046309</v>
      </c>
      <c r="M557" s="10" t="n">
        <v>315.88787044727</v>
      </c>
      <c r="N557" s="10" t="n">
        <v>459.733476112523</v>
      </c>
      <c r="O557" s="10" t="n">
        <v>365.974548221549</v>
      </c>
      <c r="P557" s="10" t="n">
        <v>381.502253244326</v>
      </c>
      <c r="Q557" s="10" t="n">
        <v>311.242751390215</v>
      </c>
    </row>
    <row r="558" customFormat="false" ht="12.75" hidden="false" customHeight="false" outlineLevel="0" collapsed="false">
      <c r="A558" s="1" t="n">
        <v>556</v>
      </c>
      <c r="B558" s="9" t="n">
        <v>0.747609</v>
      </c>
      <c r="C558" s="10" t="n">
        <v>176.970888252267</v>
      </c>
      <c r="D558" s="10" t="n">
        <v>1002.21999734179</v>
      </c>
      <c r="E558" s="10" t="n">
        <f aca="false">TTEST(F558:K558,L558:Q558,2,2)</f>
        <v>0.539012462752798</v>
      </c>
      <c r="F558" s="10" t="n">
        <v>71.0431903314967</v>
      </c>
      <c r="G558" s="10" t="n">
        <v>238.976825071869</v>
      </c>
      <c r="H558" s="10" t="n">
        <v>227.318090703386</v>
      </c>
      <c r="I558" s="10" t="n">
        <v>174.672240308709</v>
      </c>
      <c r="J558" s="10" t="n">
        <v>203.100594486984</v>
      </c>
      <c r="K558" s="10" t="n">
        <v>268.405539820036</v>
      </c>
      <c r="L558" s="10" t="n">
        <v>199.513439771426</v>
      </c>
      <c r="M558" s="10" t="n">
        <v>153.919936312506</v>
      </c>
      <c r="N558" s="10" t="n">
        <v>216.170993367024</v>
      </c>
      <c r="O558" s="10" t="n">
        <v>198.087590987055</v>
      </c>
      <c r="P558" s="10" t="n">
        <v>126.432029465588</v>
      </c>
      <c r="Q558" s="10" t="n">
        <v>169.070840348739</v>
      </c>
    </row>
    <row r="559" customFormat="false" ht="12.75" hidden="false" customHeight="false" outlineLevel="0" collapsed="false">
      <c r="A559" s="1" t="n">
        <v>557</v>
      </c>
      <c r="B559" s="9" t="n">
        <v>0.50287</v>
      </c>
      <c r="C559" s="10" t="n">
        <v>176.960511962152</v>
      </c>
      <c r="D559" s="10" t="n">
        <v>1030.32524521411</v>
      </c>
      <c r="E559" s="10" t="n">
        <f aca="false">TTEST(F559:K559,L559:Q559,2,2)</f>
        <v>0.533422143591759</v>
      </c>
      <c r="F559" s="10" t="n">
        <v>137.327991317703</v>
      </c>
      <c r="G559" s="10" t="n">
        <v>179.428331575101</v>
      </c>
      <c r="H559" s="10" t="n">
        <v>189.595890692683</v>
      </c>
      <c r="I559" s="10" t="n">
        <v>118.759852249171</v>
      </c>
      <c r="J559" s="10" t="n">
        <v>143.250151964378</v>
      </c>
      <c r="K559" s="10" t="n">
        <v>88.1683789488629</v>
      </c>
      <c r="L559" s="10" t="n">
        <v>162.395439649157</v>
      </c>
      <c r="M559" s="10" t="n">
        <v>139.729661307079</v>
      </c>
      <c r="N559" s="10" t="n">
        <v>144.975762052328</v>
      </c>
      <c r="O559" s="10" t="n">
        <v>107.04779949043</v>
      </c>
      <c r="P559" s="10" t="n">
        <v>136.766431004106</v>
      </c>
      <c r="Q559" s="10" t="n">
        <v>93.6027202297488</v>
      </c>
    </row>
    <row r="560" customFormat="false" ht="12.75" hidden="false" customHeight="false" outlineLevel="0" collapsed="false">
      <c r="A560" s="1" t="n">
        <v>558</v>
      </c>
      <c r="B560" s="9" t="n">
        <v>1.21135</v>
      </c>
      <c r="C560" s="10" t="n">
        <v>176.903004846441</v>
      </c>
      <c r="D560" s="10" t="n">
        <v>1127.96754673731</v>
      </c>
      <c r="E560" s="10" t="n">
        <f aca="false">TTEST(F560:K560,L560:Q560,2,2)</f>
        <v>0.0639025694725142</v>
      </c>
      <c r="F560" s="10" t="n">
        <v>153.567519707542</v>
      </c>
      <c r="G560" s="10" t="n">
        <v>135.575752764308</v>
      </c>
      <c r="H560" s="10" t="n">
        <v>41.8347483511405</v>
      </c>
      <c r="I560" s="10" t="n">
        <v>132.827547334918</v>
      </c>
      <c r="J560" s="10" t="n">
        <v>115.063023023755</v>
      </c>
      <c r="K560" s="10" t="n">
        <v>123.083799873642</v>
      </c>
      <c r="L560" s="10" t="n">
        <v>125.614306069089</v>
      </c>
      <c r="M560" s="10" t="n">
        <v>198.81300922512</v>
      </c>
      <c r="N560" s="10" t="n">
        <v>165.448613121766</v>
      </c>
      <c r="O560" s="10" t="n">
        <v>152.110636640093</v>
      </c>
      <c r="P560" s="10" t="n">
        <v>161.364662796886</v>
      </c>
      <c r="Q560" s="10" t="n">
        <v>136.636842404287</v>
      </c>
    </row>
    <row r="561" customFormat="false" ht="12.75" hidden="false" customHeight="false" outlineLevel="0" collapsed="false">
      <c r="A561" s="1" t="n">
        <v>559</v>
      </c>
      <c r="B561" s="9" t="n">
        <v>0.678673</v>
      </c>
      <c r="C561" s="10" t="n">
        <v>176.900445000764</v>
      </c>
      <c r="D561" s="10" t="n">
        <v>736.187400182918</v>
      </c>
      <c r="E561" s="10" t="n">
        <f aca="false">TTEST(F561:K561,L561:Q561,2,2)</f>
        <v>0.728006849032731</v>
      </c>
      <c r="F561" s="10" t="n">
        <v>320.422855162074</v>
      </c>
      <c r="G561" s="10" t="n">
        <v>121.178766708148</v>
      </c>
      <c r="H561" s="10" t="n">
        <v>202.311373030773</v>
      </c>
      <c r="I561" s="10" t="n">
        <v>324.459976975414</v>
      </c>
      <c r="J561" s="10" t="n">
        <v>235.121998599605</v>
      </c>
      <c r="K561" s="10" t="n">
        <v>243.751560055107</v>
      </c>
      <c r="L561" s="10" t="n">
        <v>195.844788771986</v>
      </c>
      <c r="M561" s="10" t="n">
        <v>304.504952792972</v>
      </c>
      <c r="N561" s="10" t="n">
        <v>78.8966945999254</v>
      </c>
      <c r="O561" s="10" t="n">
        <v>276.791629774179</v>
      </c>
      <c r="P561" s="10" t="n">
        <v>322.795491862612</v>
      </c>
      <c r="Q561" s="10" t="n">
        <v>161.893955697201</v>
      </c>
    </row>
    <row r="562" customFormat="false" ht="12.75" hidden="false" customHeight="false" outlineLevel="0" collapsed="false">
      <c r="A562" s="1" t="n">
        <v>560</v>
      </c>
      <c r="B562" s="9" t="n">
        <v>0.623578</v>
      </c>
      <c r="C562" s="10" t="n">
        <v>176.899114634354</v>
      </c>
      <c r="D562" s="10" t="n">
        <v>1338.71330936364</v>
      </c>
      <c r="E562" s="10" t="n">
        <f aca="false">TTEST(F562:K562,L562:Q562,2,2)</f>
        <v>0.557384362962914</v>
      </c>
      <c r="F562" s="10" t="n">
        <v>48.467317347801</v>
      </c>
      <c r="G562" s="10" t="n">
        <v>114.944659952348</v>
      </c>
      <c r="H562" s="10" t="n">
        <v>85.8887153184747</v>
      </c>
      <c r="I562" s="10" t="n">
        <v>199.772100412307</v>
      </c>
      <c r="J562" s="10" t="n">
        <v>100.662057612518</v>
      </c>
      <c r="K562" s="10" t="n">
        <v>74.6557074764699</v>
      </c>
      <c r="L562" s="10" t="n">
        <v>35.3738520935597</v>
      </c>
      <c r="M562" s="10" t="n">
        <v>202.312956063579</v>
      </c>
      <c r="N562" s="10" t="n">
        <v>123.812155857964</v>
      </c>
      <c r="O562" s="10" t="n">
        <v>13.1227712987397</v>
      </c>
      <c r="P562" s="10" t="n">
        <v>209.468766110203</v>
      </c>
      <c r="Q562" s="10" t="n">
        <v>191.222570859737</v>
      </c>
    </row>
    <row r="563" customFormat="false" ht="12.75" hidden="false" customHeight="false" outlineLevel="0" collapsed="false">
      <c r="A563" s="1" t="n">
        <v>561</v>
      </c>
      <c r="B563" s="9" t="n">
        <v>0.734156</v>
      </c>
      <c r="C563" s="10" t="n">
        <v>176.897655343773</v>
      </c>
      <c r="D563" s="10" t="n">
        <v>571.319545050372</v>
      </c>
      <c r="E563" s="10" t="n">
        <f aca="false">TTEST(F563:K563,L563:Q563,2,2)</f>
        <v>0.301799758838487</v>
      </c>
      <c r="F563" s="10" t="n">
        <v>305.095243138133</v>
      </c>
      <c r="G563" s="10" t="n">
        <v>358.588041731686</v>
      </c>
      <c r="H563" s="10" t="n">
        <v>507.266722221914</v>
      </c>
      <c r="I563" s="10" t="n">
        <v>451.096151014042</v>
      </c>
      <c r="J563" s="10" t="n">
        <v>405.008846272014</v>
      </c>
      <c r="K563" s="10" t="n">
        <v>397.617495266105</v>
      </c>
      <c r="L563" s="10" t="n">
        <v>562.439805589935</v>
      </c>
      <c r="M563" s="10" t="n">
        <v>440.591625711068</v>
      </c>
      <c r="N563" s="10" t="n">
        <v>430.743876186823</v>
      </c>
      <c r="O563" s="10" t="n">
        <v>334.866646293651</v>
      </c>
      <c r="P563" s="10" t="n">
        <v>405.277938212925</v>
      </c>
      <c r="Q563" s="10" t="n">
        <v>550.342837461713</v>
      </c>
    </row>
    <row r="564" customFormat="false" ht="12.75" hidden="false" customHeight="false" outlineLevel="0" collapsed="false">
      <c r="A564" s="1" t="n">
        <v>562</v>
      </c>
      <c r="B564" s="9" t="n">
        <v>0.579885</v>
      </c>
      <c r="C564" s="10" t="n">
        <v>175.995061582916</v>
      </c>
      <c r="D564" s="10" t="n">
        <v>714.546605802745</v>
      </c>
      <c r="E564" s="10" t="n">
        <f aca="false">TTEST(F564:K564,L564:Q564,2,2)</f>
        <v>0.715373751753227</v>
      </c>
      <c r="F564" s="10" t="n">
        <v>362.850617722641</v>
      </c>
      <c r="G564" s="10" t="n">
        <v>290.063340606246</v>
      </c>
      <c r="H564" s="10" t="n">
        <v>228.812530580128</v>
      </c>
      <c r="I564" s="10" t="n">
        <v>448.243211685669</v>
      </c>
      <c r="J564" s="10" t="n">
        <v>329.660305918317</v>
      </c>
      <c r="K564" s="10" t="n">
        <v>354.263005234277</v>
      </c>
      <c r="L564" s="10" t="n">
        <v>226.966548622245</v>
      </c>
      <c r="M564" s="10" t="n">
        <v>491.930298575777</v>
      </c>
      <c r="N564" s="10" t="n">
        <v>316.690228098706</v>
      </c>
      <c r="O564" s="10" t="n">
        <v>473.233682678997</v>
      </c>
      <c r="P564" s="10" t="n">
        <v>308.839812396663</v>
      </c>
      <c r="Q564" s="10" t="n">
        <v>313.712669479743</v>
      </c>
    </row>
    <row r="565" customFormat="false" ht="12.75" hidden="false" customHeight="false" outlineLevel="0" collapsed="false">
      <c r="A565" s="1" t="n">
        <v>563</v>
      </c>
      <c r="B565" s="9" t="n">
        <v>0.402175</v>
      </c>
      <c r="C565" s="10" t="n">
        <v>175.98132841878</v>
      </c>
      <c r="D565" s="10" t="n">
        <v>751.330243090866</v>
      </c>
      <c r="E565" s="10" t="n">
        <f aca="false">TTEST(F565:K565,L565:Q565,2,2)</f>
        <v>0.874554218033321</v>
      </c>
      <c r="F565" s="10" t="n">
        <v>32.342645767343</v>
      </c>
      <c r="G565" s="10" t="n">
        <v>33.5659789230585</v>
      </c>
      <c r="H565" s="10" t="n">
        <v>66.9445623146233</v>
      </c>
      <c r="I565" s="10" t="n">
        <v>150.100597318719</v>
      </c>
      <c r="J565" s="10" t="n">
        <v>73.5509693124825</v>
      </c>
      <c r="K565" s="10" t="n">
        <v>96.1415144740716</v>
      </c>
      <c r="L565" s="10" t="n">
        <v>50.2036160881365</v>
      </c>
      <c r="M565" s="10" t="n">
        <v>29.9991593820259</v>
      </c>
      <c r="N565" s="10" t="n">
        <v>41.5016952875909</v>
      </c>
      <c r="O565" s="10" t="n">
        <v>132.129355151014</v>
      </c>
      <c r="P565" s="10" t="n">
        <v>60.5265159655592</v>
      </c>
      <c r="Q565" s="10" t="n">
        <v>114.226572292173</v>
      </c>
    </row>
    <row r="566" customFormat="false" ht="12.75" hidden="false" customHeight="false" outlineLevel="0" collapsed="false">
      <c r="A566" s="1" t="n">
        <v>564</v>
      </c>
      <c r="B566" s="9" t="n">
        <v>0.764738</v>
      </c>
      <c r="C566" s="10" t="n">
        <v>175.928980682023</v>
      </c>
      <c r="D566" s="10" t="n">
        <v>445.341953405149</v>
      </c>
      <c r="E566" s="10" t="n">
        <f aca="false">TTEST(F566:K566,L566:Q566,2,2)</f>
        <v>0.368256008135919</v>
      </c>
      <c r="F566" s="10" t="n">
        <v>82.349489695164</v>
      </c>
      <c r="G566" s="10" t="n">
        <v>54.9177682811611</v>
      </c>
      <c r="H566" s="10" t="n">
        <v>56.4347300945195</v>
      </c>
      <c r="I566" s="10" t="n">
        <v>81.1151418629002</v>
      </c>
      <c r="J566" s="10" t="n">
        <v>63.8632291362004</v>
      </c>
      <c r="K566" s="10" t="n">
        <v>53.1081317520948</v>
      </c>
      <c r="L566" s="10" t="n">
        <v>110.971303694637</v>
      </c>
      <c r="M566" s="10" t="n">
        <v>56.4529755097995</v>
      </c>
      <c r="N566" s="10" t="n">
        <v>66.8724237329859</v>
      </c>
      <c r="O566" s="10" t="n">
        <v>88.706146693346</v>
      </c>
      <c r="P566" s="10" t="n">
        <v>61.2047287789132</v>
      </c>
      <c r="Q566" s="10" t="n">
        <v>64.7299788763746</v>
      </c>
    </row>
    <row r="567" customFormat="false" ht="12.75" hidden="false" customHeight="false" outlineLevel="0" collapsed="false">
      <c r="A567" s="1" t="n">
        <v>565</v>
      </c>
      <c r="B567" s="9" t="n">
        <v>0.960569</v>
      </c>
      <c r="C567" s="10" t="n">
        <v>175.896403065044</v>
      </c>
      <c r="D567" s="10" t="n">
        <v>736.47610050852</v>
      </c>
      <c r="E567" s="10" t="n">
        <f aca="false">TTEST(F567:K567,L567:Q567,2,2)</f>
        <v>0.375495155500389</v>
      </c>
      <c r="F567" s="10" t="n">
        <v>179.601552814624</v>
      </c>
      <c r="G567" s="10" t="n">
        <v>92.9076328782052</v>
      </c>
      <c r="H567" s="10" t="n">
        <v>128.698548603273</v>
      </c>
      <c r="I567" s="10" t="n">
        <v>167.692276173991</v>
      </c>
      <c r="J567" s="10" t="n">
        <v>129.206605619521</v>
      </c>
      <c r="K567" s="10" t="n">
        <v>98.1012109307529</v>
      </c>
      <c r="L567" s="10" t="n">
        <v>84.5132748407092</v>
      </c>
      <c r="M567" s="10" t="n">
        <v>148.482504568505</v>
      </c>
      <c r="N567" s="10" t="n">
        <v>61.6004543902633</v>
      </c>
      <c r="O567" s="10" t="n">
        <v>133.58462020606</v>
      </c>
      <c r="P567" s="10" t="n">
        <v>164.337073755488</v>
      </c>
      <c r="Q567" s="10" t="n">
        <v>78.4675055997152</v>
      </c>
    </row>
    <row r="568" customFormat="false" ht="12.75" hidden="false" customHeight="false" outlineLevel="0" collapsed="false">
      <c r="A568" s="1" t="n">
        <v>566</v>
      </c>
      <c r="B568" s="9" t="n">
        <v>0.432809</v>
      </c>
      <c r="C568" s="10" t="n">
        <v>175.800003051758</v>
      </c>
      <c r="D568" s="10" t="n">
        <v>570.557007140681</v>
      </c>
      <c r="E568" s="10" t="n">
        <f aca="false">TTEST(F568:K568,L568:Q568,2,2)</f>
        <v>0.987820657887674</v>
      </c>
      <c r="F568" s="10" t="n">
        <v>16.3857956074635</v>
      </c>
      <c r="G568" s="10" t="n">
        <v>0.490699663378271</v>
      </c>
      <c r="H568" s="10" t="n">
        <v>53.0983337854852</v>
      </c>
      <c r="I568" s="10" t="n">
        <v>5.59869448437746</v>
      </c>
      <c r="J568" s="10" t="n">
        <v>19.6675865165736</v>
      </c>
      <c r="K568" s="10" t="n">
        <v>17.9860732639782</v>
      </c>
      <c r="L568" s="10" t="n">
        <v>2.44351598972841</v>
      </c>
      <c r="M568" s="10" t="n">
        <v>15.8718797787843</v>
      </c>
      <c r="N568" s="10" t="n">
        <v>5.41974517725041</v>
      </c>
      <c r="O568" s="10" t="n">
        <v>11.326698523221</v>
      </c>
      <c r="P568" s="10" t="n">
        <v>63.3325005360531</v>
      </c>
      <c r="Q568" s="10" t="n">
        <v>13.7200185286519</v>
      </c>
    </row>
    <row r="569" customFormat="false" ht="12.75" hidden="false" customHeight="false" outlineLevel="0" collapsed="false">
      <c r="A569" s="1" t="n">
        <v>567</v>
      </c>
      <c r="B569" s="9" t="n">
        <v>1.48624</v>
      </c>
      <c r="C569" s="10" t="n">
        <v>174.999146344347</v>
      </c>
      <c r="D569" s="10" t="n">
        <v>693.847071095416</v>
      </c>
      <c r="E569" s="10" t="n">
        <f aca="false">TTEST(F569:K569,L569:Q569,2,2)</f>
        <v>0.0335041455701157</v>
      </c>
      <c r="F569" s="10" t="n">
        <v>136.704351925124</v>
      </c>
      <c r="G569" s="10" t="n">
        <v>1.81560572991665</v>
      </c>
      <c r="H569" s="10" t="n">
        <v>278.886275732263</v>
      </c>
      <c r="I569" s="10" t="n">
        <v>526.669498625829</v>
      </c>
      <c r="J569" s="10" t="n">
        <v>257.096280107129</v>
      </c>
      <c r="K569" s="10" t="n">
        <v>379.944612332594</v>
      </c>
      <c r="L569" s="10" t="n">
        <v>12.9729698210054</v>
      </c>
      <c r="M569" s="10" t="n">
        <v>74.4103912291205</v>
      </c>
      <c r="N569" s="10" t="n">
        <v>86.4583413648898</v>
      </c>
      <c r="O569" s="10" t="n">
        <v>203.953077748801</v>
      </c>
      <c r="P569" s="10" t="n">
        <v>0</v>
      </c>
      <c r="Q569" s="10" t="n">
        <v>1.30846984620007</v>
      </c>
    </row>
    <row r="570" customFormat="false" ht="12.75" hidden="false" customHeight="false" outlineLevel="0" collapsed="false">
      <c r="A570" s="1" t="n">
        <v>568</v>
      </c>
      <c r="B570" s="9" t="n">
        <v>0.659988</v>
      </c>
      <c r="C570" s="10" t="n">
        <v>174.999023196198</v>
      </c>
      <c r="D570" s="10" t="n">
        <v>714.450049876478</v>
      </c>
      <c r="E570" s="10" t="n">
        <f aca="false">TTEST(F570:K570,L570:Q570,2,2)</f>
        <v>0.367941100798845</v>
      </c>
      <c r="F570" s="10" t="n">
        <v>745.866078640275</v>
      </c>
      <c r="G570" s="10" t="n">
        <v>458.599720220138</v>
      </c>
      <c r="H570" s="10" t="n">
        <v>196.081534287634</v>
      </c>
      <c r="I570" s="10" t="n">
        <v>125.581650424338</v>
      </c>
      <c r="J570" s="10" t="n">
        <v>407.459639449412</v>
      </c>
      <c r="K570" s="10" t="n">
        <v>488.160046497001</v>
      </c>
      <c r="L570" s="10" t="n">
        <v>453.844177930633</v>
      </c>
      <c r="M570" s="10" t="n">
        <v>721.876606235078</v>
      </c>
      <c r="N570" s="10" t="n">
        <v>152.729492438079</v>
      </c>
      <c r="O570" s="10" t="n">
        <v>765.650146602833</v>
      </c>
      <c r="P570" s="10" t="n">
        <v>612.360195400475</v>
      </c>
      <c r="Q570" s="10" t="n">
        <v>446.943981053216</v>
      </c>
    </row>
    <row r="571" customFormat="false" ht="12.75" hidden="false" customHeight="false" outlineLevel="0" collapsed="false">
      <c r="A571" s="1" t="n">
        <v>569</v>
      </c>
      <c r="B571" s="9" t="n">
        <v>0.582547</v>
      </c>
      <c r="C571" s="10" t="n">
        <v>174.98321903522</v>
      </c>
      <c r="D571" s="10" t="n">
        <v>736.176156921465</v>
      </c>
      <c r="E571" s="10" t="n">
        <f aca="false">TTEST(F571:K571,L571:Q571,2,2)</f>
        <v>0.722960051488043</v>
      </c>
      <c r="F571" s="10" t="n">
        <v>1089.60089125321</v>
      </c>
      <c r="G571" s="10" t="n">
        <v>518.57725432348</v>
      </c>
      <c r="H571" s="10" t="n">
        <v>727.581599022628</v>
      </c>
      <c r="I571" s="10" t="n">
        <v>1291.31995693282</v>
      </c>
      <c r="J571" s="10" t="n">
        <v>862.206163260184</v>
      </c>
      <c r="K571" s="10" t="n">
        <v>836.710338581235</v>
      </c>
      <c r="L571" s="10" t="n">
        <v>869.606154060865</v>
      </c>
      <c r="M571" s="10" t="n">
        <v>1381.84483418799</v>
      </c>
      <c r="N571" s="10" t="n">
        <v>605.547698846366</v>
      </c>
      <c r="O571" s="10" t="n">
        <v>1321.22101506889</v>
      </c>
      <c r="P571" s="10" t="n">
        <v>1020.6420466823</v>
      </c>
      <c r="Q571" s="10" t="n">
        <v>527.00151163241</v>
      </c>
    </row>
    <row r="572" customFormat="false" ht="12.75" hidden="false" customHeight="false" outlineLevel="0" collapsed="false">
      <c r="A572" s="1" t="n">
        <v>570</v>
      </c>
      <c r="B572" s="9" t="n">
        <v>1.26757</v>
      </c>
      <c r="C572" s="10" t="n">
        <v>174.917687031835</v>
      </c>
      <c r="D572" s="10" t="n">
        <v>1019.1447166754</v>
      </c>
      <c r="E572" s="10" t="n">
        <f aca="false">TTEST(F572:K572,L572:Q572,2,2)</f>
        <v>0.0883755965671042</v>
      </c>
      <c r="F572" s="10" t="n">
        <v>467.725130471681</v>
      </c>
      <c r="G572" s="10" t="n">
        <v>472.009930547913</v>
      </c>
      <c r="H572" s="10" t="n">
        <v>438.813919129062</v>
      </c>
      <c r="I572" s="10" t="n">
        <v>460.021907787825</v>
      </c>
      <c r="J572" s="10" t="n">
        <v>447.740596770232</v>
      </c>
      <c r="K572" s="10" t="n">
        <v>410.330374658698</v>
      </c>
      <c r="L572" s="10" t="n">
        <v>401.389997893361</v>
      </c>
      <c r="M572" s="10" t="n">
        <v>372.759488829414</v>
      </c>
      <c r="N572" s="10" t="n">
        <v>403.545442416497</v>
      </c>
      <c r="O572" s="10" t="n">
        <v>360.232390995568</v>
      </c>
      <c r="P572" s="10" t="n">
        <v>421.863182288257</v>
      </c>
      <c r="Q572" s="10" t="n">
        <v>494.06796657352</v>
      </c>
    </row>
    <row r="573" customFormat="false" ht="12.75" hidden="false" customHeight="false" outlineLevel="0" collapsed="false">
      <c r="A573" s="1" t="n">
        <v>571</v>
      </c>
      <c r="B573" s="9" t="n">
        <v>0.807945</v>
      </c>
      <c r="C573" s="10" t="n">
        <v>174.901536026075</v>
      </c>
      <c r="D573" s="10" t="n">
        <v>1005.98046597374</v>
      </c>
      <c r="E573" s="10" t="n">
        <f aca="false">TTEST(F573:K573,L573:Q573,2,2)</f>
        <v>0.989783686351555</v>
      </c>
      <c r="F573" s="10" t="n">
        <v>599.424431091503</v>
      </c>
      <c r="G573" s="10" t="n">
        <v>356.424971612579</v>
      </c>
      <c r="H573" s="10" t="n">
        <v>10.7892703918381</v>
      </c>
      <c r="I573" s="10" t="n">
        <v>535.427573697576</v>
      </c>
      <c r="J573" s="10" t="n">
        <v>272.665420279245</v>
      </c>
      <c r="K573" s="10" t="n">
        <v>12.3787316249683</v>
      </c>
      <c r="L573" s="10" t="n">
        <v>285.502953976117</v>
      </c>
      <c r="M573" s="10" t="n">
        <v>170.533140457114</v>
      </c>
      <c r="N573" s="10" t="n">
        <v>327.62801817942</v>
      </c>
      <c r="O573" s="10" t="n">
        <v>341.598696389394</v>
      </c>
      <c r="P573" s="10" t="n">
        <v>379.100236891134</v>
      </c>
      <c r="Q573" s="10" t="n">
        <v>291.147194587967</v>
      </c>
    </row>
    <row r="574" customFormat="false" ht="12.75" hidden="false" customHeight="false" outlineLevel="0" collapsed="false">
      <c r="A574" s="1" t="n">
        <v>572</v>
      </c>
      <c r="B574" s="9" t="n">
        <v>1.88062</v>
      </c>
      <c r="C574" s="10" t="n">
        <v>174.88421247165</v>
      </c>
      <c r="D574" s="10" t="n">
        <v>570.916176785448</v>
      </c>
      <c r="E574" s="10" t="n">
        <f aca="false">TTEST(F574:K574,L574:Q574,2,2)</f>
        <v>0.00103778258698794</v>
      </c>
      <c r="F574" s="10" t="n">
        <v>112.556518799344</v>
      </c>
      <c r="G574" s="10" t="n">
        <v>70.8123925254777</v>
      </c>
      <c r="H574" s="10" t="n">
        <v>17.3357879911257</v>
      </c>
      <c r="I574" s="10" t="n">
        <v>18.3782370688174</v>
      </c>
      <c r="J574" s="10" t="n">
        <v>59.1424923301094</v>
      </c>
      <c r="K574" s="10" t="n">
        <v>73.9577107461989</v>
      </c>
      <c r="L574" s="10" t="n">
        <v>121.940781106889</v>
      </c>
      <c r="M574" s="10" t="n">
        <v>118.598212791472</v>
      </c>
      <c r="N574" s="10" t="n">
        <v>137.990400082732</v>
      </c>
      <c r="O574" s="10" t="n">
        <v>130.354108785493</v>
      </c>
      <c r="P574" s="10" t="n">
        <v>155.327338271229</v>
      </c>
      <c r="Q574" s="10" t="n">
        <v>122.659161800824</v>
      </c>
    </row>
    <row r="575" customFormat="false" ht="12.75" hidden="false" customHeight="false" outlineLevel="0" collapsed="false">
      <c r="A575" s="1" t="n">
        <v>573</v>
      </c>
      <c r="B575" s="9" t="n">
        <v>1.15894</v>
      </c>
      <c r="C575" s="10" t="n">
        <v>174.067641743316</v>
      </c>
      <c r="D575" s="10" t="n">
        <v>714.493412627323</v>
      </c>
      <c r="E575" s="10" t="n">
        <f aca="false">TTEST(F575:K575,L575:Q575,2,2)</f>
        <v>0.12741184895763</v>
      </c>
      <c r="F575" s="10" t="n">
        <v>5278.40996581103</v>
      </c>
      <c r="G575" s="10" t="n">
        <v>4931.12591195575</v>
      </c>
      <c r="H575" s="10" t="n">
        <v>5260.33574551702</v>
      </c>
      <c r="I575" s="10" t="n">
        <v>8347.96586452251</v>
      </c>
      <c r="J575" s="10" t="n">
        <v>5550.49133300327</v>
      </c>
      <c r="K575" s="10" t="n">
        <v>4707.42963282637</v>
      </c>
      <c r="L575" s="10" t="n">
        <v>6586.43141608107</v>
      </c>
      <c r="M575" s="10" t="n">
        <v>6496.8894561157</v>
      </c>
      <c r="N575" s="10" t="n">
        <v>6435.34952991999</v>
      </c>
      <c r="O575" s="10" t="n">
        <v>6578.18992865271</v>
      </c>
      <c r="P575" s="10" t="n">
        <v>6540.20714774834</v>
      </c>
      <c r="Q575" s="10" t="n">
        <v>6943.97208649076</v>
      </c>
    </row>
    <row r="576" customFormat="false" ht="12.75" hidden="false" customHeight="false" outlineLevel="0" collapsed="false">
      <c r="A576" s="1" t="n">
        <v>574</v>
      </c>
      <c r="B576" s="9" t="n">
        <v>1.77055</v>
      </c>
      <c r="C576" s="10" t="n">
        <v>174.011240409974</v>
      </c>
      <c r="D576" s="10" t="n">
        <v>694.008037633306</v>
      </c>
      <c r="E576" s="10" t="n">
        <f aca="false">TTEST(F576:K576,L576:Q576,2,2)</f>
        <v>0.00146703699852006</v>
      </c>
      <c r="F576" s="10" t="n">
        <v>3909.99806344554</v>
      </c>
      <c r="G576" s="10" t="n">
        <v>3590.9890688703</v>
      </c>
      <c r="H576" s="10" t="n">
        <v>3137.74665571244</v>
      </c>
      <c r="I576" s="10" t="n">
        <v>4201.18537702016</v>
      </c>
      <c r="J576" s="10" t="n">
        <v>3479.37756726952</v>
      </c>
      <c r="K576" s="10" t="n">
        <v>2878.7560347037</v>
      </c>
      <c r="L576" s="10" t="n">
        <v>4478.37678279533</v>
      </c>
      <c r="M576" s="10" t="n">
        <v>4376.52388714997</v>
      </c>
      <c r="N576" s="10" t="n">
        <v>4221.10185306978</v>
      </c>
      <c r="O576" s="10" t="n">
        <v>4371.45441491971</v>
      </c>
      <c r="P576" s="10" t="n">
        <v>4815.46039401946</v>
      </c>
      <c r="Q576" s="10" t="n">
        <v>4522.74849208819</v>
      </c>
    </row>
    <row r="577" customFormat="false" ht="12.75" hidden="false" customHeight="false" outlineLevel="0" collapsed="false">
      <c r="A577" s="1" t="n">
        <v>575</v>
      </c>
      <c r="B577" s="9" t="n">
        <v>1.5246</v>
      </c>
      <c r="C577" s="10" t="n">
        <v>174.010126075406</v>
      </c>
      <c r="D577" s="10" t="n">
        <v>750.84229198486</v>
      </c>
      <c r="E577" s="10" t="n">
        <f aca="false">TTEST(F577:K577,L577:Q577,2,2)</f>
        <v>0.0606555911819118</v>
      </c>
      <c r="F577" s="10" t="n">
        <v>2586.25834345132</v>
      </c>
      <c r="G577" s="10" t="n">
        <v>2779.54856136959</v>
      </c>
      <c r="H577" s="10" t="n">
        <v>2461.01329685589</v>
      </c>
      <c r="I577" s="10" t="n">
        <v>4701.69411857328</v>
      </c>
      <c r="J577" s="10" t="n">
        <v>2997.52950525009</v>
      </c>
      <c r="K577" s="10" t="n">
        <v>2862.59728063518</v>
      </c>
      <c r="L577" s="10" t="n">
        <v>1970.87485887322</v>
      </c>
      <c r="M577" s="10" t="n">
        <v>1829.17474423804</v>
      </c>
      <c r="N577" s="10" t="n">
        <v>1804.22760116671</v>
      </c>
      <c r="O577" s="10" t="n">
        <v>2681.62744344621</v>
      </c>
      <c r="P577" s="10" t="n">
        <v>2391.53731728387</v>
      </c>
      <c r="Q577" s="10" t="n">
        <v>2845.92247096178</v>
      </c>
    </row>
    <row r="578" customFormat="false" ht="12.75" hidden="false" customHeight="false" outlineLevel="0" collapsed="false">
      <c r="A578" s="1" t="n">
        <v>576</v>
      </c>
      <c r="B578" s="9" t="n">
        <v>1.47812</v>
      </c>
      <c r="C578" s="10" t="n">
        <v>174.000366502646</v>
      </c>
      <c r="D578" s="10" t="n">
        <v>564.550456768955</v>
      </c>
      <c r="E578" s="10" t="n">
        <f aca="false">TTEST(F578:K578,L578:Q578,2,2)</f>
        <v>0.01640186883054</v>
      </c>
      <c r="F578" s="10" t="n">
        <v>1276.50451011548</v>
      </c>
      <c r="G578" s="10" t="n">
        <v>1300.1518203499</v>
      </c>
      <c r="H578" s="10" t="n">
        <v>1291.49934644063</v>
      </c>
      <c r="I578" s="10" t="n">
        <v>1700.08645000497</v>
      </c>
      <c r="J578" s="10" t="n">
        <v>1401.53923668158</v>
      </c>
      <c r="K578" s="10" t="n">
        <v>1491.09916335473</v>
      </c>
      <c r="L578" s="10" t="n">
        <v>1959.15924223073</v>
      </c>
      <c r="M578" s="10" t="n">
        <v>1826.29490750882</v>
      </c>
      <c r="N578" s="10" t="n">
        <v>1564.34118005428</v>
      </c>
      <c r="O578" s="10" t="n">
        <v>1751.57473014926</v>
      </c>
      <c r="P578" s="10" t="n">
        <v>1494.88482243548</v>
      </c>
      <c r="Q578" s="10" t="n">
        <v>1579.19065736349</v>
      </c>
    </row>
    <row r="579" customFormat="false" ht="12.75" hidden="false" customHeight="false" outlineLevel="0" collapsed="false">
      <c r="A579" s="1" t="n">
        <v>577</v>
      </c>
      <c r="B579" s="9" t="n">
        <v>0.430797</v>
      </c>
      <c r="C579" s="10" t="n">
        <v>174</v>
      </c>
      <c r="D579" s="10" t="n">
        <v>765.100986473173</v>
      </c>
      <c r="E579" s="10" t="n">
        <f aca="false">TTEST(F579:K579,L579:Q579,2,2)</f>
        <v>0.578797124676655</v>
      </c>
      <c r="F579" s="10" t="n">
        <v>1030.67991879616</v>
      </c>
      <c r="G579" s="10" t="n">
        <v>1083.40044129609</v>
      </c>
      <c r="H579" s="10" t="n">
        <v>1214.15629424495</v>
      </c>
      <c r="I579" s="10" t="n">
        <v>2215.24582974636</v>
      </c>
      <c r="J579" s="10" t="n">
        <v>1651.75739706151</v>
      </c>
      <c r="K579" s="10" t="n">
        <v>2674.06078808683</v>
      </c>
      <c r="L579" s="10" t="n">
        <v>2998.49264225859</v>
      </c>
      <c r="M579" s="10" t="n">
        <v>2049.13805909428</v>
      </c>
      <c r="N579" s="10" t="n">
        <v>1525.18789569248</v>
      </c>
      <c r="O579" s="10" t="n">
        <v>1956.01076216118</v>
      </c>
      <c r="P579" s="10" t="n">
        <v>1153.18971084768</v>
      </c>
      <c r="Q579" s="10" t="n">
        <v>1497.69161146477</v>
      </c>
    </row>
    <row r="580" customFormat="false" ht="12.75" hidden="false" customHeight="false" outlineLevel="0" collapsed="false">
      <c r="A580" s="1" t="n">
        <v>578</v>
      </c>
      <c r="B580" s="9" t="n">
        <v>0.552284</v>
      </c>
      <c r="C580" s="10" t="n">
        <v>173.899993896484</v>
      </c>
      <c r="D580" s="10" t="n">
        <v>386.85085308455</v>
      </c>
      <c r="E580" s="10" t="n">
        <f aca="false">TTEST(F580:K580,L580:Q580,2,2)</f>
        <v>0.637012719646645</v>
      </c>
      <c r="F580" s="10" t="n">
        <v>197.975523357318</v>
      </c>
      <c r="G580" s="10" t="n">
        <v>187.20260644376</v>
      </c>
      <c r="H580" s="10" t="n">
        <v>47.8702577918728</v>
      </c>
      <c r="I580" s="10" t="n">
        <v>94.6688222813168</v>
      </c>
      <c r="J580" s="10" t="n">
        <v>119.77341349121</v>
      </c>
      <c r="K580" s="10" t="n">
        <v>82.2593297989151</v>
      </c>
      <c r="L580" s="10" t="n">
        <v>164.957209554412</v>
      </c>
      <c r="M580" s="10" t="n">
        <v>116.306248744485</v>
      </c>
      <c r="N580" s="10" t="n">
        <v>187.046442548481</v>
      </c>
      <c r="O580" s="10" t="n">
        <v>42.5954126559676</v>
      </c>
      <c r="P580" s="10" t="n">
        <v>68.4328700021531</v>
      </c>
      <c r="Q580" s="10" t="n">
        <v>48.2072345318304</v>
      </c>
    </row>
    <row r="581" customFormat="false" ht="12.75" hidden="false" customHeight="false" outlineLevel="0" collapsed="false">
      <c r="A581" s="1" t="n">
        <v>579</v>
      </c>
      <c r="B581" s="9" t="n">
        <v>0.774273</v>
      </c>
      <c r="C581" s="10" t="n">
        <v>172.993244284432</v>
      </c>
      <c r="D581" s="10" t="n">
        <v>1002.18514782279</v>
      </c>
      <c r="E581" s="10" t="n">
        <f aca="false">TTEST(F581:K581,L581:Q581,2,2)</f>
        <v>0.396247011165112</v>
      </c>
      <c r="F581" s="10" t="n">
        <v>1706.44959577012</v>
      </c>
      <c r="G581" s="10" t="n">
        <v>2209.58081678322</v>
      </c>
      <c r="H581" s="10" t="n">
        <v>1970.26547949531</v>
      </c>
      <c r="I581" s="10" t="n">
        <v>1435.3963135861</v>
      </c>
      <c r="J581" s="10" t="n">
        <v>1957.74768678607</v>
      </c>
      <c r="K581" s="10" t="n">
        <v>2261.87465696941</v>
      </c>
      <c r="L581" s="10" t="n">
        <v>2334.57949349552</v>
      </c>
      <c r="M581" s="10" t="n">
        <v>1883.39224997902</v>
      </c>
      <c r="N581" s="10" t="n">
        <v>1599.11423595768</v>
      </c>
      <c r="O581" s="10" t="n">
        <v>1930.76519602144</v>
      </c>
      <c r="P581" s="10" t="n">
        <v>1587.46878231038</v>
      </c>
      <c r="Q581" s="10" t="n">
        <v>1052.99052719463</v>
      </c>
    </row>
    <row r="582" customFormat="false" ht="12.75" hidden="false" customHeight="false" outlineLevel="0" collapsed="false">
      <c r="A582" s="1" t="n">
        <v>580</v>
      </c>
      <c r="B582" s="9" t="n">
        <v>1.13008</v>
      </c>
      <c r="C582" s="10" t="n">
        <v>172.982745477246</v>
      </c>
      <c r="D582" s="10" t="n">
        <v>1019.64990090231</v>
      </c>
      <c r="E582" s="10" t="n">
        <f aca="false">TTEST(F582:K582,L582:Q582,2,2)</f>
        <v>0.0977381612256592</v>
      </c>
      <c r="F582" s="10" t="n">
        <v>303.849811397753</v>
      </c>
      <c r="G582" s="10" t="n">
        <v>350.873541998458</v>
      </c>
      <c r="H582" s="10" t="n">
        <v>362.297689981495</v>
      </c>
      <c r="I582" s="10" t="n">
        <v>313.335490811169</v>
      </c>
      <c r="J582" s="10" t="n">
        <v>329.155281344726</v>
      </c>
      <c r="K582" s="10" t="n">
        <v>308.582249677727</v>
      </c>
      <c r="L582" s="10" t="n">
        <v>274.145220125735</v>
      </c>
      <c r="M582" s="10" t="n">
        <v>267.888744241292</v>
      </c>
      <c r="N582" s="10" t="n">
        <v>326.60247747055</v>
      </c>
      <c r="O582" s="10" t="n">
        <v>314.408705038786</v>
      </c>
      <c r="P582" s="10" t="n">
        <v>312.611092185597</v>
      </c>
      <c r="Q582" s="10" t="n">
        <v>318.137553405161</v>
      </c>
    </row>
    <row r="583" customFormat="false" ht="12.75" hidden="false" customHeight="false" outlineLevel="0" collapsed="false">
      <c r="A583" s="1" t="n">
        <v>581</v>
      </c>
      <c r="B583" s="9" t="n">
        <v>0.609459</v>
      </c>
      <c r="C583" s="10" t="n">
        <v>172.955131295587</v>
      </c>
      <c r="D583" s="10" t="n">
        <v>1377.85865803871</v>
      </c>
      <c r="E583" s="10" t="n">
        <f aca="false">TTEST(F583:K583,L583:Q583,2,2)</f>
        <v>0.503489053449254</v>
      </c>
      <c r="F583" s="10" t="n">
        <v>145.144149120827</v>
      </c>
      <c r="G583" s="10" t="n">
        <v>170.536242112461</v>
      </c>
      <c r="H583" s="10" t="n">
        <v>254.582546013844</v>
      </c>
      <c r="I583" s="10" t="n">
        <v>424.594472881055</v>
      </c>
      <c r="J583" s="10" t="n">
        <v>236.481730158686</v>
      </c>
      <c r="K583" s="10" t="n">
        <v>222.943905427531</v>
      </c>
      <c r="L583" s="10" t="n">
        <v>196.172488076195</v>
      </c>
      <c r="M583" s="10" t="n">
        <v>346.235622074136</v>
      </c>
      <c r="N583" s="10" t="n">
        <v>197.538001388672</v>
      </c>
      <c r="O583" s="10" t="n">
        <v>282.550383963506</v>
      </c>
      <c r="P583" s="10" t="n">
        <v>158.300214995145</v>
      </c>
      <c r="Q583" s="10" t="n">
        <v>595.483684899906</v>
      </c>
    </row>
    <row r="584" customFormat="false" ht="12.75" hidden="false" customHeight="false" outlineLevel="0" collapsed="false">
      <c r="A584" s="1" t="n">
        <v>582</v>
      </c>
      <c r="B584" s="9" t="n">
        <v>0.57343</v>
      </c>
      <c r="C584" s="10" t="n">
        <v>172.899471842548</v>
      </c>
      <c r="D584" s="10" t="n">
        <v>982.245498108457</v>
      </c>
      <c r="E584" s="10" t="n">
        <f aca="false">TTEST(F584:K584,L584:Q584,2,2)</f>
        <v>0.61380825030089</v>
      </c>
      <c r="F584" s="10" t="n">
        <v>92.5868138510734</v>
      </c>
      <c r="G584" s="10" t="n">
        <v>96.9915759478242</v>
      </c>
      <c r="H584" s="10" t="n">
        <v>16.6615866104775</v>
      </c>
      <c r="I584" s="10" t="n">
        <v>20.4350072822951</v>
      </c>
      <c r="J584" s="10" t="n">
        <v>74.3993250157924</v>
      </c>
      <c r="K584" s="10" t="n">
        <v>130.057682695925</v>
      </c>
      <c r="L584" s="10" t="n">
        <v>128.529830366327</v>
      </c>
      <c r="M584" s="10" t="n">
        <v>69.1605117443622</v>
      </c>
      <c r="N584" s="10" t="n">
        <v>99.1781916316059</v>
      </c>
      <c r="O584" s="10" t="n">
        <v>88.8594896091821</v>
      </c>
      <c r="P584" s="10" t="n">
        <v>16.3929004077694</v>
      </c>
      <c r="Q584" s="10" t="n">
        <v>104.707572941733</v>
      </c>
    </row>
    <row r="585" customFormat="false" ht="12.75" hidden="false" customHeight="false" outlineLevel="0" collapsed="false">
      <c r="A585" s="1" t="n">
        <v>583</v>
      </c>
      <c r="B585" s="9" t="n">
        <v>1.33239</v>
      </c>
      <c r="C585" s="10" t="n">
        <v>171.998267859977</v>
      </c>
      <c r="D585" s="10" t="n">
        <v>714.546605802745</v>
      </c>
      <c r="E585" s="10" t="n">
        <f aca="false">TTEST(F585:K585,L585:Q585,2,2)</f>
        <v>0.0595491699456764</v>
      </c>
      <c r="F585" s="10" t="n">
        <v>1399.76648513691</v>
      </c>
      <c r="G585" s="10" t="n">
        <v>1180.58972533963</v>
      </c>
      <c r="H585" s="10" t="n">
        <v>1250.64339521871</v>
      </c>
      <c r="I585" s="10" t="n">
        <v>1929.58219737334</v>
      </c>
      <c r="J585" s="10" t="n">
        <v>1351.50179136909</v>
      </c>
      <c r="K585" s="10" t="n">
        <v>1174.28477334918</v>
      </c>
      <c r="L585" s="10" t="n">
        <v>1616.50866627938</v>
      </c>
      <c r="M585" s="10" t="n">
        <v>1751.58930052534</v>
      </c>
      <c r="N585" s="10" t="n">
        <v>1532.12383803857</v>
      </c>
      <c r="O585" s="10" t="n">
        <v>1668.75020212992</v>
      </c>
      <c r="P585" s="10" t="n">
        <v>1584.25123623536</v>
      </c>
      <c r="Q585" s="10" t="n">
        <v>1661.1037542998</v>
      </c>
    </row>
    <row r="586" customFormat="false" ht="12.75" hidden="false" customHeight="false" outlineLevel="0" collapsed="false">
      <c r="A586" s="1" t="n">
        <v>584</v>
      </c>
      <c r="B586" s="9" t="n">
        <v>1.12817</v>
      </c>
      <c r="C586" s="10" t="n">
        <v>171.994683294674</v>
      </c>
      <c r="D586" s="10" t="n">
        <v>1002.13820446203</v>
      </c>
      <c r="E586" s="10" t="n">
        <f aca="false">TTEST(F586:K586,L586:Q586,2,2)</f>
        <v>0.110681276665186</v>
      </c>
      <c r="F586" s="10" t="n">
        <v>978.031213830653</v>
      </c>
      <c r="G586" s="10" t="n">
        <v>1032.4463681397</v>
      </c>
      <c r="H586" s="10" t="n">
        <v>989.994192626983</v>
      </c>
      <c r="I586" s="10" t="n">
        <v>875.718978141443</v>
      </c>
      <c r="J586" s="10" t="n">
        <v>1029.4923712182</v>
      </c>
      <c r="K586" s="10" t="n">
        <v>1206.81545064399</v>
      </c>
      <c r="L586" s="10" t="n">
        <v>1074.97659224038</v>
      </c>
      <c r="M586" s="10" t="n">
        <v>812.327993046229</v>
      </c>
      <c r="N586" s="10" t="n">
        <v>954.541671981003</v>
      </c>
      <c r="O586" s="10" t="n">
        <v>974.253984588225</v>
      </c>
      <c r="P586" s="10" t="n">
        <v>820.707093633748</v>
      </c>
      <c r="Q586" s="10" t="n">
        <v>816.778614502938</v>
      </c>
    </row>
    <row r="587" customFormat="false" ht="12.75" hidden="false" customHeight="false" outlineLevel="0" collapsed="false">
      <c r="A587" s="1" t="n">
        <v>585</v>
      </c>
      <c r="B587" s="9" t="n">
        <v>1.19509</v>
      </c>
      <c r="C587" s="10" t="n">
        <v>171.956542834096</v>
      </c>
      <c r="D587" s="10" t="n">
        <v>694.051138326484</v>
      </c>
      <c r="E587" s="10" t="n">
        <f aca="false">TTEST(F587:K587,L587:Q587,2,2)</f>
        <v>0.0988134286890049</v>
      </c>
      <c r="F587" s="10" t="n">
        <v>118.308184063116</v>
      </c>
      <c r="G587" s="10" t="n">
        <v>94.6082970377021</v>
      </c>
      <c r="H587" s="10" t="n">
        <v>96.1627148031888</v>
      </c>
      <c r="I587" s="10" t="n">
        <v>147.158591403021</v>
      </c>
      <c r="J587" s="10" t="n">
        <v>106.662726960645</v>
      </c>
      <c r="K587" s="10" t="n">
        <v>91.1789105408898</v>
      </c>
      <c r="L587" s="10" t="n">
        <v>121.532947650057</v>
      </c>
      <c r="M587" s="10" t="n">
        <v>115.463026662329</v>
      </c>
      <c r="N587" s="10" t="n">
        <v>134.264581329182</v>
      </c>
      <c r="O587" s="10" t="n">
        <v>133.41713408537</v>
      </c>
      <c r="P587" s="10" t="n">
        <v>128.292120651096</v>
      </c>
      <c r="Q587" s="10" t="n">
        <v>121.178937000974</v>
      </c>
    </row>
    <row r="588" customFormat="false" ht="12.75" hidden="false" customHeight="false" outlineLevel="0" collapsed="false">
      <c r="A588" s="1" t="n">
        <v>586</v>
      </c>
      <c r="B588" s="9" t="n">
        <v>1.05228</v>
      </c>
      <c r="C588" s="10" t="n">
        <v>171.931975358055</v>
      </c>
      <c r="D588" s="10" t="n">
        <v>1019.71658876499</v>
      </c>
      <c r="E588" s="10" t="n">
        <f aca="false">TTEST(F588:K588,L588:Q588,2,2)</f>
        <v>0.153820609829473</v>
      </c>
      <c r="F588" s="10" t="n">
        <v>188.669413715488</v>
      </c>
      <c r="G588" s="10" t="n">
        <v>225.919094561946</v>
      </c>
      <c r="H588" s="10" t="n">
        <v>246.611894670586</v>
      </c>
      <c r="I588" s="10" t="n">
        <v>185.860079969698</v>
      </c>
      <c r="J588" s="10" t="n">
        <v>209.874169153454</v>
      </c>
      <c r="K588" s="10" t="n">
        <v>193.495706225331</v>
      </c>
      <c r="L588" s="10" t="n">
        <v>171.017777975548</v>
      </c>
      <c r="M588" s="10" t="n">
        <v>157.967277423953</v>
      </c>
      <c r="N588" s="10" t="n">
        <v>194.472415831155</v>
      </c>
      <c r="O588" s="10" t="n">
        <v>192.550035420832</v>
      </c>
      <c r="P588" s="10" t="n">
        <v>222.707096807825</v>
      </c>
      <c r="Q588" s="10" t="n">
        <v>188.115520003528</v>
      </c>
    </row>
    <row r="589" customFormat="false" ht="12.75" hidden="false" customHeight="false" outlineLevel="0" collapsed="false">
      <c r="A589" s="1" t="n">
        <v>587</v>
      </c>
      <c r="B589" s="9" t="n">
        <v>0.797855</v>
      </c>
      <c r="C589" s="10" t="n">
        <v>170.986606819562</v>
      </c>
      <c r="D589" s="10" t="n">
        <v>1383.10121460807</v>
      </c>
      <c r="E589" s="10" t="n">
        <f aca="false">TTEST(F589:K589,L589:Q589,2,2)</f>
        <v>0.261767257565328</v>
      </c>
      <c r="F589" s="10" t="n">
        <v>163.691862221426</v>
      </c>
      <c r="G589" s="10" t="n">
        <v>291.984102106373</v>
      </c>
      <c r="H589" s="10" t="n">
        <v>339.767608587679</v>
      </c>
      <c r="I589" s="10" t="n">
        <v>578.692195353332</v>
      </c>
      <c r="J589" s="10" t="n">
        <v>332.211617976867</v>
      </c>
      <c r="K589" s="10" t="n">
        <v>324.968487832725</v>
      </c>
      <c r="L589" s="10" t="n">
        <v>411.05629070637</v>
      </c>
      <c r="M589" s="10" t="n">
        <v>551.413560541173</v>
      </c>
      <c r="N589" s="10" t="n">
        <v>374.512212840183</v>
      </c>
      <c r="O589" s="10" t="n">
        <v>465.30425587527</v>
      </c>
      <c r="P589" s="10" t="n">
        <v>155.142259516398</v>
      </c>
      <c r="Q589" s="10" t="n">
        <v>840.487758546674</v>
      </c>
    </row>
    <row r="590" customFormat="false" ht="12.75" hidden="false" customHeight="false" outlineLevel="0" collapsed="false">
      <c r="A590" s="1" t="n">
        <v>588</v>
      </c>
      <c r="B590" s="9" t="n">
        <v>0.604701</v>
      </c>
      <c r="C590" s="10" t="n">
        <v>170.986384145531</v>
      </c>
      <c r="D590" s="10" t="n">
        <v>1278.5550238035</v>
      </c>
      <c r="E590" s="10" t="n">
        <f aca="false">TTEST(F590:K590,L590:Q590,2,2)</f>
        <v>0.446185761416813</v>
      </c>
      <c r="F590" s="10" t="n">
        <v>337.790263462966</v>
      </c>
      <c r="G590" s="10" t="n">
        <v>429.126730488767</v>
      </c>
      <c r="H590" s="10" t="n">
        <v>306.779704239829</v>
      </c>
      <c r="I590" s="10" t="n">
        <v>412.548296367892</v>
      </c>
      <c r="J590" s="10" t="n">
        <v>355.869401856202</v>
      </c>
      <c r="K590" s="10" t="n">
        <v>310.550583396201</v>
      </c>
      <c r="L590" s="10" t="n">
        <v>205.018809361037</v>
      </c>
      <c r="M590" s="10" t="n">
        <v>443.2859262908</v>
      </c>
      <c r="N590" s="10" t="n">
        <v>380.733928904642</v>
      </c>
      <c r="O590" s="10" t="n">
        <v>360.177328027989</v>
      </c>
      <c r="P590" s="10" t="n">
        <v>376.865927102879</v>
      </c>
      <c r="Q590" s="10" t="n">
        <v>753.089828867669</v>
      </c>
    </row>
    <row r="591" customFormat="false" ht="12.75" hidden="false" customHeight="false" outlineLevel="0" collapsed="false">
      <c r="A591" s="1" t="n">
        <v>589</v>
      </c>
      <c r="B591" s="9" t="n">
        <v>0.556747</v>
      </c>
      <c r="C591" s="10" t="n">
        <v>170.944981301807</v>
      </c>
      <c r="D591" s="10" t="n">
        <v>736.133292076188</v>
      </c>
      <c r="E591" s="10" t="n">
        <f aca="false">TTEST(F591:K591,L591:Q591,2,2)</f>
        <v>0.967258877853408</v>
      </c>
      <c r="F591" s="10" t="n">
        <v>500.332886789089</v>
      </c>
      <c r="G591" s="10" t="n">
        <v>246.885410649788</v>
      </c>
      <c r="H591" s="10" t="n">
        <v>313.741059030873</v>
      </c>
      <c r="I591" s="10" t="n">
        <v>537.748293475648</v>
      </c>
      <c r="J591" s="10" t="n">
        <v>384.31343647754</v>
      </c>
      <c r="K591" s="10" t="n">
        <v>382.718583831018</v>
      </c>
      <c r="L591" s="10" t="n">
        <v>382.708726844327</v>
      </c>
      <c r="M591" s="10" t="n">
        <v>544.568671588634</v>
      </c>
      <c r="N591" s="10" t="n">
        <v>199.000321402305</v>
      </c>
      <c r="O591" s="10" t="n">
        <v>542.244529861206</v>
      </c>
      <c r="P591" s="10" t="n">
        <v>464.85554741285</v>
      </c>
      <c r="Q591" s="10" t="n">
        <v>212.753814938227</v>
      </c>
    </row>
    <row r="592" customFormat="false" ht="12.75" hidden="false" customHeight="false" outlineLevel="0" collapsed="false">
      <c r="A592" s="1" t="n">
        <v>590</v>
      </c>
      <c r="B592" s="9" t="n">
        <v>1.00592</v>
      </c>
      <c r="C592" s="10" t="n">
        <v>170.899993896484</v>
      </c>
      <c r="D592" s="10" t="n">
        <v>714.583301520772</v>
      </c>
      <c r="E592" s="10" t="n">
        <f aca="false">TTEST(F592:K592,L592:Q592,2,2)</f>
        <v>0.227110412165386</v>
      </c>
      <c r="F592" s="10" t="n">
        <v>54.4379289051388</v>
      </c>
      <c r="G592" s="10" t="n">
        <v>36.704677999396</v>
      </c>
      <c r="H592" s="10" t="n">
        <v>41.5214992555054</v>
      </c>
      <c r="I592" s="10" t="n">
        <v>71.4183179071035</v>
      </c>
      <c r="J592" s="10" t="n">
        <v>48.3311348676717</v>
      </c>
      <c r="K592" s="10" t="n">
        <v>45.0099246357265</v>
      </c>
      <c r="L592" s="10" t="n">
        <v>65.4446149994016</v>
      </c>
      <c r="M592" s="10" t="n">
        <v>69.9048532232259</v>
      </c>
      <c r="N592" s="10" t="n">
        <v>52.0141731752557</v>
      </c>
      <c r="O592" s="10" t="n">
        <v>62.8522478089837</v>
      </c>
      <c r="P592" s="10" t="n">
        <v>51.6436677154821</v>
      </c>
      <c r="Q592" s="10" t="n">
        <v>44.8631539472732</v>
      </c>
    </row>
    <row r="593" customFormat="false" ht="12.75" hidden="false" customHeight="false" outlineLevel="0" collapsed="false">
      <c r="A593" s="1" t="n">
        <v>591</v>
      </c>
      <c r="B593" s="9" t="n">
        <v>0.931238</v>
      </c>
      <c r="C593" s="10" t="n">
        <v>170.896312063055</v>
      </c>
      <c r="D593" s="10" t="n">
        <v>1338.38730212284</v>
      </c>
      <c r="E593" s="10" t="n">
        <f aca="false">TTEST(F593:K593,L593:Q593,2,2)</f>
        <v>0.1901495129607</v>
      </c>
      <c r="F593" s="10" t="n">
        <v>104.261716332733</v>
      </c>
      <c r="G593" s="10" t="n">
        <v>118.307688840503</v>
      </c>
      <c r="H593" s="10" t="n">
        <v>128.955628996234</v>
      </c>
      <c r="I593" s="10" t="n">
        <v>115.546763002514</v>
      </c>
      <c r="J593" s="10" t="n">
        <v>111.61357185119</v>
      </c>
      <c r="K593" s="10" t="n">
        <v>92.3464060120671</v>
      </c>
      <c r="L593" s="10" t="n">
        <v>45.7045273229516</v>
      </c>
      <c r="M593" s="10" t="n">
        <v>262.366923556905</v>
      </c>
      <c r="N593" s="10" t="n">
        <v>188.605644138111</v>
      </c>
      <c r="O593" s="10" t="n">
        <v>26.3030986119476</v>
      </c>
      <c r="P593" s="10" t="n">
        <v>281.257517328125</v>
      </c>
      <c r="Q593" s="10" t="n">
        <v>264.242042098405</v>
      </c>
    </row>
    <row r="594" customFormat="false" ht="12.75" hidden="false" customHeight="false" outlineLevel="0" collapsed="false">
      <c r="A594" s="1" t="n">
        <v>592</v>
      </c>
      <c r="B594" s="9" t="n">
        <v>1.4221</v>
      </c>
      <c r="C594" s="10" t="n">
        <v>169.98472092699</v>
      </c>
      <c r="D594" s="10" t="n">
        <v>714.546605802745</v>
      </c>
      <c r="E594" s="10" t="n">
        <f aca="false">TTEST(F594:K594,L594:Q594,2,2)</f>
        <v>0.033045280201324</v>
      </c>
      <c r="F594" s="10" t="n">
        <v>206.135983759232</v>
      </c>
      <c r="G594" s="10" t="n">
        <v>185.581592008535</v>
      </c>
      <c r="H594" s="10" t="n">
        <v>175.858224824803</v>
      </c>
      <c r="I594" s="10" t="n">
        <v>268.242644293244</v>
      </c>
      <c r="J594" s="10" t="n">
        <v>196.933685015345</v>
      </c>
      <c r="K594" s="10" t="n">
        <v>171.762525523414</v>
      </c>
      <c r="L594" s="10" t="n">
        <v>227.455604848463</v>
      </c>
      <c r="M594" s="10" t="n">
        <v>241.16439552764</v>
      </c>
      <c r="N594" s="10" t="n">
        <v>224.06304325042</v>
      </c>
      <c r="O594" s="10" t="n">
        <v>246.17130391852</v>
      </c>
      <c r="P594" s="10" t="n">
        <v>239.624648767339</v>
      </c>
      <c r="Q594" s="10" t="n">
        <v>249.258724628427</v>
      </c>
    </row>
    <row r="595" customFormat="false" ht="12.75" hidden="false" customHeight="false" outlineLevel="0" collapsed="false">
      <c r="A595" s="1" t="n">
        <v>593</v>
      </c>
      <c r="B595" s="9" t="n">
        <v>1.7257</v>
      </c>
      <c r="C595" s="10" t="n">
        <v>169.979753481307</v>
      </c>
      <c r="D595" s="10" t="n">
        <v>391.378644513733</v>
      </c>
      <c r="E595" s="10" t="n">
        <f aca="false">TTEST(F595:K595,L595:Q595,2,2)</f>
        <v>0.00233418601477451</v>
      </c>
      <c r="F595" s="10" t="n">
        <v>350.493804341394</v>
      </c>
      <c r="G595" s="10" t="n">
        <v>244.478449821725</v>
      </c>
      <c r="H595" s="10" t="n">
        <v>256.741690558758</v>
      </c>
      <c r="I595" s="10" t="n">
        <v>343.479038675438</v>
      </c>
      <c r="J595" s="10" t="n">
        <v>280.804180436782</v>
      </c>
      <c r="K595" s="10" t="n">
        <v>240.549768323956</v>
      </c>
      <c r="L595" s="10" t="n">
        <v>365.304631585621</v>
      </c>
      <c r="M595" s="10" t="n">
        <v>343.994330394667</v>
      </c>
      <c r="N595" s="10" t="n">
        <v>398.058391011635</v>
      </c>
      <c r="O595" s="10" t="n">
        <v>370.801477366956</v>
      </c>
      <c r="P595" s="10" t="n">
        <v>401.897444387826</v>
      </c>
      <c r="Q595" s="10" t="n">
        <v>370.126259271759</v>
      </c>
    </row>
    <row r="596" customFormat="false" ht="12.75" hidden="false" customHeight="false" outlineLevel="0" collapsed="false">
      <c r="A596" s="1" t="n">
        <v>594</v>
      </c>
      <c r="B596" s="9" t="n">
        <v>1.00689</v>
      </c>
      <c r="C596" s="10" t="n">
        <v>169.913357495077</v>
      </c>
      <c r="D596" s="10" t="n">
        <v>1008.01998526623</v>
      </c>
      <c r="E596" s="10" t="n">
        <f aca="false">TTEST(F596:K596,L596:Q596,2,2)</f>
        <v>0.200108322793237</v>
      </c>
      <c r="F596" s="10" t="n">
        <v>106.069406401414</v>
      </c>
      <c r="G596" s="10" t="n">
        <v>111.110242939675</v>
      </c>
      <c r="H596" s="10" t="n">
        <v>110.805564536076</v>
      </c>
      <c r="I596" s="10" t="n">
        <v>81.5447958193046</v>
      </c>
      <c r="J596" s="10" t="n">
        <v>108.838348646671</v>
      </c>
      <c r="K596" s="10" t="n">
        <v>125.466887179242</v>
      </c>
      <c r="L596" s="10" t="n">
        <v>123.751389684663</v>
      </c>
      <c r="M596" s="10" t="n">
        <v>88.7159699980813</v>
      </c>
      <c r="N596" s="10" t="n">
        <v>97.8254626974768</v>
      </c>
      <c r="O596" s="10" t="n">
        <v>98.134690947177</v>
      </c>
      <c r="P596" s="10" t="n">
        <v>80.2920930709054</v>
      </c>
      <c r="Q596" s="10" t="n">
        <v>83.885596965067</v>
      </c>
    </row>
    <row r="597" customFormat="false" ht="12.75" hidden="false" customHeight="false" outlineLevel="0" collapsed="false">
      <c r="A597" s="1" t="n">
        <v>595</v>
      </c>
      <c r="B597" s="9" t="n">
        <v>1.18536</v>
      </c>
      <c r="C597" s="10" t="n">
        <v>169.896121551654</v>
      </c>
      <c r="D597" s="10" t="n">
        <v>445.355472402742</v>
      </c>
      <c r="E597" s="10" t="n">
        <f aca="false">TTEST(F597:K597,L597:Q597,2,2)</f>
        <v>0.0709432355280642</v>
      </c>
      <c r="F597" s="10" t="n">
        <v>129.322528408936</v>
      </c>
      <c r="G597" s="10" t="n">
        <v>148.29825999835</v>
      </c>
      <c r="H597" s="10" t="n">
        <v>126.91759042716</v>
      </c>
      <c r="I597" s="10" t="n">
        <v>207.269359577565</v>
      </c>
      <c r="J597" s="10" t="n">
        <v>136.669391444302</v>
      </c>
      <c r="K597" s="10" t="n">
        <v>93.1964940519069</v>
      </c>
      <c r="L597" s="10" t="n">
        <v>202.113600398967</v>
      </c>
      <c r="M597" s="10" t="n">
        <v>128.378717100105</v>
      </c>
      <c r="N597" s="10" t="n">
        <v>197.441119812676</v>
      </c>
      <c r="O597" s="10" t="n">
        <v>191.664821615308</v>
      </c>
      <c r="P597" s="10" t="n">
        <v>187.029278092813</v>
      </c>
      <c r="Q597" s="10" t="n">
        <v>166.172483085618</v>
      </c>
    </row>
    <row r="598" customFormat="false" ht="12.75" hidden="false" customHeight="false" outlineLevel="0" collapsed="false">
      <c r="A598" s="1" t="n">
        <v>596</v>
      </c>
      <c r="B598" s="9" t="n">
        <v>1.46852</v>
      </c>
      <c r="C598" s="10" t="n">
        <v>169</v>
      </c>
      <c r="D598" s="10" t="n">
        <v>750.809297201559</v>
      </c>
      <c r="E598" s="10" t="n">
        <f aca="false">TTEST(F598:K598,L598:Q598,2,2)</f>
        <v>0.0699889978685604</v>
      </c>
      <c r="F598" s="10" t="n">
        <v>143.025686419556</v>
      </c>
      <c r="G598" s="10" t="n">
        <v>163.579422918101</v>
      </c>
      <c r="H598" s="10" t="n">
        <v>170.23319614789</v>
      </c>
      <c r="I598" s="10" t="n">
        <v>340.96917075425</v>
      </c>
      <c r="J598" s="10" t="n">
        <v>198.613956287189</v>
      </c>
      <c r="K598" s="10" t="n">
        <v>203.65110721254</v>
      </c>
      <c r="L598" s="10" t="n">
        <v>132.112287107491</v>
      </c>
      <c r="M598" s="10" t="n">
        <v>119.095146448291</v>
      </c>
      <c r="N598" s="10" t="n">
        <v>79.9451034500538</v>
      </c>
      <c r="O598" s="10" t="n">
        <v>160.280644109828</v>
      </c>
      <c r="P598" s="10" t="n">
        <v>135.523855339233</v>
      </c>
      <c r="Q598" s="10" t="n">
        <v>192.512811194174</v>
      </c>
    </row>
    <row r="599" customFormat="false" ht="12.75" hidden="false" customHeight="false" outlineLevel="0" collapsed="false">
      <c r="A599" s="1" t="n">
        <v>597</v>
      </c>
      <c r="B599" s="9" t="n">
        <v>0.615866</v>
      </c>
      <c r="C599" s="10" t="n">
        <v>168.995982245324</v>
      </c>
      <c r="D599" s="10" t="n">
        <v>1338.48492705868</v>
      </c>
      <c r="E599" s="10" t="n">
        <f aca="false">TTEST(F599:K599,L599:Q599,2,2)</f>
        <v>0.712143940119126</v>
      </c>
      <c r="F599" s="10" t="n">
        <v>1766.92981498796</v>
      </c>
      <c r="G599" s="10" t="n">
        <v>2110.6590379626</v>
      </c>
      <c r="H599" s="10" t="n">
        <v>1255.34831087058</v>
      </c>
      <c r="I599" s="10" t="n">
        <v>3287.5813176786</v>
      </c>
      <c r="J599" s="10" t="n">
        <v>1904.22134327351</v>
      </c>
      <c r="K599" s="10" t="n">
        <v>1493.42572009534</v>
      </c>
      <c r="L599" s="10" t="n">
        <v>471.805879329925</v>
      </c>
      <c r="M599" s="10" t="n">
        <v>3181.42444348387</v>
      </c>
      <c r="N599" s="10" t="n">
        <v>2142.16840010795</v>
      </c>
      <c r="O599" s="10" t="n">
        <v>575.972933905221</v>
      </c>
      <c r="P599" s="10" t="n">
        <v>3726.29276632428</v>
      </c>
      <c r="Q599" s="10" t="n">
        <v>3186.88182781433</v>
      </c>
    </row>
    <row r="600" customFormat="false" ht="12.75" hidden="false" customHeight="false" outlineLevel="0" collapsed="false">
      <c r="A600" s="1" t="n">
        <v>598</v>
      </c>
      <c r="B600" s="9" t="n">
        <v>1.3909</v>
      </c>
      <c r="C600" s="10" t="n">
        <v>168.986073032933</v>
      </c>
      <c r="D600" s="10" t="n">
        <v>391.387722081355</v>
      </c>
      <c r="E600" s="10" t="n">
        <f aca="false">TTEST(F600:K600,L600:Q600,2,2)</f>
        <v>0.0279577025080868</v>
      </c>
      <c r="F600" s="10" t="n">
        <v>163.780523777882</v>
      </c>
      <c r="G600" s="10" t="n">
        <v>118.988181043853</v>
      </c>
      <c r="H600" s="10" t="n">
        <v>99.7167997766356</v>
      </c>
      <c r="I600" s="10" t="n">
        <v>166.472662960514</v>
      </c>
      <c r="J600" s="10" t="n">
        <v>126.835186074659</v>
      </c>
      <c r="K600" s="10" t="n">
        <v>104.162462214765</v>
      </c>
      <c r="L600" s="10" t="n">
        <v>177.160345094868</v>
      </c>
      <c r="M600" s="10" t="n">
        <v>145.246670931803</v>
      </c>
      <c r="N600" s="10" t="n">
        <v>176.36302424917</v>
      </c>
      <c r="O600" s="10" t="n">
        <v>178.483501078842</v>
      </c>
      <c r="P600" s="10" t="n">
        <v>189.9594034496</v>
      </c>
      <c r="Q600" s="10" t="n">
        <v>137.49118100734</v>
      </c>
    </row>
    <row r="601" customFormat="false" ht="12.75" hidden="false" customHeight="false" outlineLevel="0" collapsed="false">
      <c r="A601" s="1" t="n">
        <v>599</v>
      </c>
      <c r="B601" s="9" t="n">
        <v>0.599698</v>
      </c>
      <c r="C601" s="10" t="n">
        <v>168.935291402079</v>
      </c>
      <c r="D601" s="10" t="n">
        <v>1383.7621231315</v>
      </c>
      <c r="E601" s="10" t="n">
        <f aca="false">TTEST(F601:K601,L601:Q601,2,2)</f>
        <v>0.921955028949773</v>
      </c>
      <c r="F601" s="10" t="n">
        <v>318.780062369736</v>
      </c>
      <c r="G601" s="10" t="n">
        <v>269.722342888904</v>
      </c>
      <c r="H601" s="10" t="n">
        <v>143.446078180927</v>
      </c>
      <c r="I601" s="10" t="n">
        <v>279.711135975409</v>
      </c>
      <c r="J601" s="10" t="n">
        <v>215.367451800511</v>
      </c>
      <c r="K601" s="10" t="n">
        <v>110.105146973463</v>
      </c>
      <c r="L601" s="10" t="n">
        <v>42.1612700464603</v>
      </c>
      <c r="M601" s="10" t="n">
        <v>326.796503675023</v>
      </c>
      <c r="N601" s="10" t="n">
        <v>170.062625004625</v>
      </c>
      <c r="O601" s="10" t="n">
        <v>135.164302712901</v>
      </c>
      <c r="P601" s="10" t="n">
        <v>125.738559227358</v>
      </c>
      <c r="Q601" s="10" t="n">
        <v>491.944734101379</v>
      </c>
    </row>
    <row r="602" customFormat="false" ht="12.75" hidden="false" customHeight="false" outlineLevel="0" collapsed="false">
      <c r="A602" s="1" t="n">
        <v>600</v>
      </c>
      <c r="B602" s="9" t="n">
        <v>1.01553</v>
      </c>
      <c r="C602" s="10" t="n">
        <v>168.924158398935</v>
      </c>
      <c r="D602" s="10" t="n">
        <v>1174.11003816461</v>
      </c>
      <c r="E602" s="10" t="n">
        <f aca="false">TTEST(F602:K602,L602:Q602,2,2)</f>
        <v>0.147597050632666</v>
      </c>
      <c r="F602" s="10" t="n">
        <v>279.626929623069</v>
      </c>
      <c r="G602" s="10" t="n">
        <v>274.83866401071</v>
      </c>
      <c r="H602" s="10" t="n">
        <v>270.255493414596</v>
      </c>
      <c r="I602" s="10" t="n">
        <v>181.627342180438</v>
      </c>
      <c r="J602" s="10" t="n">
        <v>293.82179853972</v>
      </c>
      <c r="K602" s="10" t="n">
        <v>419.630301350376</v>
      </c>
      <c r="L602" s="10" t="n">
        <v>236.751741255642</v>
      </c>
      <c r="M602" s="10" t="n">
        <v>265.929145696459</v>
      </c>
      <c r="N602" s="10" t="n">
        <v>243.581937224295</v>
      </c>
      <c r="O602" s="10" t="n">
        <v>163.346775899172</v>
      </c>
      <c r="P602" s="10" t="n">
        <v>281.053616509304</v>
      </c>
      <c r="Q602" s="10" t="n">
        <v>186.712249620875</v>
      </c>
    </row>
    <row r="603" customFormat="false" ht="12.75" hidden="false" customHeight="false" outlineLevel="0" collapsed="false">
      <c r="A603" s="1" t="n">
        <v>601</v>
      </c>
      <c r="B603" s="9" t="n">
        <v>0.579247</v>
      </c>
      <c r="C603" s="10" t="n">
        <v>168.921904466895</v>
      </c>
      <c r="D603" s="10" t="n">
        <v>1243.23162732773</v>
      </c>
      <c r="E603" s="10" t="n">
        <f aca="false">TTEST(F603:K603,L603:Q603,2,2)</f>
        <v>0.530260561029017</v>
      </c>
      <c r="F603" s="10" t="n">
        <v>226.708786209617</v>
      </c>
      <c r="G603" s="10" t="n">
        <v>184.893888914804</v>
      </c>
      <c r="H603" s="10" t="n">
        <v>238.366389914045</v>
      </c>
      <c r="I603" s="10" t="n">
        <v>127.702416935374</v>
      </c>
      <c r="J603" s="10" t="n">
        <v>179.816880935391</v>
      </c>
      <c r="K603" s="10" t="n">
        <v>119.772930665845</v>
      </c>
      <c r="L603" s="10" t="n">
        <v>228.522636614759</v>
      </c>
      <c r="M603" s="10" t="n">
        <v>223.13707528507</v>
      </c>
      <c r="N603" s="10" t="n">
        <v>184.505521439456</v>
      </c>
      <c r="O603" s="10" t="n">
        <v>196.672280918771</v>
      </c>
      <c r="P603" s="10" t="n">
        <v>209.522936556034</v>
      </c>
      <c r="Q603" s="10" t="n">
        <v>131.194693321158</v>
      </c>
    </row>
    <row r="604" customFormat="false" ht="12.75" hidden="false" customHeight="false" outlineLevel="0" collapsed="false">
      <c r="A604" s="1" t="n">
        <v>602</v>
      </c>
      <c r="B604" s="9" t="n">
        <v>1.39175</v>
      </c>
      <c r="C604" s="10" t="n">
        <v>167.994217668211</v>
      </c>
      <c r="D604" s="10" t="n">
        <v>750.84229198486</v>
      </c>
      <c r="E604" s="10" t="n">
        <f aca="false">TTEST(F604:K604,L604:Q604,2,2)</f>
        <v>0.0987333611024509</v>
      </c>
      <c r="F604" s="10" t="n">
        <v>374.156917086308</v>
      </c>
      <c r="G604" s="10" t="n">
        <v>400.144957252919</v>
      </c>
      <c r="H604" s="10" t="n">
        <v>374.232831697881</v>
      </c>
      <c r="I604" s="10" t="n">
        <v>727.764918439919</v>
      </c>
      <c r="J604" s="10" t="n">
        <v>448.812494662225</v>
      </c>
      <c r="K604" s="10" t="n">
        <v>431.844724238601</v>
      </c>
      <c r="L604" s="10" t="n">
        <v>293.433735731013</v>
      </c>
      <c r="M604" s="10" t="n">
        <v>254.195012876888</v>
      </c>
      <c r="N604" s="10" t="n">
        <v>268.760155486456</v>
      </c>
      <c r="O604" s="10" t="n">
        <v>434.843161352447</v>
      </c>
      <c r="P604" s="10" t="n">
        <v>358.279214989037</v>
      </c>
      <c r="Q604" s="10" t="n">
        <v>441.86146561346</v>
      </c>
    </row>
    <row r="605" customFormat="false" ht="12.75" hidden="false" customHeight="false" outlineLevel="0" collapsed="false">
      <c r="A605" s="1" t="n">
        <v>603</v>
      </c>
      <c r="B605" s="9" t="n">
        <v>0.875804</v>
      </c>
      <c r="C605" s="10" t="n">
        <v>167.948988241146</v>
      </c>
      <c r="D605" s="10" t="n">
        <v>729.644354205893</v>
      </c>
      <c r="E605" s="10" t="n">
        <f aca="false">TTEST(F605:K605,L605:Q605,2,2)</f>
        <v>0.49337946772441</v>
      </c>
      <c r="F605" s="10" t="n">
        <v>61.5632262186572</v>
      </c>
      <c r="G605" s="10" t="n">
        <v>59.6336825564747</v>
      </c>
      <c r="H605" s="10" t="n">
        <v>62.3641370590825</v>
      </c>
      <c r="I605" s="10" t="n">
        <v>92.0902276228103</v>
      </c>
      <c r="J605" s="10" t="n">
        <v>65.891727501602</v>
      </c>
      <c r="K605" s="10" t="n">
        <v>60.5352167317474</v>
      </c>
      <c r="L605" s="10" t="n">
        <v>61.0875686203653</v>
      </c>
      <c r="M605" s="10" t="n">
        <v>73.786883362489</v>
      </c>
      <c r="N605" s="10" t="n">
        <v>67.7386468383355</v>
      </c>
      <c r="O605" s="10" t="n">
        <v>70.104430248482</v>
      </c>
      <c r="P605" s="10" t="n">
        <v>73.4081256213345</v>
      </c>
      <c r="Q605" s="10" t="n">
        <v>80.4639183047469</v>
      </c>
    </row>
    <row r="606" customFormat="false" ht="12.75" hidden="false" customHeight="false" outlineLevel="0" collapsed="false">
      <c r="A606" s="1" t="n">
        <v>604</v>
      </c>
      <c r="B606" s="9" t="n">
        <v>0.827775</v>
      </c>
      <c r="C606" s="10" t="n">
        <v>167.918500482509</v>
      </c>
      <c r="D606" s="10" t="n">
        <v>1019.40834693594</v>
      </c>
      <c r="E606" s="10" t="n">
        <f aca="false">TTEST(F606:K606,L606:Q606,2,2)</f>
        <v>0.75004731003028</v>
      </c>
      <c r="F606" s="10" t="n">
        <v>73.9701630279781</v>
      </c>
      <c r="G606" s="10" t="n">
        <v>81.8773994405694</v>
      </c>
      <c r="H606" s="10" t="n">
        <v>79.180379870081</v>
      </c>
      <c r="I606" s="10" t="n">
        <v>67.0945412974185</v>
      </c>
      <c r="J606" s="10" t="n">
        <v>77.5949174018143</v>
      </c>
      <c r="K606" s="10" t="n">
        <v>82.080426401348</v>
      </c>
      <c r="L606" s="10" t="n">
        <v>68.0232751012802</v>
      </c>
      <c r="M606" s="10" t="n">
        <v>69.1860980192751</v>
      </c>
      <c r="N606" s="10" t="n">
        <v>77.8183059099143</v>
      </c>
      <c r="O606" s="10" t="n">
        <v>75.5418706939318</v>
      </c>
      <c r="P606" s="10" t="n">
        <v>84.0469844070352</v>
      </c>
      <c r="Q606" s="10" t="n">
        <v>80.3806229491056</v>
      </c>
    </row>
    <row r="607" customFormat="false" ht="12.75" hidden="false" customHeight="false" outlineLevel="0" collapsed="false">
      <c r="A607" s="1" t="n">
        <v>605</v>
      </c>
      <c r="B607" s="9" t="n">
        <v>0.500585</v>
      </c>
      <c r="C607" s="10" t="n">
        <v>167.892258541033</v>
      </c>
      <c r="D607" s="10" t="n">
        <v>1383.82629552846</v>
      </c>
      <c r="E607" s="10" t="n">
        <f aca="false">TTEST(F607:K607,L607:Q607,2,2)</f>
        <v>0.905266703848737</v>
      </c>
      <c r="F607" s="10" t="n">
        <v>30.6546972896153</v>
      </c>
      <c r="G607" s="10" t="n">
        <v>43.1771880166358</v>
      </c>
      <c r="H607" s="10" t="n">
        <v>47.0844548861089</v>
      </c>
      <c r="I607" s="10" t="n">
        <v>52.6126049349677</v>
      </c>
      <c r="J607" s="10" t="n">
        <v>37.6575345227814</v>
      </c>
      <c r="K607" s="10" t="n">
        <v>19.1359195543822</v>
      </c>
      <c r="L607" s="10" t="n">
        <v>13.2394139079828</v>
      </c>
      <c r="M607" s="10" t="n">
        <v>48.0075376024958</v>
      </c>
      <c r="N607" s="10" t="n">
        <v>31.9342097389822</v>
      </c>
      <c r="O607" s="10" t="n">
        <v>26.2957063061542</v>
      </c>
      <c r="P607" s="10" t="n">
        <v>36.7601484997524</v>
      </c>
      <c r="Q607" s="10" t="n">
        <v>67.4224691420882</v>
      </c>
    </row>
    <row r="608" customFormat="false" ht="12.75" hidden="false" customHeight="false" outlineLevel="0" collapsed="false">
      <c r="A608" s="1" t="n">
        <v>606</v>
      </c>
      <c r="B608" s="9" t="n">
        <v>0.946089</v>
      </c>
      <c r="C608" s="10" t="n">
        <v>167.876762808001</v>
      </c>
      <c r="D608" s="10" t="n">
        <v>1007.34681394983</v>
      </c>
      <c r="E608" s="10" t="n">
        <f aca="false">TTEST(F608:K608,L608:Q608,2,2)</f>
        <v>0.171100052771853</v>
      </c>
      <c r="F608" s="10" t="n">
        <v>84.4861058053379</v>
      </c>
      <c r="G608" s="10" t="n">
        <v>59.4362605942173</v>
      </c>
      <c r="H608" s="10" t="n">
        <v>93.4359162446559</v>
      </c>
      <c r="I608" s="10" t="n">
        <v>72.8033438328158</v>
      </c>
      <c r="J608" s="10" t="n">
        <v>80.7602910659317</v>
      </c>
      <c r="K608" s="10" t="n">
        <v>90.8755000418729</v>
      </c>
      <c r="L608" s="10" t="n">
        <v>91.0754250651088</v>
      </c>
      <c r="M608" s="10" t="n">
        <v>12.1006643246286</v>
      </c>
      <c r="N608" s="10" t="n">
        <v>72.5217247440833</v>
      </c>
      <c r="O608" s="10" t="n">
        <v>84.1143460683616</v>
      </c>
      <c r="P608" s="10" t="n">
        <v>71.3295990521084</v>
      </c>
      <c r="Q608" s="10" t="n">
        <v>21.4829255437166</v>
      </c>
    </row>
    <row r="609" customFormat="false" ht="12.75" hidden="false" customHeight="false" outlineLevel="0" collapsed="false">
      <c r="A609" s="1" t="n">
        <v>607</v>
      </c>
      <c r="B609" s="9" t="n">
        <v>2.11473</v>
      </c>
      <c r="C609" s="10" t="n">
        <v>166.937619242033</v>
      </c>
      <c r="D609" s="10" t="n">
        <v>378.600443293667</v>
      </c>
      <c r="E609" s="10" t="n">
        <f aca="false">TTEST(F609:K609,L609:Q609,2,2)</f>
        <v>1.46702852923921E-006</v>
      </c>
      <c r="F609" s="10" t="n">
        <v>139.347225662518</v>
      </c>
      <c r="G609" s="10" t="n">
        <v>140.144066172671</v>
      </c>
      <c r="H609" s="10" t="n">
        <v>122.039226626754</v>
      </c>
      <c r="I609" s="10" t="n">
        <v>141.585407598759</v>
      </c>
      <c r="J609" s="10" t="n">
        <v>131.055689517746</v>
      </c>
      <c r="K609" s="10" t="n">
        <v>117.714317097298</v>
      </c>
      <c r="L609" s="10" t="n">
        <v>185.17447110904</v>
      </c>
      <c r="M609" s="10" t="n">
        <v>175.782361489445</v>
      </c>
      <c r="N609" s="10" t="n">
        <v>180.058909498662</v>
      </c>
      <c r="O609" s="10" t="n">
        <v>176.181987677014</v>
      </c>
      <c r="P609" s="10" t="n">
        <v>177.543778676663</v>
      </c>
      <c r="Q609" s="10" t="n">
        <v>191.636621897326</v>
      </c>
    </row>
    <row r="610" customFormat="false" ht="12.75" hidden="false" customHeight="false" outlineLevel="0" collapsed="false">
      <c r="A610" s="1" t="n">
        <v>608</v>
      </c>
      <c r="B610" s="9" t="n">
        <v>0.756995</v>
      </c>
      <c r="C610" s="10" t="n">
        <v>166.833666463186</v>
      </c>
      <c r="D610" s="10" t="n">
        <v>571.864354664492</v>
      </c>
      <c r="E610" s="10" t="n">
        <f aca="false">TTEST(F610:K610,L610:Q610,2,2)</f>
        <v>0.320929064628451</v>
      </c>
      <c r="F610" s="10" t="n">
        <v>93.597509165204</v>
      </c>
      <c r="G610" s="10" t="n">
        <v>160.716115845918</v>
      </c>
      <c r="H610" s="10" t="n">
        <v>158.041720400706</v>
      </c>
      <c r="I610" s="10" t="n">
        <v>136.476655778185</v>
      </c>
      <c r="J610" s="10" t="n">
        <v>122.709661936358</v>
      </c>
      <c r="K610" s="10" t="n">
        <v>68.2307505660864</v>
      </c>
      <c r="L610" s="10" t="n">
        <v>228.023108673345</v>
      </c>
      <c r="M610" s="10" t="n">
        <v>100.61987983217</v>
      </c>
      <c r="N610" s="10" t="n">
        <v>160.135778075622</v>
      </c>
      <c r="O610" s="10" t="n">
        <v>144.122736734153</v>
      </c>
      <c r="P610" s="10" t="n">
        <v>85.5169961683969</v>
      </c>
      <c r="Q610" s="10" t="n">
        <v>186.529992433732</v>
      </c>
    </row>
    <row r="611" customFormat="false" ht="12.75" hidden="false" customHeight="false" outlineLevel="0" collapsed="false">
      <c r="A611" s="1" t="n">
        <v>609</v>
      </c>
      <c r="B611" s="9" t="n">
        <v>1.00829</v>
      </c>
      <c r="C611" s="10" t="n">
        <v>165.931206820165</v>
      </c>
      <c r="D611" s="10" t="n">
        <v>445.357508248398</v>
      </c>
      <c r="E611" s="10" t="n">
        <f aca="false">TTEST(F611:K611,L611:Q611,2,2)</f>
        <v>0.165683718437986</v>
      </c>
      <c r="F611" s="10" t="n">
        <v>248.156675343081</v>
      </c>
      <c r="G611" s="10" t="n">
        <v>176.248478593601</v>
      </c>
      <c r="H611" s="10" t="n">
        <v>201.421122517607</v>
      </c>
      <c r="I611" s="10" t="n">
        <v>255.304896176205</v>
      </c>
      <c r="J611" s="10" t="n">
        <v>200.729012351047</v>
      </c>
      <c r="K611" s="10" t="n">
        <v>149.168080253988</v>
      </c>
      <c r="L611" s="10" t="n">
        <v>340.516512418762</v>
      </c>
      <c r="M611" s="10" t="n">
        <v>201.631657930482</v>
      </c>
      <c r="N611" s="10" t="n">
        <v>249.125765098532</v>
      </c>
      <c r="O611" s="10" t="n">
        <v>264.186646010289</v>
      </c>
      <c r="P611" s="10" t="n">
        <v>225.481224734585</v>
      </c>
      <c r="Q611" s="10" t="n">
        <v>195.984157792008</v>
      </c>
    </row>
    <row r="612" customFormat="false" ht="12.75" hidden="false" customHeight="false" outlineLevel="0" collapsed="false">
      <c r="A612" s="1" t="n">
        <v>610</v>
      </c>
      <c r="B612" s="9" t="n">
        <v>1.87893</v>
      </c>
      <c r="C612" s="10" t="n">
        <v>165.92934129087</v>
      </c>
      <c r="D612" s="10" t="n">
        <v>378.618036199222</v>
      </c>
      <c r="E612" s="10" t="n">
        <f aca="false">TTEST(F612:K612,L612:Q612,2,2)</f>
        <v>0.000350696705287384</v>
      </c>
      <c r="F612" s="10" t="n">
        <v>147.914370025709</v>
      </c>
      <c r="G612" s="10" t="n">
        <v>117.106012532649</v>
      </c>
      <c r="H612" s="10" t="n">
        <v>123.38348246686</v>
      </c>
      <c r="I612" s="10" t="n">
        <v>166.067607881768</v>
      </c>
      <c r="J612" s="10" t="n">
        <v>133.123173180952</v>
      </c>
      <c r="K612" s="10" t="n">
        <v>123.217494977559</v>
      </c>
      <c r="L612" s="10" t="n">
        <v>177.260652175688</v>
      </c>
      <c r="M612" s="10" t="n">
        <v>173.17004635186</v>
      </c>
      <c r="N612" s="10" t="n">
        <v>190.51133496988</v>
      </c>
      <c r="O612" s="10" t="n">
        <v>168.872248234028</v>
      </c>
      <c r="P612" s="10" t="n">
        <v>183.614186336739</v>
      </c>
      <c r="Q612" s="10" t="n">
        <v>198.537472523805</v>
      </c>
    </row>
    <row r="613" customFormat="false" ht="12.75" hidden="false" customHeight="false" outlineLevel="0" collapsed="false">
      <c r="A613" s="1" t="n">
        <v>611</v>
      </c>
      <c r="B613" s="9" t="n">
        <v>0.843083</v>
      </c>
      <c r="C613" s="10" t="n">
        <v>164.92878319525</v>
      </c>
      <c r="D613" s="10" t="n">
        <v>445.328434407556</v>
      </c>
      <c r="E613" s="10" t="n">
        <f aca="false">TTEST(F613:K613,L613:Q613,2,2)</f>
        <v>0.275167557699794</v>
      </c>
      <c r="F613" s="10" t="n">
        <v>305.256232631738</v>
      </c>
      <c r="G613" s="10" t="n">
        <v>220.801814737525</v>
      </c>
      <c r="H613" s="10" t="n">
        <v>224.62475832471</v>
      </c>
      <c r="I613" s="10" t="n">
        <v>299.795707435556</v>
      </c>
      <c r="J613" s="10" t="n">
        <v>241.218780452438</v>
      </c>
      <c r="K613" s="10" t="n">
        <v>186.616695482719</v>
      </c>
      <c r="L613" s="10" t="n">
        <v>392.534311025623</v>
      </c>
      <c r="M613" s="10" t="n">
        <v>213.633542331106</v>
      </c>
      <c r="N613" s="10" t="n">
        <v>311.551576890724</v>
      </c>
      <c r="O613" s="10" t="n">
        <v>320.991008530034</v>
      </c>
      <c r="P613" s="10" t="n">
        <v>257.335219569418</v>
      </c>
      <c r="Q613" s="10" t="n">
        <v>218.48093083433</v>
      </c>
    </row>
    <row r="614" customFormat="false" ht="12.75" hidden="false" customHeight="false" outlineLevel="0" collapsed="false">
      <c r="A614" s="1" t="n">
        <v>612</v>
      </c>
      <c r="B614" s="9" t="n">
        <v>0.733715</v>
      </c>
      <c r="C614" s="10" t="n">
        <v>164.89678143479</v>
      </c>
      <c r="D614" s="10" t="n">
        <v>1338.65157033675</v>
      </c>
      <c r="E614" s="10" t="n">
        <f aca="false">TTEST(F614:K614,L614:Q614,2,2)</f>
        <v>0.366641470779414</v>
      </c>
      <c r="F614" s="10" t="n">
        <v>92.2570716117797</v>
      </c>
      <c r="G614" s="10" t="n">
        <v>135.012182364744</v>
      </c>
      <c r="H614" s="10" t="n">
        <v>81.9999585041669</v>
      </c>
      <c r="I614" s="10" t="n">
        <v>170.778275144895</v>
      </c>
      <c r="J614" s="10" t="n">
        <v>110.52226486841</v>
      </c>
      <c r="K614" s="10" t="n">
        <v>88.1854487644303</v>
      </c>
      <c r="L614" s="10" t="n">
        <v>38.5896568293377</v>
      </c>
      <c r="M614" s="10" t="n">
        <v>205.059466068717</v>
      </c>
      <c r="N614" s="10" t="n">
        <v>149.163618741194</v>
      </c>
      <c r="O614" s="10" t="n">
        <v>48.8319400618448</v>
      </c>
      <c r="P614" s="10" t="n">
        <v>260.978325311985</v>
      </c>
      <c r="Q614" s="10" t="n">
        <v>198.813506548864</v>
      </c>
    </row>
    <row r="615" customFormat="false" ht="12.75" hidden="false" customHeight="false" outlineLevel="0" collapsed="false">
      <c r="A615" s="1" t="n">
        <v>613</v>
      </c>
      <c r="B615" s="9" t="n">
        <v>0.802988</v>
      </c>
      <c r="C615" s="10" t="n">
        <v>164.889783299385</v>
      </c>
      <c r="D615" s="10" t="n">
        <v>1019.43505470309</v>
      </c>
      <c r="E615" s="10" t="n">
        <f aca="false">TTEST(F615:K615,L615:Q615,2,2)</f>
        <v>0.416191356396194</v>
      </c>
      <c r="F615" s="10" t="n">
        <v>45.8802277008978</v>
      </c>
      <c r="G615" s="10" t="n">
        <v>68.4755794758862</v>
      </c>
      <c r="H615" s="10" t="n">
        <v>64.1828061695654</v>
      </c>
      <c r="I615" s="10" t="n">
        <v>27.3272047360632</v>
      </c>
      <c r="J615" s="10" t="n">
        <v>51.7312824260788</v>
      </c>
      <c r="K615" s="10" t="n">
        <v>45.8248685984538</v>
      </c>
      <c r="L615" s="10" t="n">
        <v>56.1167015994305</v>
      </c>
      <c r="M615" s="10" t="n">
        <v>38.0479552025688</v>
      </c>
      <c r="N615" s="10" t="n">
        <v>28.343957672966</v>
      </c>
      <c r="O615" s="10" t="n">
        <v>46.8093153255563</v>
      </c>
      <c r="P615" s="10" t="n">
        <v>53.6026061633028</v>
      </c>
      <c r="Q615" s="10" t="n">
        <v>43.1106380905919</v>
      </c>
    </row>
    <row r="616" customFormat="false" ht="12.75" hidden="false" customHeight="false" outlineLevel="0" collapsed="false">
      <c r="A616" s="1" t="n">
        <v>614</v>
      </c>
      <c r="B616" s="9" t="n">
        <v>1.21388</v>
      </c>
      <c r="C616" s="10" t="n">
        <v>164.841359203151</v>
      </c>
      <c r="D616" s="10" t="n">
        <v>571.668367911549</v>
      </c>
      <c r="E616" s="10" t="n">
        <f aca="false">TTEST(F616:K616,L616:Q616,2,2)</f>
        <v>0.0614324054188285</v>
      </c>
      <c r="F616" s="10" t="n">
        <v>279.568649729443</v>
      </c>
      <c r="G616" s="10" t="n">
        <v>191.615467356835</v>
      </c>
      <c r="H616" s="10" t="n">
        <v>204.711840200099</v>
      </c>
      <c r="I616" s="10" t="n">
        <v>256.63184470103</v>
      </c>
      <c r="J616" s="10" t="n">
        <v>244.317175938107</v>
      </c>
      <c r="K616" s="10" t="n">
        <v>293.862012929872</v>
      </c>
      <c r="L616" s="10" t="n">
        <v>267.069385511218</v>
      </c>
      <c r="M616" s="10" t="n">
        <v>277.973395500111</v>
      </c>
      <c r="N616" s="10" t="n">
        <v>296.671655594078</v>
      </c>
      <c r="O616" s="10" t="n">
        <v>297.10925200547</v>
      </c>
      <c r="P616" s="10" t="n">
        <v>255.770681512697</v>
      </c>
      <c r="Q616" s="10" t="n">
        <v>311.22836325421</v>
      </c>
    </row>
    <row r="617" customFormat="false" ht="12.75" hidden="false" customHeight="false" outlineLevel="0" collapsed="false">
      <c r="A617" s="1" t="n">
        <v>615</v>
      </c>
      <c r="B617" s="9" t="n">
        <v>0.592276</v>
      </c>
      <c r="C617" s="10" t="n">
        <v>163.910159189028</v>
      </c>
      <c r="D617" s="10" t="n">
        <v>1019.55515861036</v>
      </c>
      <c r="E617" s="10" t="n">
        <f aca="false">TTEST(F617:K617,L617:Q617,2,2)</f>
        <v>0.442855322684504</v>
      </c>
      <c r="F617" s="10" t="n">
        <v>77.7326286102126</v>
      </c>
      <c r="G617" s="10" t="n">
        <v>91.6118764150126</v>
      </c>
      <c r="H617" s="10" t="n">
        <v>45.5080799149325</v>
      </c>
      <c r="I617" s="10" t="n">
        <v>23.5318032998331</v>
      </c>
      <c r="J617" s="10" t="n">
        <v>65.6239777008779</v>
      </c>
      <c r="K617" s="10" t="n">
        <v>79.7891829714253</v>
      </c>
      <c r="L617" s="10" t="n">
        <v>42.4539587694489</v>
      </c>
      <c r="M617" s="10" t="n">
        <v>63.0221786452252</v>
      </c>
      <c r="N617" s="10" t="n">
        <v>69.2401002209415</v>
      </c>
      <c r="O617" s="10" t="n">
        <v>41.8533914975794</v>
      </c>
      <c r="P617" s="10" t="n">
        <v>34.6701003819264</v>
      </c>
      <c r="Q617" s="10" t="n">
        <v>73.6139213588894</v>
      </c>
    </row>
    <row r="618" customFormat="false" ht="12.75" hidden="false" customHeight="false" outlineLevel="0" collapsed="false">
      <c r="A618" s="1" t="n">
        <v>616</v>
      </c>
      <c r="B618" s="9" t="n">
        <v>1.2766</v>
      </c>
      <c r="C618" s="10" t="n">
        <v>162.989931191971</v>
      </c>
      <c r="D618" s="10" t="n">
        <v>1019.23288412957</v>
      </c>
      <c r="E618" s="10" t="n">
        <f aca="false">TTEST(F618:K618,L618:Q618,2,2)</f>
        <v>0.0481043183383055</v>
      </c>
      <c r="F618" s="10" t="n">
        <v>728.975956303282</v>
      </c>
      <c r="G618" s="10" t="n">
        <v>798.910770448334</v>
      </c>
      <c r="H618" s="10" t="n">
        <v>871.177545091694</v>
      </c>
      <c r="I618" s="10" t="n">
        <v>759.374026446981</v>
      </c>
      <c r="J618" s="10" t="n">
        <v>779.438984089063</v>
      </c>
      <c r="K618" s="10" t="n">
        <v>728.480631690125</v>
      </c>
      <c r="L618" s="10" t="n">
        <v>693.936364090334</v>
      </c>
      <c r="M618" s="10" t="n">
        <v>615.139762587219</v>
      </c>
      <c r="N618" s="10" t="n">
        <v>756.309653884269</v>
      </c>
      <c r="O618" s="10" t="n">
        <v>751.400856857906</v>
      </c>
      <c r="P618" s="10" t="n">
        <v>731.270255477554</v>
      </c>
      <c r="Q618" s="10" t="n">
        <v>706.448664625975</v>
      </c>
    </row>
    <row r="619" customFormat="false" ht="12.75" hidden="false" customHeight="false" outlineLevel="0" collapsed="false">
      <c r="A619" s="1" t="n">
        <v>617</v>
      </c>
      <c r="B619" s="9" t="n">
        <v>0.90649</v>
      </c>
      <c r="C619" s="10" t="n">
        <v>162.967289785226</v>
      </c>
      <c r="D619" s="10" t="n">
        <v>1030.45797891251</v>
      </c>
      <c r="E619" s="10" t="n">
        <f aca="false">TTEST(F619:K619,L619:Q619,2,2)</f>
        <v>0.289272595946536</v>
      </c>
      <c r="F619" s="10" t="n">
        <v>167.413065303974</v>
      </c>
      <c r="G619" s="10" t="n">
        <v>178.017353131577</v>
      </c>
      <c r="H619" s="10" t="n">
        <v>226.119313816167</v>
      </c>
      <c r="I619" s="10" t="n">
        <v>166.228271464649</v>
      </c>
      <c r="J619" s="10" t="n">
        <v>185.948193776213</v>
      </c>
      <c r="K619" s="10" t="n">
        <v>183.262637246025</v>
      </c>
      <c r="L619" s="10" t="n">
        <v>179.488007188893</v>
      </c>
      <c r="M619" s="10" t="n">
        <v>158.974088393478</v>
      </c>
      <c r="N619" s="10" t="n">
        <v>169.213801975057</v>
      </c>
      <c r="O619" s="10" t="n">
        <v>189.07039488048</v>
      </c>
      <c r="P619" s="10" t="n">
        <v>183.682323663431</v>
      </c>
      <c r="Q619" s="10" t="n">
        <v>155.922274796699</v>
      </c>
    </row>
    <row r="620" customFormat="false" ht="12.75" hidden="false" customHeight="false" outlineLevel="0" collapsed="false">
      <c r="A620" s="1" t="n">
        <v>618</v>
      </c>
      <c r="B620" s="9" t="n">
        <v>1.19219</v>
      </c>
      <c r="C620" s="10" t="n">
        <v>162.960363357403</v>
      </c>
      <c r="D620" s="10" t="n">
        <v>1002.29226049605</v>
      </c>
      <c r="E620" s="10" t="n">
        <f aca="false">TTEST(F620:K620,L620:Q620,2,2)</f>
        <v>0.0928143084928441</v>
      </c>
      <c r="F620" s="10" t="n">
        <v>569.268133746217</v>
      </c>
      <c r="G620" s="10" t="n">
        <v>653.076312995331</v>
      </c>
      <c r="H620" s="10" t="n">
        <v>582.67420799217</v>
      </c>
      <c r="I620" s="10" t="n">
        <v>481.607617726302</v>
      </c>
      <c r="J620" s="10" t="n">
        <v>609.070379227739</v>
      </c>
      <c r="K620" s="10" t="n">
        <v>710.098774538</v>
      </c>
      <c r="L620" s="10" t="n">
        <v>585.158636479919</v>
      </c>
      <c r="M620" s="10" t="n">
        <v>422.242357875305</v>
      </c>
      <c r="N620" s="10" t="n">
        <v>582.967438984289</v>
      </c>
      <c r="O620" s="10" t="n">
        <v>580.101468190234</v>
      </c>
      <c r="P620" s="10" t="n">
        <v>512.305919139685</v>
      </c>
      <c r="Q620" s="10" t="n">
        <v>405.235578990664</v>
      </c>
    </row>
    <row r="621" customFormat="false" ht="12.75" hidden="false" customHeight="false" outlineLevel="0" collapsed="false">
      <c r="A621" s="1" t="n">
        <v>619</v>
      </c>
      <c r="B621" s="9" t="n">
        <v>1.15499</v>
      </c>
      <c r="C621" s="10" t="n">
        <v>162.919858012277</v>
      </c>
      <c r="D621" s="10" t="n">
        <v>445.283564336189</v>
      </c>
      <c r="E621" s="10" t="n">
        <f aca="false">TTEST(F621:K621,L621:Q621,2,2)</f>
        <v>0.0906761728732284</v>
      </c>
      <c r="F621" s="10" t="n">
        <v>69.5661959551813</v>
      </c>
      <c r="G621" s="10" t="n">
        <v>59.1970069414569</v>
      </c>
      <c r="H621" s="10" t="n">
        <v>64.3918862588265</v>
      </c>
      <c r="I621" s="10" t="n">
        <v>82.0107813007043</v>
      </c>
      <c r="J621" s="10" t="n">
        <v>55.5846905771683</v>
      </c>
      <c r="K621" s="10" t="n">
        <v>15.5326990522313</v>
      </c>
      <c r="L621" s="10" t="n">
        <v>122.264056554589</v>
      </c>
      <c r="M621" s="10" t="n">
        <v>63.0466335657266</v>
      </c>
      <c r="N621" s="10" t="n">
        <v>97.4212252483138</v>
      </c>
      <c r="O621" s="10" t="n">
        <v>86.2779482286325</v>
      </c>
      <c r="P621" s="10" t="n">
        <v>65.4652821754361</v>
      </c>
      <c r="Q621" s="10" t="n">
        <v>62.9357577134899</v>
      </c>
    </row>
    <row r="622" customFormat="false" ht="12.75" hidden="false" customHeight="false" outlineLevel="0" collapsed="false">
      <c r="A622" s="1" t="n">
        <v>620</v>
      </c>
      <c r="B622" s="9" t="n">
        <v>1.04948</v>
      </c>
      <c r="C622" s="10" t="n">
        <v>162.855815635865</v>
      </c>
      <c r="D622" s="10" t="n">
        <v>571.511376743022</v>
      </c>
      <c r="E622" s="10" t="n">
        <f aca="false">TTEST(F622:K622,L622:Q622,2,2)</f>
        <v>0.148936398010011</v>
      </c>
      <c r="F622" s="10" t="n">
        <v>112.480194700401</v>
      </c>
      <c r="G622" s="10" t="n">
        <v>99.4713403433783</v>
      </c>
      <c r="H622" s="10" t="n">
        <v>134.810236229333</v>
      </c>
      <c r="I622" s="10" t="n">
        <v>123.737949939871</v>
      </c>
      <c r="J622" s="10" t="n">
        <v>114.860579807465</v>
      </c>
      <c r="K622" s="10" t="n">
        <v>106.126780552628</v>
      </c>
      <c r="L622" s="10" t="n">
        <v>158.248478255992</v>
      </c>
      <c r="M622" s="10" t="n">
        <v>116.26937491965</v>
      </c>
      <c r="N622" s="10" t="n">
        <v>144.312769351236</v>
      </c>
      <c r="O622" s="10" t="n">
        <v>140.992861117264</v>
      </c>
      <c r="P622" s="10" t="n">
        <v>130.670218497311</v>
      </c>
      <c r="Q622" s="10" t="n">
        <v>97.3433525269362</v>
      </c>
    </row>
    <row r="623" customFormat="false" ht="12.75" hidden="false" customHeight="false" outlineLevel="0" collapsed="false">
      <c r="A623" s="1" t="n">
        <v>621</v>
      </c>
      <c r="B623" s="9" t="n">
        <v>0.959857</v>
      </c>
      <c r="C623" s="10" t="n">
        <v>161.959446645093</v>
      </c>
      <c r="D623" s="10" t="n">
        <v>714.546605802745</v>
      </c>
      <c r="E623" s="10" t="n">
        <f aca="false">TTEST(F623:K623,L623:Q623,2,2)</f>
        <v>0.483248517333741</v>
      </c>
      <c r="F623" s="10" t="n">
        <v>68.7702744800378</v>
      </c>
      <c r="G623" s="10" t="n">
        <v>50.6444206884066</v>
      </c>
      <c r="H623" s="10" t="n">
        <v>47.7212873261956</v>
      </c>
      <c r="I623" s="10" t="n">
        <v>87.0743857318882</v>
      </c>
      <c r="J623" s="10" t="n">
        <v>59.3140071162251</v>
      </c>
      <c r="K623" s="10" t="n">
        <v>52.0343363333498</v>
      </c>
      <c r="L623" s="10" t="n">
        <v>59.0631632585892</v>
      </c>
      <c r="M623" s="10" t="n">
        <v>80.8290173919571</v>
      </c>
      <c r="N623" s="10" t="n">
        <v>69.8641367967522</v>
      </c>
      <c r="O623" s="10" t="n">
        <v>51.7437461357843</v>
      </c>
      <c r="P623" s="10" t="n">
        <v>73.5332886658722</v>
      </c>
      <c r="Q623" s="10" t="n">
        <v>63.0047662197546</v>
      </c>
    </row>
    <row r="624" customFormat="false" ht="12.75" hidden="false" customHeight="false" outlineLevel="0" collapsed="false">
      <c r="A624" s="1" t="n">
        <v>622</v>
      </c>
      <c r="B624" s="9" t="n">
        <v>0.728006</v>
      </c>
      <c r="C624" s="10" t="n">
        <v>161.896924833043</v>
      </c>
      <c r="D624" s="10" t="n">
        <v>1016.72940912961</v>
      </c>
      <c r="E624" s="10" t="n">
        <f aca="false">TTEST(F624:K624,L624:Q624,2,2)</f>
        <v>0.32616483406709</v>
      </c>
      <c r="F624" s="10" t="n">
        <v>46.0396864076074</v>
      </c>
      <c r="G624" s="10" t="n">
        <v>9.62744433063697</v>
      </c>
      <c r="H624" s="10" t="n">
        <v>42.975665759802</v>
      </c>
      <c r="I624" s="10" t="n">
        <v>48.9705829674656</v>
      </c>
      <c r="J624" s="10" t="n">
        <v>38.7605240167371</v>
      </c>
      <c r="K624" s="10" t="n">
        <v>48.8942007941843</v>
      </c>
      <c r="L624" s="10" t="n">
        <v>44.7264148705149</v>
      </c>
      <c r="M624" s="10" t="n">
        <v>56.1283823917554</v>
      </c>
      <c r="N624" s="10" t="n">
        <v>17.1570786732065</v>
      </c>
      <c r="O624" s="10" t="n">
        <v>27.1609607444586</v>
      </c>
      <c r="P624" s="10" t="n">
        <v>165.835026570874</v>
      </c>
      <c r="Q624" s="10" t="n">
        <v>64.9394889314386</v>
      </c>
    </row>
    <row r="625" customFormat="false" ht="12.75" hidden="false" customHeight="false" outlineLevel="0" collapsed="false">
      <c r="A625" s="1" t="n">
        <v>623</v>
      </c>
      <c r="B625" s="9" t="n">
        <v>0.616786</v>
      </c>
      <c r="C625" s="10" t="n">
        <v>160.952893611259</v>
      </c>
      <c r="D625" s="10" t="n">
        <v>1127.94614375896</v>
      </c>
      <c r="E625" s="10" t="n">
        <f aca="false">TTEST(F625:K625,L625:Q625,2,2)</f>
        <v>0.41309716408288</v>
      </c>
      <c r="F625" s="10" t="n">
        <v>235.509050147316</v>
      </c>
      <c r="G625" s="10" t="n">
        <v>207.096874512435</v>
      </c>
      <c r="H625" s="10" t="n">
        <v>151.661515758</v>
      </c>
      <c r="I625" s="10" t="n">
        <v>178.607271441359</v>
      </c>
      <c r="J625" s="10" t="n">
        <v>190.094259581355</v>
      </c>
      <c r="K625" s="10" t="n">
        <v>183.305826274921</v>
      </c>
      <c r="L625" s="10" t="n">
        <v>163.78937612622</v>
      </c>
      <c r="M625" s="10" t="n">
        <v>253.518307050687</v>
      </c>
      <c r="N625" s="10" t="n">
        <v>203.042695893937</v>
      </c>
      <c r="O625" s="10" t="n">
        <v>196.960065936211</v>
      </c>
      <c r="P625" s="10" t="n">
        <v>200.073126693441</v>
      </c>
      <c r="Q625" s="10" t="n">
        <v>213.719343902059</v>
      </c>
    </row>
    <row r="626" customFormat="false" ht="12.75" hidden="false" customHeight="false" outlineLevel="0" collapsed="false">
      <c r="A626" s="1" t="n">
        <v>624</v>
      </c>
      <c r="B626" s="9" t="n">
        <v>0.545078</v>
      </c>
      <c r="C626" s="10" t="n">
        <v>160.904992490945</v>
      </c>
      <c r="D626" s="10" t="n">
        <v>1383.63040188355</v>
      </c>
      <c r="E626" s="10" t="n">
        <f aca="false">TTEST(F626:K626,L626:Q626,2,2)</f>
        <v>0.580864114281399</v>
      </c>
      <c r="F626" s="10" t="n">
        <v>149.24967819541</v>
      </c>
      <c r="G626" s="10" t="n">
        <v>187.147052960928</v>
      </c>
      <c r="H626" s="10" t="n">
        <v>101.15221013603</v>
      </c>
      <c r="I626" s="10" t="n">
        <v>213.034264140664</v>
      </c>
      <c r="J626" s="10" t="n">
        <v>138.95564222494</v>
      </c>
      <c r="K626" s="10" t="n">
        <v>72.4339598933502</v>
      </c>
      <c r="L626" s="10" t="n">
        <v>24.340987473857</v>
      </c>
      <c r="M626" s="10" t="n">
        <v>281.215307349812</v>
      </c>
      <c r="N626" s="10" t="n">
        <v>152.911996948132</v>
      </c>
      <c r="O626" s="10" t="n">
        <v>89.6131746228984</v>
      </c>
      <c r="P626" s="10" t="n">
        <v>85.3338148079722</v>
      </c>
      <c r="Q626" s="10" t="n">
        <v>471.173887564065</v>
      </c>
    </row>
    <row r="627" customFormat="false" ht="12.75" hidden="false" customHeight="false" outlineLevel="0" collapsed="false">
      <c r="A627" s="1" t="n">
        <v>625</v>
      </c>
      <c r="B627" s="9" t="n">
        <v>1.31294</v>
      </c>
      <c r="C627" s="10" t="n">
        <v>160.899993896484</v>
      </c>
      <c r="D627" s="10" t="n">
        <v>1014.43738109928</v>
      </c>
      <c r="E627" s="10" t="n">
        <f aca="false">TTEST(F627:K627,L627:Q627,2,2)</f>
        <v>0.0831107463770953</v>
      </c>
      <c r="F627" s="10" t="n">
        <v>124.911635752444</v>
      </c>
      <c r="G627" s="10" t="n">
        <v>199.940948479947</v>
      </c>
      <c r="H627" s="10" t="n">
        <v>134.980799208906</v>
      </c>
      <c r="I627" s="10" t="n">
        <v>106.459363469518</v>
      </c>
      <c r="J627" s="10" t="n">
        <v>154.438613736853</v>
      </c>
      <c r="K627" s="10" t="n">
        <v>186.149825302094</v>
      </c>
      <c r="L627" s="10" t="n">
        <v>395.779076516702</v>
      </c>
      <c r="M627" s="10" t="n">
        <v>167.496808792508</v>
      </c>
      <c r="N627" s="10" t="n">
        <v>198.469901732648</v>
      </c>
      <c r="O627" s="10" t="n">
        <v>190.019994341279</v>
      </c>
      <c r="P627" s="10" t="n">
        <v>239.874974856415</v>
      </c>
      <c r="Q627" s="10" t="n">
        <v>162.819606836528</v>
      </c>
    </row>
    <row r="628" customFormat="false" ht="12.75" hidden="false" customHeight="false" outlineLevel="0" collapsed="false">
      <c r="A628" s="1" t="n">
        <v>626</v>
      </c>
      <c r="B628" s="9" t="n">
        <v>0.702991</v>
      </c>
      <c r="C628" s="10" t="n">
        <v>160.897975602248</v>
      </c>
      <c r="D628" s="10" t="n">
        <v>1338.56917291645</v>
      </c>
      <c r="E628" s="10" t="n">
        <f aca="false">TTEST(F628:K628,L628:Q628,2,2)</f>
        <v>0.53194627505301</v>
      </c>
      <c r="F628" s="10" t="n">
        <v>285.454918985785</v>
      </c>
      <c r="G628" s="10" t="n">
        <v>252.829130245615</v>
      </c>
      <c r="H628" s="10" t="n">
        <v>157.710693024701</v>
      </c>
      <c r="I628" s="10" t="n">
        <v>393.705627315387</v>
      </c>
      <c r="J628" s="10" t="n">
        <v>229.882649803314</v>
      </c>
      <c r="K628" s="10" t="n">
        <v>123.104633175513</v>
      </c>
      <c r="L628" s="10" t="n">
        <v>86.1628151282883</v>
      </c>
      <c r="M628" s="10" t="n">
        <v>506.764737359929</v>
      </c>
      <c r="N628" s="10" t="n">
        <v>308.606418332536</v>
      </c>
      <c r="O628" s="10" t="n">
        <v>59.9168406310916</v>
      </c>
      <c r="P628" s="10" t="n">
        <v>440.261009161201</v>
      </c>
      <c r="Q628" s="10" t="n">
        <v>371.541797729639</v>
      </c>
    </row>
    <row r="629" customFormat="false" ht="12.75" hidden="false" customHeight="false" outlineLevel="0" collapsed="false">
      <c r="A629" s="1" t="n">
        <v>627</v>
      </c>
      <c r="B629" s="9" t="n">
        <v>1.44271</v>
      </c>
      <c r="C629" s="10" t="n">
        <v>159.999901942293</v>
      </c>
      <c r="D629" s="10" t="n">
        <v>1019.17659387168</v>
      </c>
      <c r="E629" s="10" t="n">
        <f aca="false">TTEST(F629:K629,L629:Q629,2,2)</f>
        <v>0.0237591147962731</v>
      </c>
      <c r="F629" s="10" t="n">
        <v>16775.0036661087</v>
      </c>
      <c r="G629" s="10" t="n">
        <v>19053.3054283405</v>
      </c>
      <c r="H629" s="10" t="n">
        <v>19120.4023067991</v>
      </c>
      <c r="I629" s="10" t="n">
        <v>15798.4062397037</v>
      </c>
      <c r="J629" s="10" t="n">
        <v>17735.5355645251</v>
      </c>
      <c r="K629" s="10" t="n">
        <v>17288.3746906486</v>
      </c>
      <c r="L629" s="10" t="n">
        <v>15538.027661468</v>
      </c>
      <c r="M629" s="10" t="n">
        <v>13998.0182192224</v>
      </c>
      <c r="N629" s="10" t="n">
        <v>16935.4701844822</v>
      </c>
      <c r="O629" s="10" t="n">
        <v>16536.4724441464</v>
      </c>
      <c r="P629" s="10" t="n">
        <v>15822.7360051549</v>
      </c>
      <c r="Q629" s="10" t="n">
        <v>16134.7408327584</v>
      </c>
    </row>
    <row r="630" customFormat="false" ht="12.75" hidden="false" customHeight="false" outlineLevel="0" collapsed="false">
      <c r="A630" s="1" t="n">
        <v>628</v>
      </c>
      <c r="B630" s="9" t="n">
        <v>1.19369</v>
      </c>
      <c r="C630" s="10" t="n">
        <v>159.999253366967</v>
      </c>
      <c r="D630" s="10" t="n">
        <v>1030.59473022273</v>
      </c>
      <c r="E630" s="10" t="n">
        <f aca="false">TTEST(F630:K630,L630:Q630,2,2)</f>
        <v>0.109781669985828</v>
      </c>
      <c r="F630" s="10" t="n">
        <v>2882.04525531209</v>
      </c>
      <c r="G630" s="10" t="n">
        <v>3252.22415339151</v>
      </c>
      <c r="H630" s="10" t="n">
        <v>3525.31694432044</v>
      </c>
      <c r="I630" s="10" t="n">
        <v>2506.55337724579</v>
      </c>
      <c r="J630" s="10" t="n">
        <v>3076.79056641366</v>
      </c>
      <c r="K630" s="10" t="n">
        <v>3033.05018487793</v>
      </c>
      <c r="L630" s="10" t="n">
        <v>2926.8044952055</v>
      </c>
      <c r="M630" s="10" t="n">
        <v>2385.28658135609</v>
      </c>
      <c r="N630" s="10" t="n">
        <v>3056.58453534582</v>
      </c>
      <c r="O630" s="10" t="n">
        <v>2908.63702945642</v>
      </c>
      <c r="P630" s="10" t="n">
        <v>2659.5479944597</v>
      </c>
      <c r="Q630" s="10" t="n">
        <v>2438.4599946635</v>
      </c>
    </row>
    <row r="631" customFormat="false" ht="12.75" hidden="false" customHeight="false" outlineLevel="0" collapsed="false">
      <c r="A631" s="1" t="n">
        <v>629</v>
      </c>
      <c r="B631" s="9" t="n">
        <v>0.371112</v>
      </c>
      <c r="C631" s="10" t="n">
        <v>159.8987573599</v>
      </c>
      <c r="D631" s="10" t="n">
        <v>874.97100112808</v>
      </c>
      <c r="E631" s="10" t="n">
        <f aca="false">TTEST(F631:K631,L631:Q631,2,2)</f>
        <v>0.852295519763674</v>
      </c>
      <c r="F631" s="10" t="n">
        <v>160.37271716967</v>
      </c>
      <c r="G631" s="10" t="n">
        <v>87.2848810351835</v>
      </c>
      <c r="H631" s="10" t="n">
        <v>156.89895087033</v>
      </c>
      <c r="I631" s="10" t="n">
        <v>121.384491815991</v>
      </c>
      <c r="J631" s="10" t="n">
        <v>115.369375093414</v>
      </c>
      <c r="K631" s="10" t="n">
        <v>63.6414394723823</v>
      </c>
      <c r="L631" s="10" t="n">
        <v>34.58489150304</v>
      </c>
      <c r="M631" s="10" t="n">
        <v>154.181059495047</v>
      </c>
      <c r="N631" s="10" t="n">
        <v>104.43425405645</v>
      </c>
      <c r="O631" s="10" t="n">
        <v>143.250019658966</v>
      </c>
      <c r="P631" s="10" t="n">
        <v>153.354409705621</v>
      </c>
      <c r="Q631" s="10" t="n">
        <v>143.30444579305</v>
      </c>
    </row>
    <row r="632" customFormat="false" ht="12.75" hidden="false" customHeight="false" outlineLevel="0" collapsed="false">
      <c r="A632" s="1" t="n">
        <v>630</v>
      </c>
      <c r="B632" s="9" t="n">
        <v>1.03897</v>
      </c>
      <c r="C632" s="10" t="n">
        <v>159.895088901142</v>
      </c>
      <c r="D632" s="10" t="n">
        <v>685.199143398043</v>
      </c>
      <c r="E632" s="10" t="n">
        <f aca="false">TTEST(F632:K632,L632:Q632,2,2)</f>
        <v>0.125214339910072</v>
      </c>
      <c r="F632" s="10" t="n">
        <v>95.8121451230357</v>
      </c>
      <c r="G632" s="10" t="n">
        <v>121.228126694587</v>
      </c>
      <c r="H632" s="10" t="n">
        <v>147.772758943692</v>
      </c>
      <c r="I632" s="10" t="n">
        <v>111.530023511487</v>
      </c>
      <c r="J632" s="10" t="n">
        <v>127.206941640177</v>
      </c>
      <c r="K632" s="10" t="n">
        <v>148.160205796259</v>
      </c>
      <c r="L632" s="10" t="n">
        <v>98.1677315921696</v>
      </c>
      <c r="M632" s="10" t="n">
        <v>65.8536444585253</v>
      </c>
      <c r="N632" s="10" t="n">
        <v>148.619036061465</v>
      </c>
      <c r="O632" s="10" t="n">
        <v>11.9718567255207</v>
      </c>
      <c r="P632" s="10" t="n">
        <v>26.1535586658305</v>
      </c>
      <c r="Q632" s="10" t="n">
        <v>146.584248447752</v>
      </c>
    </row>
    <row r="633" customFormat="false" ht="12.75" hidden="false" customHeight="false" outlineLevel="0" collapsed="false">
      <c r="A633" s="1" t="n">
        <v>631</v>
      </c>
      <c r="B633" s="9" t="n">
        <v>1.66122</v>
      </c>
      <c r="C633" s="10" t="n">
        <v>159.893847765176</v>
      </c>
      <c r="D633" s="10" t="n">
        <v>460.320615318768</v>
      </c>
      <c r="E633" s="10" t="n">
        <f aca="false">TTEST(F633:K633,L633:Q633,2,2)</f>
        <v>0.00790632569543637</v>
      </c>
      <c r="F633" s="10" t="n">
        <v>85.3442436950594</v>
      </c>
      <c r="G633" s="10" t="n">
        <v>69.9001073129025</v>
      </c>
      <c r="H633" s="10" t="n">
        <v>138.8430210738</v>
      </c>
      <c r="I633" s="10" t="n">
        <v>64.0252663227753</v>
      </c>
      <c r="J633" s="10" t="n">
        <v>75.4305317688347</v>
      </c>
      <c r="K633" s="10" t="n">
        <v>21.4520370864626</v>
      </c>
      <c r="L633" s="10" t="n">
        <v>148.450794485735</v>
      </c>
      <c r="M633" s="10" t="n">
        <v>136.274589310129</v>
      </c>
      <c r="N633" s="10" t="n">
        <v>327.992953894207</v>
      </c>
      <c r="O633" s="10" t="n">
        <v>157.53357231786</v>
      </c>
      <c r="P633" s="10" t="n">
        <v>143.810651339097</v>
      </c>
      <c r="Q633" s="10" t="n">
        <v>215.788672095025</v>
      </c>
    </row>
    <row r="634" customFormat="false" ht="12.75" hidden="false" customHeight="false" outlineLevel="0" collapsed="false">
      <c r="A634" s="1" t="n">
        <v>632</v>
      </c>
      <c r="B634" s="9" t="n">
        <v>0.654895</v>
      </c>
      <c r="C634" s="10" t="n">
        <v>158.936785882003</v>
      </c>
      <c r="D634" s="10" t="n">
        <v>1338.64677470325</v>
      </c>
      <c r="E634" s="10" t="n">
        <f aca="false">TTEST(F634:K634,L634:Q634,2,2)</f>
        <v>0.514115712164809</v>
      </c>
      <c r="F634" s="10" t="n">
        <v>51.1014106819207</v>
      </c>
      <c r="G634" s="10" t="n">
        <v>61.0090887439388</v>
      </c>
      <c r="H634" s="10" t="n">
        <v>41.0727483886197</v>
      </c>
      <c r="I634" s="10" t="n">
        <v>84.327578752588</v>
      </c>
      <c r="J634" s="10" t="n">
        <v>53.6175718768574</v>
      </c>
      <c r="K634" s="10" t="n">
        <v>39.7984096414875</v>
      </c>
      <c r="L634" s="10" t="n">
        <v>13.3991863990756</v>
      </c>
      <c r="M634" s="10" t="n">
        <v>104.749871168686</v>
      </c>
      <c r="N634" s="10" t="n">
        <v>56.6278258160644</v>
      </c>
      <c r="O634" s="10" t="n">
        <v>20.8931922661732</v>
      </c>
      <c r="P634" s="10" t="n">
        <v>109.304011883631</v>
      </c>
      <c r="Q634" s="10" t="n">
        <v>103.650776409717</v>
      </c>
    </row>
    <row r="635" customFormat="false" ht="12.75" hidden="false" customHeight="false" outlineLevel="0" collapsed="false">
      <c r="A635" s="1" t="n">
        <v>633</v>
      </c>
      <c r="B635" s="9" t="n">
        <v>1.14132</v>
      </c>
      <c r="C635" s="10" t="n">
        <v>158.935142993348</v>
      </c>
      <c r="D635" s="10" t="n">
        <v>1002.21999734179</v>
      </c>
      <c r="E635" s="10" t="n">
        <f aca="false">TTEST(F635:K635,L635:Q635,2,2)</f>
        <v>0.0958818659212889</v>
      </c>
      <c r="F635" s="10" t="n">
        <v>152.038150802218</v>
      </c>
      <c r="G635" s="10" t="n">
        <v>170.743972477766</v>
      </c>
      <c r="H635" s="10" t="n">
        <v>132.463806126479</v>
      </c>
      <c r="I635" s="10" t="n">
        <v>150.914917521009</v>
      </c>
      <c r="J635" s="10" t="n">
        <v>159.166517478362</v>
      </c>
      <c r="K635" s="10" t="n">
        <v>184.543477230953</v>
      </c>
      <c r="L635" s="10" t="n">
        <v>66.8003707670637</v>
      </c>
      <c r="M635" s="10" t="n">
        <v>142.336884771616</v>
      </c>
      <c r="N635" s="10" t="n">
        <v>141.096934267307</v>
      </c>
      <c r="O635" s="10" t="n">
        <v>167.527137321019</v>
      </c>
      <c r="P635" s="10" t="n">
        <v>135.294210777717</v>
      </c>
      <c r="Q635" s="10" t="n">
        <v>124.262096613835</v>
      </c>
    </row>
    <row r="636" customFormat="false" ht="12.75" hidden="false" customHeight="false" outlineLevel="0" collapsed="false">
      <c r="A636" s="1" t="n">
        <v>634</v>
      </c>
      <c r="B636" s="9" t="n">
        <v>0.561861</v>
      </c>
      <c r="C636" s="10" t="n">
        <v>158.899993896484</v>
      </c>
      <c r="D636" s="10" t="n">
        <v>1018.85464353846</v>
      </c>
      <c r="E636" s="10" t="n">
        <f aca="false">TTEST(F636:K636,L636:Q636,2,2)</f>
        <v>0.696080156633428</v>
      </c>
      <c r="F636" s="10" t="n">
        <v>168.977305294746</v>
      </c>
      <c r="G636" s="10" t="n">
        <v>173.442911375324</v>
      </c>
      <c r="H636" s="10" t="n">
        <v>321.449022110985</v>
      </c>
      <c r="I636" s="10" t="n">
        <v>316.652299451923</v>
      </c>
      <c r="J636" s="10" t="n">
        <v>221.618458640766</v>
      </c>
      <c r="K636" s="10" t="n">
        <v>148.789248842983</v>
      </c>
      <c r="L636" s="10" t="n">
        <v>249.546726819355</v>
      </c>
      <c r="M636" s="10" t="n">
        <v>257.163711744547</v>
      </c>
      <c r="N636" s="10" t="n">
        <v>134.860664830341</v>
      </c>
      <c r="O636" s="10" t="n">
        <v>96.631434386664</v>
      </c>
      <c r="P636" s="10" t="n">
        <v>252.467831273118</v>
      </c>
      <c r="Q636" s="10" t="n">
        <v>256.455763391931</v>
      </c>
    </row>
    <row r="637" customFormat="false" ht="12.75" hidden="false" customHeight="false" outlineLevel="0" collapsed="false">
      <c r="A637" s="1" t="n">
        <v>635</v>
      </c>
      <c r="B637" s="9" t="n">
        <v>1.46924</v>
      </c>
      <c r="C637" s="10" t="n">
        <v>157.99765143651</v>
      </c>
      <c r="D637" s="10" t="n">
        <v>586.058932922853</v>
      </c>
      <c r="E637" s="10" t="n">
        <f aca="false">TTEST(F637:K637,L637:Q637,2,2)</f>
        <v>0.0203251560320784</v>
      </c>
      <c r="F637" s="10" t="n">
        <v>61.0461553351021</v>
      </c>
      <c r="G637" s="10" t="n">
        <v>57.1213745207976</v>
      </c>
      <c r="H637" s="10" t="n">
        <v>43.2423174615408</v>
      </c>
      <c r="I637" s="10" t="n">
        <v>95.2085566561477</v>
      </c>
      <c r="J637" s="10" t="n">
        <v>60.4169446289765</v>
      </c>
      <c r="K637" s="10" t="n">
        <v>55.4794299684899</v>
      </c>
      <c r="L637" s="10" t="n">
        <v>47.0383170308199</v>
      </c>
      <c r="M637" s="10" t="n">
        <v>115.202259545855</v>
      </c>
      <c r="N637" s="10" t="n">
        <v>105.188082653193</v>
      </c>
      <c r="O637" s="10" t="n">
        <v>89.1001326129204</v>
      </c>
      <c r="P637" s="10" t="n">
        <v>139.932283793098</v>
      </c>
      <c r="Q637" s="10" t="n">
        <v>136.291799872963</v>
      </c>
    </row>
    <row r="638" customFormat="false" ht="12.75" hidden="false" customHeight="false" outlineLevel="0" collapsed="false">
      <c r="A638" s="1" t="n">
        <v>636</v>
      </c>
      <c r="B638" s="9" t="n">
        <v>1.29868</v>
      </c>
      <c r="C638" s="10" t="n">
        <v>157.994987072345</v>
      </c>
      <c r="D638" s="10" t="n">
        <v>567.948741403705</v>
      </c>
      <c r="E638" s="10" t="n">
        <f aca="false">TTEST(F638:K638,L638:Q638,2,2)</f>
        <v>0.0514448816208971</v>
      </c>
      <c r="F638" s="10" t="n">
        <v>237.808025511319</v>
      </c>
      <c r="G638" s="10" t="n">
        <v>144.427320320994</v>
      </c>
      <c r="H638" s="10" t="n">
        <v>233.975074463804</v>
      </c>
      <c r="I638" s="10" t="n">
        <v>215.275305708101</v>
      </c>
      <c r="J638" s="10" t="n">
        <v>216.289133423686</v>
      </c>
      <c r="K638" s="10" t="n">
        <v>249.424549849099</v>
      </c>
      <c r="L638" s="10" t="n">
        <v>198.403335740268</v>
      </c>
      <c r="M638" s="10" t="n">
        <v>253.068305361727</v>
      </c>
      <c r="N638" s="10" t="n">
        <v>303.986561770672</v>
      </c>
      <c r="O638" s="10" t="n">
        <v>244.184725519474</v>
      </c>
      <c r="P638" s="10" t="n">
        <v>324.672937530677</v>
      </c>
      <c r="Q638" s="10" t="n">
        <v>381.261464063832</v>
      </c>
    </row>
    <row r="639" customFormat="false" ht="12.75" hidden="false" customHeight="false" outlineLevel="0" collapsed="false">
      <c r="A639" s="1" t="n">
        <v>637</v>
      </c>
      <c r="B639" s="9" t="n">
        <v>0.896571</v>
      </c>
      <c r="C639" s="10" t="n">
        <v>157.955921222853</v>
      </c>
      <c r="D639" s="10" t="n">
        <v>714.546605802745</v>
      </c>
      <c r="E639" s="10" t="n">
        <f aca="false">TTEST(F639:K639,L639:Q639,2,2)</f>
        <v>0.969137182438026</v>
      </c>
      <c r="F639" s="10" t="n">
        <v>214.470008547915</v>
      </c>
      <c r="G639" s="10" t="n">
        <v>219.966746695135</v>
      </c>
      <c r="H639" s="10" t="n">
        <v>138.602974356868</v>
      </c>
      <c r="I639" s="10" t="n">
        <v>374.000441721745</v>
      </c>
      <c r="J639" s="10" t="n">
        <v>206.122531399942</v>
      </c>
      <c r="K639" s="10" t="n">
        <v>136.819432938421</v>
      </c>
      <c r="L639" s="10" t="n">
        <v>209.760661390745</v>
      </c>
      <c r="M639" s="10" t="n">
        <v>214.368351580123</v>
      </c>
      <c r="N639" s="10" t="n">
        <v>256.790034081139</v>
      </c>
      <c r="O639" s="10" t="n">
        <v>215.666092069837</v>
      </c>
      <c r="P639" s="10" t="n">
        <v>210.969273972264</v>
      </c>
      <c r="Q639" s="10" t="n">
        <v>191.084553847208</v>
      </c>
    </row>
    <row r="640" customFormat="false" ht="12.75" hidden="false" customHeight="false" outlineLevel="0" collapsed="false">
      <c r="A640" s="1" t="n">
        <v>638</v>
      </c>
      <c r="B640" s="9" t="n">
        <v>0.975752</v>
      </c>
      <c r="C640" s="10" t="n">
        <v>157.916832398827</v>
      </c>
      <c r="D640" s="10" t="n">
        <v>1002.45108580725</v>
      </c>
      <c r="E640" s="10" t="n">
        <f aca="false">TTEST(F640:K640,L640:Q640,2,2)</f>
        <v>0.165653065870368</v>
      </c>
      <c r="F640" s="10" t="n">
        <v>209.389161568074</v>
      </c>
      <c r="G640" s="10" t="n">
        <v>224.021208956892</v>
      </c>
      <c r="H640" s="10" t="n">
        <v>204.37896856199</v>
      </c>
      <c r="I640" s="10" t="n">
        <v>189.756245066759</v>
      </c>
      <c r="J640" s="10" t="n">
        <v>216.897736453913</v>
      </c>
      <c r="K640" s="10" t="n">
        <v>246.143346505217</v>
      </c>
      <c r="L640" s="10" t="n">
        <v>219.447404882736</v>
      </c>
      <c r="M640" s="10" t="n">
        <v>194.867775473129</v>
      </c>
      <c r="N640" s="10" t="n">
        <v>204.42545790719</v>
      </c>
      <c r="O640" s="10" t="n">
        <v>223.843978270612</v>
      </c>
      <c r="P640" s="10" t="n">
        <v>69.782868037074</v>
      </c>
      <c r="Q640" s="10" t="n">
        <v>152.37309781001</v>
      </c>
    </row>
    <row r="641" customFormat="false" ht="12.75" hidden="false" customHeight="false" outlineLevel="0" collapsed="false">
      <c r="A641" s="1" t="n">
        <v>639</v>
      </c>
      <c r="B641" s="9" t="n">
        <v>0.745963</v>
      </c>
      <c r="C641" s="10" t="n">
        <v>157.899993896484</v>
      </c>
      <c r="D641" s="10" t="n">
        <v>762.840322569309</v>
      </c>
      <c r="E641" s="10" t="n">
        <f aca="false">TTEST(F641:K641,L641:Q641,2,2)</f>
        <v>0.672834271223137</v>
      </c>
      <c r="F641" s="10" t="n">
        <v>216.154800432361</v>
      </c>
      <c r="G641" s="10" t="n">
        <v>215.644041534535</v>
      </c>
      <c r="H641" s="10" t="n">
        <v>201.831279596907</v>
      </c>
      <c r="I641" s="10" t="n">
        <v>241.812428160863</v>
      </c>
      <c r="J641" s="10" t="n">
        <v>190.680882392594</v>
      </c>
      <c r="K641" s="10" t="n">
        <v>103.515312866106</v>
      </c>
      <c r="L641" s="10" t="n">
        <v>107.775447960047</v>
      </c>
      <c r="M641" s="10" t="n">
        <v>207.353086940976</v>
      </c>
      <c r="N641" s="10" t="n">
        <v>175.787821339134</v>
      </c>
      <c r="O641" s="10" t="n">
        <v>193.372982569205</v>
      </c>
      <c r="P641" s="10" t="n">
        <v>192.000110320762</v>
      </c>
      <c r="Q641" s="10" t="n">
        <v>226.209883535987</v>
      </c>
    </row>
    <row r="642" customFormat="false" ht="12.75" hidden="false" customHeight="false" outlineLevel="0" collapsed="false">
      <c r="A642" s="1" t="n">
        <v>640</v>
      </c>
      <c r="B642" s="9" t="n">
        <v>1.36583</v>
      </c>
      <c r="C642" s="10" t="n">
        <v>156.998164956152</v>
      </c>
      <c r="D642" s="10" t="n">
        <v>1019.17659387168</v>
      </c>
      <c r="E642" s="10" t="n">
        <f aca="false">TTEST(F642:K642,L642:Q642,2,2)</f>
        <v>0.0375494309053384</v>
      </c>
      <c r="F642" s="10" t="n">
        <v>4618.09877101543</v>
      </c>
      <c r="G642" s="10" t="n">
        <v>5183.8418774516</v>
      </c>
      <c r="H642" s="10" t="n">
        <v>5049.44597062337</v>
      </c>
      <c r="I642" s="10" t="n">
        <v>4294.07177375785</v>
      </c>
      <c r="J642" s="10" t="n">
        <v>4819.7704999111</v>
      </c>
      <c r="K642" s="10" t="n">
        <v>4783.45029546643</v>
      </c>
      <c r="L642" s="10" t="n">
        <v>4168.44851434367</v>
      </c>
      <c r="M642" s="10" t="n">
        <v>3843.24832149613</v>
      </c>
      <c r="N642" s="10" t="n">
        <v>4713.40865724207</v>
      </c>
      <c r="O642" s="10" t="n">
        <v>4588.7896600907</v>
      </c>
      <c r="P642" s="10" t="n">
        <v>4362.87082497129</v>
      </c>
      <c r="Q642" s="10" t="n">
        <v>4460.29579391854</v>
      </c>
    </row>
    <row r="643" customFormat="false" ht="12.75" hidden="false" customHeight="false" outlineLevel="0" collapsed="false">
      <c r="A643" s="1" t="n">
        <v>641</v>
      </c>
      <c r="B643" s="9" t="n">
        <v>0.880682</v>
      </c>
      <c r="C643" s="10" t="n">
        <v>156.997605063176</v>
      </c>
      <c r="D643" s="10" t="n">
        <v>1030.47407683347</v>
      </c>
      <c r="E643" s="10" t="n">
        <f aca="false">TTEST(F643:K643,L643:Q643,2,2)</f>
        <v>0.606401935936417</v>
      </c>
      <c r="F643" s="10" t="n">
        <v>923.845283351211</v>
      </c>
      <c r="G643" s="10" t="n">
        <v>1102.4704031778</v>
      </c>
      <c r="H643" s="10" t="n">
        <v>1125.34521087078</v>
      </c>
      <c r="I643" s="10" t="n">
        <v>854.138957987044</v>
      </c>
      <c r="J643" s="10" t="n">
        <v>1019.45339860671</v>
      </c>
      <c r="K643" s="10" t="n">
        <v>1030.03334121857</v>
      </c>
      <c r="L643" s="10" t="n">
        <v>1070.03092821595</v>
      </c>
      <c r="M643" s="10" t="n">
        <v>872.158451399367</v>
      </c>
      <c r="N643" s="10" t="n">
        <v>1066.23630664649</v>
      </c>
      <c r="O643" s="10" t="n">
        <v>1050.75328649094</v>
      </c>
      <c r="P643" s="10" t="n">
        <v>880.015153802266</v>
      </c>
      <c r="Q643" s="10" t="n">
        <v>933.31015823051</v>
      </c>
    </row>
    <row r="644" customFormat="false" ht="12.75" hidden="false" customHeight="false" outlineLevel="0" collapsed="false">
      <c r="A644" s="1" t="n">
        <v>642</v>
      </c>
      <c r="B644" s="9" t="n">
        <v>0.644325</v>
      </c>
      <c r="C644" s="10" t="n">
        <v>156.980407662855</v>
      </c>
      <c r="D644" s="10" t="n">
        <v>1338.57010444384</v>
      </c>
      <c r="E644" s="10" t="n">
        <f aca="false">TTEST(F644:K644,L644:Q644,2,2)</f>
        <v>0.643279094869314</v>
      </c>
      <c r="F644" s="10" t="n">
        <v>287.746275006778</v>
      </c>
      <c r="G644" s="10" t="n">
        <v>351.858375743022</v>
      </c>
      <c r="H644" s="10" t="n">
        <v>201.255167476269</v>
      </c>
      <c r="I644" s="10" t="n">
        <v>494.752757480761</v>
      </c>
      <c r="J644" s="10" t="n">
        <v>283.987113327311</v>
      </c>
      <c r="K644" s="10" t="n">
        <v>154.252526759445</v>
      </c>
      <c r="L644" s="10" t="n">
        <v>71.7949425345644</v>
      </c>
      <c r="M644" s="10" t="n">
        <v>528.465730946248</v>
      </c>
      <c r="N644" s="10" t="n">
        <v>367.394093082259</v>
      </c>
      <c r="O644" s="10" t="n">
        <v>85.1895669950668</v>
      </c>
      <c r="P644" s="10" t="n">
        <v>518.870714056728</v>
      </c>
      <c r="Q644" s="10" t="n">
        <v>488.104403494396</v>
      </c>
    </row>
    <row r="645" customFormat="false" ht="12.75" hidden="false" customHeight="false" outlineLevel="0" collapsed="false">
      <c r="A645" s="1" t="n">
        <v>643</v>
      </c>
      <c r="B645" s="9" t="n">
        <v>0.867149</v>
      </c>
      <c r="C645" s="10" t="n">
        <v>156.958333366646</v>
      </c>
      <c r="D645" s="10" t="n">
        <v>1002.45104328437</v>
      </c>
      <c r="E645" s="10" t="n">
        <f aca="false">TTEST(F645:K645,L645:Q645,2,2)</f>
        <v>0.276019884299773</v>
      </c>
      <c r="F645" s="10" t="n">
        <v>390.300447621029</v>
      </c>
      <c r="G645" s="10" t="n">
        <v>424.312808832643</v>
      </c>
      <c r="H645" s="10" t="n">
        <v>404.000357191821</v>
      </c>
      <c r="I645" s="10" t="n">
        <v>324.914444727553</v>
      </c>
      <c r="J645" s="10" t="n">
        <v>399.236615191317</v>
      </c>
      <c r="K645" s="10" t="n">
        <v>428.936528312833</v>
      </c>
      <c r="L645" s="10" t="n">
        <v>452.154710967332</v>
      </c>
      <c r="M645" s="10" t="n">
        <v>224.456744284177</v>
      </c>
      <c r="N645" s="10" t="n">
        <v>380.045586388657</v>
      </c>
      <c r="O645" s="10" t="n">
        <v>386.667949432924</v>
      </c>
      <c r="P645" s="10" t="n">
        <v>323.04485031669</v>
      </c>
      <c r="Q645" s="10" t="n">
        <v>364.932177390112</v>
      </c>
    </row>
    <row r="646" customFormat="false" ht="12.75" hidden="false" customHeight="false" outlineLevel="0" collapsed="false">
      <c r="A646" s="1" t="n">
        <v>644</v>
      </c>
      <c r="B646" s="9" t="n">
        <v>0.893151</v>
      </c>
      <c r="C646" s="10" t="n">
        <v>156.916435099027</v>
      </c>
      <c r="D646" s="10" t="n">
        <v>983.180023926063</v>
      </c>
      <c r="E646" s="10" t="n">
        <f aca="false">TTEST(F646:K646,L646:Q646,2,2)</f>
        <v>0.931816017809354</v>
      </c>
      <c r="F646" s="10" t="n">
        <v>377.18179008615</v>
      </c>
      <c r="G646" s="10" t="n">
        <v>458.497455759125</v>
      </c>
      <c r="H646" s="10" t="n">
        <v>357.787875488717</v>
      </c>
      <c r="I646" s="10" t="n">
        <v>25.1456745454216</v>
      </c>
      <c r="J646" s="10" t="n">
        <v>337.81916536989</v>
      </c>
      <c r="K646" s="10" t="n">
        <v>389.925355072754</v>
      </c>
      <c r="L646" s="10" t="n">
        <v>395.206113198559</v>
      </c>
      <c r="M646" s="10" t="n">
        <v>287.992373881403</v>
      </c>
      <c r="N646" s="10" t="n">
        <v>392.678504895025</v>
      </c>
      <c r="O646" s="10" t="n">
        <v>326.165433243948</v>
      </c>
      <c r="P646" s="10" t="n">
        <v>272.019558405169</v>
      </c>
      <c r="Q646" s="10" t="n">
        <v>306.918076727307</v>
      </c>
    </row>
    <row r="647" customFormat="false" ht="12.75" hidden="false" customHeight="false" outlineLevel="0" collapsed="false">
      <c r="A647" s="1" t="n">
        <v>645</v>
      </c>
      <c r="B647" s="9" t="n">
        <v>0.264396</v>
      </c>
      <c r="C647" s="10" t="n">
        <v>155.995885677934</v>
      </c>
      <c r="D647" s="10" t="n">
        <v>760.981074909375</v>
      </c>
      <c r="E647" s="10" t="n">
        <f aca="false">TTEST(F647:K647,L647:Q647,2,2)</f>
        <v>0.936291165335732</v>
      </c>
      <c r="F647" s="10" t="n">
        <v>920.253734487707</v>
      </c>
      <c r="G647" s="10" t="n">
        <v>1639.48417545709</v>
      </c>
      <c r="H647" s="10" t="n">
        <v>1222.41390130744</v>
      </c>
      <c r="I647" s="10" t="n">
        <v>2471.99571502568</v>
      </c>
      <c r="J647" s="10" t="n">
        <v>2050.67507544488</v>
      </c>
      <c r="K647" s="10" t="n">
        <v>3780.79011882165</v>
      </c>
      <c r="L647" s="10" t="n">
        <v>1418.62182461077</v>
      </c>
      <c r="M647" s="10" t="n">
        <v>1440.76559463304</v>
      </c>
      <c r="N647" s="10" t="n">
        <v>1300.30433030695</v>
      </c>
      <c r="O647" s="10" t="n">
        <v>2627.05629965914</v>
      </c>
      <c r="P647" s="10" t="n">
        <v>1783.44822161704</v>
      </c>
      <c r="Q647" s="10" t="n">
        <v>3800.71249103965</v>
      </c>
    </row>
    <row r="648" customFormat="false" ht="12.75" hidden="false" customHeight="false" outlineLevel="0" collapsed="false">
      <c r="A648" s="1" t="n">
        <v>646</v>
      </c>
      <c r="B648" s="9" t="n">
        <v>0.889292</v>
      </c>
      <c r="C648" s="10" t="n">
        <v>155.89414452393</v>
      </c>
      <c r="D648" s="10" t="n">
        <v>1338.63540736125</v>
      </c>
      <c r="E648" s="10" t="n">
        <f aca="false">TTEST(F648:K648,L648:Q648,2,2)</f>
        <v>0.232426098750812</v>
      </c>
      <c r="F648" s="10" t="n">
        <v>12.5265771889244</v>
      </c>
      <c r="G648" s="10" t="n">
        <v>45.9287423313871</v>
      </c>
      <c r="H648" s="10" t="n">
        <v>14.3840256825066</v>
      </c>
      <c r="I648" s="10" t="n">
        <v>56.7519044966307</v>
      </c>
      <c r="J648" s="10" t="n">
        <v>27.0973827602606</v>
      </c>
      <c r="K648" s="10" t="n">
        <v>12.9816482916364</v>
      </c>
      <c r="L648" s="10" t="n">
        <v>6.38694551689272</v>
      </c>
      <c r="M648" s="10" t="n">
        <v>70.0016249093611</v>
      </c>
      <c r="N648" s="10" t="n">
        <v>52.3198755631134</v>
      </c>
      <c r="O648" s="10" t="n">
        <v>13.6983314434213</v>
      </c>
      <c r="P648" s="10" t="n">
        <v>72.4904711972321</v>
      </c>
      <c r="Q648" s="10" t="n">
        <v>62.7107446283972</v>
      </c>
    </row>
    <row r="649" customFormat="false" ht="12.75" hidden="false" customHeight="false" outlineLevel="0" collapsed="false">
      <c r="A649" s="1" t="n">
        <v>647</v>
      </c>
      <c r="B649" s="9" t="n">
        <v>0.921419</v>
      </c>
      <c r="C649" s="10" t="n">
        <v>155.887658471069</v>
      </c>
      <c r="D649" s="10" t="n">
        <v>1006.31419572465</v>
      </c>
      <c r="E649" s="10" t="n">
        <f aca="false">TTEST(F649:K649,L649:Q649,2,2)</f>
        <v>0.208484190133243</v>
      </c>
      <c r="F649" s="10" t="n">
        <v>152.990582959863</v>
      </c>
      <c r="G649" s="10" t="n">
        <v>160.06633170775</v>
      </c>
      <c r="H649" s="10" t="n">
        <v>145.367566593809</v>
      </c>
      <c r="I649" s="10" t="n">
        <v>120.893127443957</v>
      </c>
      <c r="J649" s="10" t="n">
        <v>148.886499203836</v>
      </c>
      <c r="K649" s="10" t="n">
        <v>157.70964234819</v>
      </c>
      <c r="L649" s="10" t="n">
        <v>16.5834520344951</v>
      </c>
      <c r="M649" s="10" t="n">
        <v>146.832422467556</v>
      </c>
      <c r="N649" s="10" t="n">
        <v>128.299524947573</v>
      </c>
      <c r="O649" s="10" t="n">
        <v>156.791747917128</v>
      </c>
      <c r="P649" s="10" t="n">
        <v>139.778427721305</v>
      </c>
      <c r="Q649" s="10" t="n">
        <v>121.974589592337</v>
      </c>
    </row>
    <row r="650" customFormat="false" ht="12.75" hidden="false" customHeight="false" outlineLevel="0" collapsed="false">
      <c r="A650" s="1" t="n">
        <v>648</v>
      </c>
      <c r="B650" s="9" t="n">
        <v>0.815398</v>
      </c>
      <c r="C650" s="10" t="n">
        <v>155.876674688691</v>
      </c>
      <c r="D650" s="10" t="n">
        <v>1019.34976139609</v>
      </c>
      <c r="E650" s="10" t="n">
        <f aca="false">TTEST(F650:K650,L650:Q650,2,2)</f>
        <v>0.2869454825205</v>
      </c>
      <c r="F650" s="10" t="n">
        <v>72.9215156262888</v>
      </c>
      <c r="G650" s="10" t="n">
        <v>82.6399086405334</v>
      </c>
      <c r="H650" s="10" t="n">
        <v>82.1718539664101</v>
      </c>
      <c r="I650" s="10" t="n">
        <v>71.1065938522226</v>
      </c>
      <c r="J650" s="10" t="n">
        <v>77.064310627425</v>
      </c>
      <c r="K650" s="10" t="n">
        <v>74.4240198579387</v>
      </c>
      <c r="L650" s="10" t="n">
        <v>11.3296923317185</v>
      </c>
      <c r="M650" s="10" t="n">
        <v>62.3959815717716</v>
      </c>
      <c r="N650" s="10" t="n">
        <v>80.9249144640948</v>
      </c>
      <c r="O650" s="10" t="n">
        <v>74.4021603772801</v>
      </c>
      <c r="P650" s="10" t="n">
        <v>73.8366079960721</v>
      </c>
      <c r="Q650" s="10" t="n">
        <v>82.2987098338146</v>
      </c>
    </row>
    <row r="651" customFormat="false" ht="12.75" hidden="false" customHeight="false" outlineLevel="0" collapsed="false">
      <c r="A651" s="1" t="n">
        <v>649</v>
      </c>
      <c r="B651" s="9" t="n">
        <v>0.719841</v>
      </c>
      <c r="C651" s="10" t="n">
        <v>155.854242067222</v>
      </c>
      <c r="D651" s="10" t="n">
        <v>796.49294881391</v>
      </c>
      <c r="E651" s="10" t="n">
        <f aca="false">TTEST(F651:K651,L651:Q651,2,2)</f>
        <v>0.789060306576518</v>
      </c>
      <c r="F651" s="10" t="n">
        <v>49.1926394915154</v>
      </c>
      <c r="G651" s="10" t="n">
        <v>45.4866474854165</v>
      </c>
      <c r="H651" s="10" t="n">
        <v>41.0652667090634</v>
      </c>
      <c r="I651" s="10" t="n">
        <v>69.996534684485</v>
      </c>
      <c r="J651" s="10" t="n">
        <v>45.7701008487956</v>
      </c>
      <c r="K651" s="10" t="n">
        <v>31.4482562423822</v>
      </c>
      <c r="L651" s="10" t="n">
        <v>23.3076082257799</v>
      </c>
      <c r="M651" s="10" t="n">
        <v>65.9609151156196</v>
      </c>
      <c r="N651" s="10" t="n">
        <v>27.5923554944734</v>
      </c>
      <c r="O651" s="10" t="n">
        <v>26.8140161586255</v>
      </c>
      <c r="P651" s="10" t="n">
        <v>77.8577970262955</v>
      </c>
      <c r="Q651" s="10" t="n">
        <v>43.7822190801142</v>
      </c>
    </row>
    <row r="652" customFormat="false" ht="12.75" hidden="false" customHeight="false" outlineLevel="0" collapsed="false">
      <c r="A652" s="1" t="n">
        <v>650</v>
      </c>
      <c r="B652" s="9" t="n">
        <v>0.934519</v>
      </c>
      <c r="C652" s="10" t="n">
        <v>154.998784622549</v>
      </c>
      <c r="D652" s="10" t="n">
        <v>714.465794633277</v>
      </c>
      <c r="E652" s="10" t="n">
        <f aca="false">TTEST(F652:K652,L652:Q652,2,2)</f>
        <v>0.172570171796541</v>
      </c>
      <c r="F652" s="10" t="n">
        <v>692.453139701809</v>
      </c>
      <c r="G652" s="10" t="n">
        <v>1209.52237692593</v>
      </c>
      <c r="H652" s="10" t="n">
        <v>1194.28042608294</v>
      </c>
      <c r="I652" s="10" t="n">
        <v>1807.03850110581</v>
      </c>
      <c r="J652" s="10" t="n">
        <v>1179.46685205175</v>
      </c>
      <c r="K652" s="10" t="n">
        <v>1088.96277903474</v>
      </c>
      <c r="L652" s="10" t="n">
        <v>1513.36226220423</v>
      </c>
      <c r="M652" s="10" t="n">
        <v>1555.49320560413</v>
      </c>
      <c r="N652" s="10" t="n">
        <v>1474.8966060045</v>
      </c>
      <c r="O652" s="10" t="n">
        <v>1295.60814851669</v>
      </c>
      <c r="P652" s="10" t="n">
        <v>1563.16126323077</v>
      </c>
      <c r="Q652" s="10" t="n">
        <v>1175.76692973952</v>
      </c>
    </row>
    <row r="653" customFormat="false" ht="12.75" hidden="false" customHeight="false" outlineLevel="0" collapsed="false">
      <c r="A653" s="1" t="n">
        <v>651</v>
      </c>
      <c r="B653" s="9" t="n">
        <v>1.35442</v>
      </c>
      <c r="C653" s="10" t="n">
        <v>154.996982447568</v>
      </c>
      <c r="D653" s="10" t="n">
        <v>693.916324430238</v>
      </c>
      <c r="E653" s="10" t="n">
        <f aca="false">TTEST(F653:K653,L653:Q653,2,2)</f>
        <v>0.0420200467434702</v>
      </c>
      <c r="F653" s="10" t="n">
        <v>715.327414379648</v>
      </c>
      <c r="G653" s="10" t="n">
        <v>645.704083364795</v>
      </c>
      <c r="H653" s="10" t="n">
        <v>614.999688781252</v>
      </c>
      <c r="I653" s="10" t="n">
        <v>876.117763515282</v>
      </c>
      <c r="J653" s="10" t="n">
        <v>671.025949106103</v>
      </c>
      <c r="K653" s="10" t="n">
        <v>573.988392794966</v>
      </c>
      <c r="L653" s="10" t="n">
        <v>772.842216395787</v>
      </c>
      <c r="M653" s="10" t="n">
        <v>784.678303384466</v>
      </c>
      <c r="N653" s="10" t="n">
        <v>784.682637032654</v>
      </c>
      <c r="O653" s="10" t="n">
        <v>816.618765488884</v>
      </c>
      <c r="P653" s="10" t="n">
        <v>854.863594192181</v>
      </c>
      <c r="Q653" s="10" t="n">
        <v>733.491413088469</v>
      </c>
    </row>
    <row r="654" customFormat="false" ht="12.75" hidden="false" customHeight="false" outlineLevel="0" collapsed="false">
      <c r="A654" s="1" t="n">
        <v>652</v>
      </c>
      <c r="B654" s="9" t="n">
        <v>1.82038</v>
      </c>
      <c r="C654" s="10" t="n">
        <v>154.975531088081</v>
      </c>
      <c r="D654" s="10" t="n">
        <v>391.51065241866</v>
      </c>
      <c r="E654" s="10" t="n">
        <f aca="false">TTEST(F654:K654,L654:Q654,2,2)</f>
        <v>0.000797397040067968</v>
      </c>
      <c r="F654" s="10" t="n">
        <v>319.258809023245</v>
      </c>
      <c r="G654" s="10" t="n">
        <v>255.776429218751</v>
      </c>
      <c r="H654" s="10" t="n">
        <v>252.886049554487</v>
      </c>
      <c r="I654" s="10" t="n">
        <v>336.278779324321</v>
      </c>
      <c r="J654" s="10" t="n">
        <v>274.826369471729</v>
      </c>
      <c r="K654" s="10" t="n">
        <v>237.073229148624</v>
      </c>
      <c r="L654" s="10" t="n">
        <v>367.031944950295</v>
      </c>
      <c r="M654" s="10" t="n">
        <v>359.565114549555</v>
      </c>
      <c r="N654" s="10" t="n">
        <v>370.223755226402</v>
      </c>
      <c r="O654" s="10" t="n">
        <v>380.565272213253</v>
      </c>
      <c r="P654" s="10" t="n">
        <v>399.520438164194</v>
      </c>
      <c r="Q654" s="10" t="n">
        <v>330.872527094163</v>
      </c>
    </row>
    <row r="655" customFormat="false" ht="12.75" hidden="false" customHeight="false" outlineLevel="0" collapsed="false">
      <c r="A655" s="1" t="n">
        <v>653</v>
      </c>
      <c r="B655" s="9" t="n">
        <v>0.588783</v>
      </c>
      <c r="C655" s="10" t="n">
        <v>154.96197940153</v>
      </c>
      <c r="D655" s="10" t="n">
        <v>1338.48492705868</v>
      </c>
      <c r="E655" s="10" t="n">
        <f aca="false">TTEST(F655:K655,L655:Q655,2,2)</f>
        <v>0.876622476902101</v>
      </c>
      <c r="F655" s="10" t="n">
        <v>310.631833032714</v>
      </c>
      <c r="G655" s="10" t="n">
        <v>329.311538598523</v>
      </c>
      <c r="H655" s="10" t="n">
        <v>260.992898852724</v>
      </c>
      <c r="I655" s="10" t="n">
        <v>575.962007200013</v>
      </c>
      <c r="J655" s="10" t="n">
        <v>355.569656087237</v>
      </c>
      <c r="K655" s="10" t="n">
        <v>353.502400146</v>
      </c>
      <c r="L655" s="10" t="n">
        <v>141.742937698532</v>
      </c>
      <c r="M655" s="10" t="n">
        <v>464.089184858254</v>
      </c>
      <c r="N655" s="10" t="n">
        <v>338.346744949537</v>
      </c>
      <c r="O655" s="10" t="n">
        <v>154.655668372472</v>
      </c>
      <c r="P655" s="10" t="n">
        <v>648.053761489606</v>
      </c>
      <c r="Q655" s="10" t="n">
        <v>529.813625046254</v>
      </c>
    </row>
    <row r="656" customFormat="false" ht="12.75" hidden="false" customHeight="false" outlineLevel="0" collapsed="false">
      <c r="A656" s="1" t="n">
        <v>654</v>
      </c>
      <c r="B656" s="9" t="n">
        <v>0.464238</v>
      </c>
      <c r="C656" s="10" t="n">
        <v>154.900584949106</v>
      </c>
      <c r="D656" s="10" t="n">
        <v>1383.64128256778</v>
      </c>
      <c r="E656" s="10" t="n">
        <f aca="false">TTEST(F656:K656,L656:Q656,2,2)</f>
        <v>0.940159458808473</v>
      </c>
      <c r="F656" s="10" t="n">
        <v>99.0134919464226</v>
      </c>
      <c r="G656" s="10" t="n">
        <v>150.617270797988</v>
      </c>
      <c r="H656" s="10" t="n">
        <v>83.1690128077751</v>
      </c>
      <c r="I656" s="10" t="n">
        <v>166.399345012974</v>
      </c>
      <c r="J656" s="10" t="n">
        <v>114.602499892763</v>
      </c>
      <c r="K656" s="10" t="n">
        <v>88.1314669487567</v>
      </c>
      <c r="L656" s="10" t="n">
        <v>48.5063191943486</v>
      </c>
      <c r="M656" s="10" t="n">
        <v>199.883303740954</v>
      </c>
      <c r="N656" s="10" t="n">
        <v>35.9200019824748</v>
      </c>
      <c r="O656" s="10" t="n">
        <v>98.133004668207</v>
      </c>
      <c r="P656" s="10" t="n">
        <v>48.9403684736289</v>
      </c>
      <c r="Q656" s="10" t="n">
        <v>291.072877742997</v>
      </c>
    </row>
    <row r="657" customFormat="false" ht="12.75" hidden="false" customHeight="false" outlineLevel="0" collapsed="false">
      <c r="A657" s="1" t="n">
        <v>655</v>
      </c>
      <c r="B657" s="9" t="n">
        <v>0.915862</v>
      </c>
      <c r="C657" s="10" t="n">
        <v>154.889775559633</v>
      </c>
      <c r="D657" s="10" t="n">
        <v>1174.29554051495</v>
      </c>
      <c r="E657" s="10" t="n">
        <f aca="false">TTEST(F657:K657,L657:Q657,2,2)</f>
        <v>0.214589385786865</v>
      </c>
      <c r="F657" s="10" t="n">
        <v>75.0373128990396</v>
      </c>
      <c r="G657" s="10" t="n">
        <v>68.4135036492179</v>
      </c>
      <c r="H657" s="10" t="n">
        <v>74.055754718909</v>
      </c>
      <c r="I657" s="10" t="n">
        <v>48.7874300273242</v>
      </c>
      <c r="J657" s="10" t="n">
        <v>76.6497521425569</v>
      </c>
      <c r="K657" s="10" t="n">
        <v>106.595869834706</v>
      </c>
      <c r="L657" s="10" t="n">
        <v>63.97854566514</v>
      </c>
      <c r="M657" s="10" t="n">
        <v>60.1534056927714</v>
      </c>
      <c r="N657" s="10" t="n">
        <v>52.6556913104748</v>
      </c>
      <c r="O657" s="10" t="n">
        <v>51.123794495609</v>
      </c>
      <c r="P657" s="10" t="n">
        <v>83.449301454196</v>
      </c>
      <c r="Q657" s="10" t="n">
        <v>66.7420284559862</v>
      </c>
    </row>
    <row r="658" customFormat="false" ht="12.75" hidden="false" customHeight="false" outlineLevel="0" collapsed="false">
      <c r="A658" s="1" t="n">
        <v>656</v>
      </c>
      <c r="B658" s="9" t="n">
        <v>0.176835</v>
      </c>
      <c r="C658" s="10" t="n">
        <v>154.800003051758</v>
      </c>
      <c r="D658" s="10" t="n">
        <v>349.484092301822</v>
      </c>
      <c r="E658" s="10" t="n">
        <f aca="false">TTEST(F658:K658,L658:Q658,2,2)</f>
        <v>0.953256888303857</v>
      </c>
      <c r="F658" s="10" t="n">
        <v>22.9097549781212</v>
      </c>
      <c r="G658" s="10" t="n">
        <v>1.43059433441855</v>
      </c>
      <c r="H658" s="10" t="n">
        <v>31.1828339333164</v>
      </c>
      <c r="I658" s="10" t="n">
        <v>22.2926394512955</v>
      </c>
      <c r="J658" s="10" t="n">
        <v>19.1267589335268</v>
      </c>
      <c r="K658" s="10" t="n">
        <v>18.9703857311611</v>
      </c>
      <c r="L658" s="10" t="n">
        <v>7.36951967776296</v>
      </c>
      <c r="M658" s="10" t="n">
        <v>17.3414982768199</v>
      </c>
      <c r="N658" s="10" t="n">
        <v>25.8134485394169</v>
      </c>
      <c r="O658" s="10" t="n">
        <v>10.4598593505255</v>
      </c>
      <c r="P658" s="10" t="n">
        <v>47.6325842960069</v>
      </c>
      <c r="Q658" s="10" t="n">
        <v>4.52667355255391</v>
      </c>
    </row>
    <row r="659" customFormat="false" ht="12.75" hidden="false" customHeight="false" outlineLevel="0" collapsed="false">
      <c r="A659" s="1" t="n">
        <v>657</v>
      </c>
      <c r="B659" s="9" t="n">
        <v>1.27903</v>
      </c>
      <c r="C659" s="10" t="n">
        <v>153.999919117666</v>
      </c>
      <c r="D659" s="10" t="n">
        <v>714.546605802745</v>
      </c>
      <c r="E659" s="10" t="n">
        <f aca="false">TTEST(F659:K659,L659:Q659,2,2)</f>
        <v>0.0796237583324049</v>
      </c>
      <c r="F659" s="10" t="n">
        <v>3876.37056482267</v>
      </c>
      <c r="G659" s="10" t="n">
        <v>2861.28696477109</v>
      </c>
      <c r="H659" s="10" t="n">
        <v>2860.8767724024</v>
      </c>
      <c r="I659" s="10" t="n">
        <v>4457.94991657366</v>
      </c>
      <c r="J659" s="10" t="n">
        <v>3286.43267693476</v>
      </c>
      <c r="K659" s="10" t="n">
        <v>2827.34807903128</v>
      </c>
      <c r="L659" s="10" t="n">
        <v>3681.88202891334</v>
      </c>
      <c r="M659" s="10" t="n">
        <v>3997.60725107312</v>
      </c>
      <c r="N659" s="10" t="n">
        <v>3577.11372639917</v>
      </c>
      <c r="O659" s="10" t="n">
        <v>4285.86715073293</v>
      </c>
      <c r="P659" s="10" t="n">
        <v>3831.42853786442</v>
      </c>
      <c r="Q659" s="10" t="n">
        <v>4342.42926521828</v>
      </c>
    </row>
    <row r="660" customFormat="false" ht="12.75" hidden="false" customHeight="false" outlineLevel="0" collapsed="false">
      <c r="A660" s="1" t="n">
        <v>658</v>
      </c>
      <c r="B660" s="9" t="n">
        <v>0.904222</v>
      </c>
      <c r="C660" s="10" t="n">
        <v>153.899993896484</v>
      </c>
      <c r="D660" s="10" t="n">
        <v>378.388342585549</v>
      </c>
      <c r="E660" s="10" t="n">
        <f aca="false">TTEST(F660:K660,L660:Q660,2,2)</f>
        <v>0.195427662766297</v>
      </c>
      <c r="F660" s="10" t="n">
        <v>20.0140789205447</v>
      </c>
      <c r="G660" s="10" t="n">
        <v>12.0708495195258</v>
      </c>
      <c r="H660" s="10" t="n">
        <v>12.4357941005051</v>
      </c>
      <c r="I660" s="10" t="n">
        <v>39.4103711872835</v>
      </c>
      <c r="J660" s="10" t="n">
        <v>22.8277625340675</v>
      </c>
      <c r="K660" s="10" t="n">
        <v>33.287657981094</v>
      </c>
      <c r="L660" s="10" t="n">
        <v>54.3741604240953</v>
      </c>
      <c r="M660" s="10" t="n">
        <v>18.888841872591</v>
      </c>
      <c r="N660" s="10" t="n">
        <v>63.8695169677742</v>
      </c>
      <c r="O660" s="10" t="n">
        <v>14.8274844865541</v>
      </c>
      <c r="P660" s="10" t="n">
        <v>19.7757610369494</v>
      </c>
      <c r="Q660" s="10" t="n">
        <v>50.7902606108866</v>
      </c>
    </row>
    <row r="661" customFormat="false" ht="12.75" hidden="false" customHeight="false" outlineLevel="0" collapsed="false">
      <c r="A661" s="1" t="n">
        <v>659</v>
      </c>
      <c r="B661" s="9" t="n">
        <v>0.541938</v>
      </c>
      <c r="C661" s="10" t="n">
        <v>152.90848368227</v>
      </c>
      <c r="D661" s="10" t="n">
        <v>1338.2355983064</v>
      </c>
      <c r="E661" s="10" t="n">
        <f aca="false">TTEST(F661:K661,L661:Q661,2,2)</f>
        <v>0.651271514169356</v>
      </c>
      <c r="F661" s="10" t="n">
        <v>45.6914366036862</v>
      </c>
      <c r="G661" s="10" t="n">
        <v>50.9949347330807</v>
      </c>
      <c r="H661" s="10" t="n">
        <v>35.2388580457017</v>
      </c>
      <c r="I661" s="10" t="n">
        <v>13.9902793045049</v>
      </c>
      <c r="J661" s="10" t="n">
        <v>36.2959386932646</v>
      </c>
      <c r="K661" s="10" t="n">
        <v>31.7217063287576</v>
      </c>
      <c r="L661" s="10" t="n">
        <v>9.2963551892902</v>
      </c>
      <c r="M661" s="10" t="n">
        <v>38.1902176042011</v>
      </c>
      <c r="N661" s="10" t="n">
        <v>40.9103581430727</v>
      </c>
      <c r="O661" s="10" t="n">
        <v>23.8838654066132</v>
      </c>
      <c r="P661" s="10" t="n">
        <v>117.279870548042</v>
      </c>
      <c r="Q661" s="10" t="n">
        <v>30.1159322399491</v>
      </c>
    </row>
    <row r="662" customFormat="false" ht="12.75" hidden="false" customHeight="false" outlineLevel="0" collapsed="false">
      <c r="A662" s="1" t="n">
        <v>660</v>
      </c>
      <c r="B662" s="9" t="n">
        <v>0.63807</v>
      </c>
      <c r="C662" s="10" t="n">
        <v>152.90069419328</v>
      </c>
      <c r="D662" s="10" t="n">
        <v>378.519764440121</v>
      </c>
      <c r="E662" s="10" t="n">
        <f aca="false">TTEST(F662:K662,L662:Q662,2,2)</f>
        <v>0.428754735020041</v>
      </c>
      <c r="F662" s="10" t="n">
        <v>144.545481380841</v>
      </c>
      <c r="G662" s="10" t="n">
        <v>109.810521742406</v>
      </c>
      <c r="H662" s="10" t="n">
        <v>126.312039832805</v>
      </c>
      <c r="I662" s="10" t="n">
        <v>145.064737031127</v>
      </c>
      <c r="J662" s="10" t="n">
        <v>127.569318722296</v>
      </c>
      <c r="K662" s="10" t="n">
        <v>120.085605127004</v>
      </c>
      <c r="L662" s="10" t="n">
        <v>114.349746392297</v>
      </c>
      <c r="M662" s="10" t="n">
        <v>143.337223641131</v>
      </c>
      <c r="N662" s="10" t="n">
        <v>62.6479412336536</v>
      </c>
      <c r="O662" s="10" t="n">
        <v>164.210130951493</v>
      </c>
      <c r="P662" s="10" t="n">
        <v>197.695028847226</v>
      </c>
      <c r="Q662" s="10" t="n">
        <v>201.91888933078</v>
      </c>
    </row>
    <row r="663" customFormat="false" ht="12.75" hidden="false" customHeight="false" outlineLevel="0" collapsed="false">
      <c r="A663" s="1" t="n">
        <v>661</v>
      </c>
      <c r="B663" s="9" t="n">
        <v>0.235316</v>
      </c>
      <c r="C663" s="10" t="n">
        <v>152.898841141229</v>
      </c>
      <c r="D663" s="10" t="n">
        <v>714.39571701607</v>
      </c>
      <c r="E663" s="10" t="n">
        <f aca="false">TTEST(F663:K663,L663:Q663,2,2)</f>
        <v>0.936048387355583</v>
      </c>
      <c r="F663" s="10" t="n">
        <v>60.2031301168466</v>
      </c>
      <c r="G663" s="10" t="n">
        <v>60.2332229867155</v>
      </c>
      <c r="H663" s="10" t="n">
        <v>55.2587542378784</v>
      </c>
      <c r="I663" s="10" t="n">
        <v>92.3079209692833</v>
      </c>
      <c r="J663" s="10" t="n">
        <v>63.6065137949635</v>
      </c>
      <c r="K663" s="10" t="n">
        <v>57.716503757542</v>
      </c>
      <c r="L663" s="10" t="n">
        <v>71.6245073125244</v>
      </c>
      <c r="M663" s="10" t="n">
        <v>11.7071467856163</v>
      </c>
      <c r="N663" s="10" t="n">
        <v>68.2326140024995</v>
      </c>
      <c r="O663" s="10" t="n">
        <v>78.8530947786702</v>
      </c>
      <c r="P663" s="10" t="n">
        <v>78.1643213137652</v>
      </c>
      <c r="Q663" s="10" t="n">
        <v>74.840489462349</v>
      </c>
    </row>
    <row r="664" customFormat="false" ht="12.75" hidden="false" customHeight="false" outlineLevel="0" collapsed="false">
      <c r="A664" s="1" t="n">
        <v>662</v>
      </c>
      <c r="B664" s="9" t="n">
        <v>1.27017</v>
      </c>
      <c r="C664" s="10" t="n">
        <v>152.800003051758</v>
      </c>
      <c r="D664" s="10" t="n">
        <v>571.818440498381</v>
      </c>
      <c r="E664" s="10" t="n">
        <f aca="false">TTEST(F664:K664,L664:Q664,2,2)</f>
        <v>0.0605714325351877</v>
      </c>
      <c r="F664" s="10" t="n">
        <v>44.7589583056518</v>
      </c>
      <c r="G664" s="10" t="n">
        <v>28.5434075914451</v>
      </c>
      <c r="H664" s="10" t="n">
        <v>19.4437840715384</v>
      </c>
      <c r="I664" s="10" t="n">
        <v>51.2865604844615</v>
      </c>
      <c r="J664" s="10" t="n">
        <v>28.9765726894119</v>
      </c>
      <c r="K664" s="10" t="n">
        <v>11.094121690058</v>
      </c>
      <c r="L664" s="10" t="n">
        <v>72.2914021664586</v>
      </c>
      <c r="M664" s="10" t="n">
        <v>47.1747537869422</v>
      </c>
      <c r="N664" s="10" t="n">
        <v>71.9542659510366</v>
      </c>
      <c r="O664" s="10" t="n">
        <v>40.9480780833226</v>
      </c>
      <c r="P664" s="10" t="n">
        <v>19.4628534256053</v>
      </c>
      <c r="Q664" s="10" t="n">
        <v>66.5002569522828</v>
      </c>
    </row>
    <row r="665" customFormat="false" ht="12.75" hidden="false" customHeight="false" outlineLevel="0" collapsed="false">
      <c r="A665" s="1" t="n">
        <v>663</v>
      </c>
      <c r="B665" s="9" t="n">
        <v>1.97699</v>
      </c>
      <c r="C665" s="10" t="n">
        <v>151.990315198396</v>
      </c>
      <c r="D665" s="10" t="n">
        <v>378.600443293667</v>
      </c>
      <c r="E665" s="10" t="n">
        <f aca="false">TTEST(F665:K665,L665:Q665,2,2)</f>
        <v>6.06731865668814E-005</v>
      </c>
      <c r="F665" s="10" t="n">
        <v>1277.90322756253</v>
      </c>
      <c r="G665" s="10" t="n">
        <v>1096.64082625478</v>
      </c>
      <c r="H665" s="10" t="n">
        <v>1000.41439986165</v>
      </c>
      <c r="I665" s="10" t="n">
        <v>1374.12154488186</v>
      </c>
      <c r="J665" s="10" t="n">
        <v>1135.43663524308</v>
      </c>
      <c r="K665" s="10" t="n">
        <v>1026.27556274338</v>
      </c>
      <c r="L665" s="10" t="n">
        <v>1486.55308907608</v>
      </c>
      <c r="M665" s="10" t="n">
        <v>1668.92332230136</v>
      </c>
      <c r="N665" s="10" t="n">
        <v>1735.16037642921</v>
      </c>
      <c r="O665" s="10" t="n">
        <v>1548.28339382936</v>
      </c>
      <c r="P665" s="10" t="n">
        <v>1599.08305701308</v>
      </c>
      <c r="Q665" s="10" t="n">
        <v>1702.99191760253</v>
      </c>
    </row>
    <row r="666" customFormat="false" ht="12.75" hidden="false" customHeight="false" outlineLevel="0" collapsed="false">
      <c r="A666" s="1" t="n">
        <v>664</v>
      </c>
      <c r="B666" s="9" t="n">
        <v>0.705007</v>
      </c>
      <c r="C666" s="10" t="n">
        <v>150.899993896484</v>
      </c>
      <c r="D666" s="10" t="n">
        <v>1338.78588766382</v>
      </c>
      <c r="E666" s="10" t="n">
        <f aca="false">TTEST(F666:K666,L666:Q666,2,2)</f>
        <v>0.592786250146013</v>
      </c>
      <c r="F666" s="10" t="n">
        <v>80.6010928863496</v>
      </c>
      <c r="G666" s="10" t="n">
        <v>131.264614507236</v>
      </c>
      <c r="H666" s="10" t="n">
        <v>49.8646223660228</v>
      </c>
      <c r="I666" s="10" t="n">
        <v>252.717346552798</v>
      </c>
      <c r="J666" s="10" t="n">
        <v>107.683680874599</v>
      </c>
      <c r="K666" s="10" t="n">
        <v>63.0765838355187</v>
      </c>
      <c r="L666" s="10" t="n">
        <v>9.24093319751852</v>
      </c>
      <c r="M666" s="10" t="n">
        <v>251.202472033032</v>
      </c>
      <c r="N666" s="10" t="n">
        <v>148.470640256914</v>
      </c>
      <c r="O666" s="10" t="n">
        <v>8.93935370045456</v>
      </c>
      <c r="P666" s="10" t="n">
        <v>191.013654504902</v>
      </c>
      <c r="Q666" s="10" t="n">
        <v>258.534572606132</v>
      </c>
    </row>
    <row r="667" customFormat="false" ht="12.75" hidden="false" customHeight="false" outlineLevel="0" collapsed="false">
      <c r="A667" s="1" t="n">
        <v>665</v>
      </c>
      <c r="B667" s="9" t="n">
        <v>0.883195</v>
      </c>
      <c r="C667" s="10" t="n">
        <v>150.898611742806</v>
      </c>
      <c r="D667" s="10" t="n">
        <v>571.76392532013</v>
      </c>
      <c r="E667" s="10" t="n">
        <f aca="false">TTEST(F667:K667,L667:Q667,2,2)</f>
        <v>0.244228336255706</v>
      </c>
      <c r="F667" s="10" t="n">
        <v>279.160690474053</v>
      </c>
      <c r="G667" s="10" t="n">
        <v>280.373884895653</v>
      </c>
      <c r="H667" s="10" t="n">
        <v>382.127126768616</v>
      </c>
      <c r="I667" s="10" t="n">
        <v>335.187197370632</v>
      </c>
      <c r="J667" s="10" t="n">
        <v>328.488124441015</v>
      </c>
      <c r="K667" s="10" t="n">
        <v>355.675225467266</v>
      </c>
      <c r="L667" s="10" t="n">
        <v>433.976582612239</v>
      </c>
      <c r="M667" s="10" t="n">
        <v>312.881778231775</v>
      </c>
      <c r="N667" s="10" t="n">
        <v>280.425293305163</v>
      </c>
      <c r="O667" s="10" t="n">
        <v>415.734236194405</v>
      </c>
      <c r="P667" s="10" t="n">
        <v>330.180111490332</v>
      </c>
      <c r="Q667" s="10" t="n">
        <v>423.402336308899</v>
      </c>
    </row>
    <row r="668" customFormat="false" ht="12.75" hidden="false" customHeight="false" outlineLevel="0" collapsed="false">
      <c r="A668" s="1" t="n">
        <v>666</v>
      </c>
      <c r="B668" s="9" t="n">
        <v>0.636252</v>
      </c>
      <c r="C668" s="10" t="n">
        <v>150.897675543934</v>
      </c>
      <c r="D668" s="10" t="n">
        <v>445.421540347688</v>
      </c>
      <c r="E668" s="10" t="n">
        <f aca="false">TTEST(F668:K668,L668:Q668,2,2)</f>
        <v>0.826668560402859</v>
      </c>
      <c r="F668" s="10" t="n">
        <v>225.368348656192</v>
      </c>
      <c r="G668" s="10" t="n">
        <v>43.1288083069067</v>
      </c>
      <c r="H668" s="10" t="n">
        <v>174.093029788383</v>
      </c>
      <c r="I668" s="10" t="n">
        <v>302.809653364919</v>
      </c>
      <c r="J668" s="10" t="n">
        <v>171.363968434866</v>
      </c>
      <c r="K668" s="10" t="n">
        <v>155.521369814896</v>
      </c>
      <c r="L668" s="10" t="n">
        <v>235.369423781815</v>
      </c>
      <c r="M668" s="10" t="n">
        <v>99.8360832998839</v>
      </c>
      <c r="N668" s="10" t="n">
        <v>149.336863362264</v>
      </c>
      <c r="O668" s="10" t="n">
        <v>187.981173392071</v>
      </c>
      <c r="P668" s="10" t="n">
        <v>242.440817269437</v>
      </c>
      <c r="Q668" s="10" t="n">
        <v>213.305292864471</v>
      </c>
    </row>
    <row r="669" customFormat="false" ht="12.75" hidden="false" customHeight="false" outlineLevel="0" collapsed="false">
      <c r="A669" s="1" t="n">
        <v>667</v>
      </c>
      <c r="B669" s="9" t="n">
        <v>0.769505</v>
      </c>
      <c r="C669" s="10" t="n">
        <v>150.894122447478</v>
      </c>
      <c r="D669" s="10" t="n">
        <v>1019.20600380864</v>
      </c>
      <c r="E669" s="10" t="n">
        <f aca="false">TTEST(F669:K669,L669:Q669,2,2)</f>
        <v>0.285416674741228</v>
      </c>
      <c r="F669" s="10" t="n">
        <v>70.4352716702844</v>
      </c>
      <c r="G669" s="10" t="n">
        <v>83.9120873982429</v>
      </c>
      <c r="H669" s="10" t="n">
        <v>64.4954665033564</v>
      </c>
      <c r="I669" s="10" t="n">
        <v>73.4260074447928</v>
      </c>
      <c r="J669" s="10" t="n">
        <v>74.5029516904225</v>
      </c>
      <c r="K669" s="10" t="n">
        <v>79.1081271833812</v>
      </c>
      <c r="L669" s="10" t="n">
        <v>70.9865229209238</v>
      </c>
      <c r="M669" s="10" t="n">
        <v>67.4384949976589</v>
      </c>
      <c r="N669" s="10" t="n">
        <v>78.8484376852586</v>
      </c>
      <c r="O669" s="10" t="n">
        <v>68.0749480954015</v>
      </c>
      <c r="P669" s="10" t="n">
        <v>48.9242569900143</v>
      </c>
      <c r="Q669" s="10" t="n">
        <v>76.7773536444906</v>
      </c>
    </row>
    <row r="670" customFormat="false" ht="12.75" hidden="false" customHeight="false" outlineLevel="0" collapsed="false">
      <c r="A670" s="1" t="n">
        <v>668</v>
      </c>
      <c r="B670" s="9" t="n">
        <v>0.563644</v>
      </c>
      <c r="C670" s="10" t="n">
        <v>150.885431007395</v>
      </c>
      <c r="D670" s="10" t="n">
        <v>736.201737374212</v>
      </c>
      <c r="E670" s="10" t="n">
        <f aca="false">TTEST(F670:K670,L670:Q670,2,2)</f>
        <v>0.866142151408287</v>
      </c>
      <c r="F670" s="10" t="n">
        <v>92.8981504416784</v>
      </c>
      <c r="G670" s="10" t="n">
        <v>50.6784759942667</v>
      </c>
      <c r="H670" s="10" t="n">
        <v>73.3000106597431</v>
      </c>
      <c r="I670" s="10" t="n">
        <v>127.16663183962</v>
      </c>
      <c r="J670" s="10" t="n">
        <v>82.7012603665519</v>
      </c>
      <c r="K670" s="10" t="n">
        <v>82.8164716707055</v>
      </c>
      <c r="L670" s="10" t="n">
        <v>82.6776363271451</v>
      </c>
      <c r="M670" s="10" t="n">
        <v>119.528971173561</v>
      </c>
      <c r="N670" s="10" t="n">
        <v>53.7462199021326</v>
      </c>
      <c r="O670" s="10" t="n">
        <v>127.661433736562</v>
      </c>
      <c r="P670" s="10" t="n">
        <v>86.7379898645947</v>
      </c>
      <c r="Q670" s="10" t="n">
        <v>56.1039155932756</v>
      </c>
    </row>
    <row r="671" customFormat="false" ht="12.75" hidden="false" customHeight="false" outlineLevel="0" collapsed="false">
      <c r="A671" s="1" t="n">
        <v>669</v>
      </c>
      <c r="B671" s="9" t="n">
        <v>1.85503</v>
      </c>
      <c r="C671" s="10" t="n">
        <v>150.874164264589</v>
      </c>
      <c r="D671" s="10" t="n">
        <v>373.849149501719</v>
      </c>
      <c r="E671" s="10" t="n">
        <f aca="false">TTEST(F671:K671,L671:Q671,2,2)</f>
        <v>0.000740205891204102</v>
      </c>
      <c r="F671" s="10" t="n">
        <v>26.3689459340723</v>
      </c>
      <c r="G671" s="10" t="n">
        <v>24.1920072496484</v>
      </c>
      <c r="H671" s="10" t="n">
        <v>21.7219124960522</v>
      </c>
      <c r="I671" s="10" t="n">
        <v>61.0527024065688</v>
      </c>
      <c r="J671" s="10" t="n">
        <v>38.4820856142378</v>
      </c>
      <c r="K671" s="10" t="n">
        <v>61.1960036888628</v>
      </c>
      <c r="L671" s="10" t="n">
        <v>88.3413383178063</v>
      </c>
      <c r="M671" s="10" t="n">
        <v>71.2761909631612</v>
      </c>
      <c r="N671" s="10" t="n">
        <v>78.2955445537214</v>
      </c>
      <c r="O671" s="10" t="n">
        <v>66.9385074990946</v>
      </c>
      <c r="P671" s="10" t="n">
        <v>100.380761719199</v>
      </c>
      <c r="Q671" s="10" t="n">
        <v>84.2521503618598</v>
      </c>
    </row>
    <row r="672" customFormat="false" ht="12.75" hidden="false" customHeight="false" outlineLevel="0" collapsed="false">
      <c r="A672" s="1" t="n">
        <v>670</v>
      </c>
      <c r="B672" s="9" t="n">
        <v>0.793174</v>
      </c>
      <c r="C672" s="10" t="n">
        <v>149.976847461566</v>
      </c>
      <c r="D672" s="10" t="n">
        <v>1174.68361251968</v>
      </c>
      <c r="E672" s="10" t="n">
        <f aca="false">TTEST(F672:K672,L672:Q672,2,2)</f>
        <v>0.271026416060318</v>
      </c>
      <c r="F672" s="10" t="n">
        <v>65.2197982417064</v>
      </c>
      <c r="G672" s="10" t="n">
        <v>13.6812338346394</v>
      </c>
      <c r="H672" s="10" t="n">
        <v>239.520041494935</v>
      </c>
      <c r="I672" s="10" t="n">
        <v>24.7740704807874</v>
      </c>
      <c r="J672" s="10" t="n">
        <v>83.3816130266247</v>
      </c>
      <c r="K672" s="10" t="n">
        <v>54.8212119568469</v>
      </c>
      <c r="L672" s="10" t="n">
        <v>19.9231447310146</v>
      </c>
      <c r="M672" s="10" t="n">
        <v>45.6621039751613</v>
      </c>
      <c r="N672" s="10" t="n">
        <v>17.2345764092093</v>
      </c>
      <c r="O672" s="10" t="n">
        <v>26.7183030757171</v>
      </c>
      <c r="P672" s="10" t="n">
        <v>98.9494846368618</v>
      </c>
      <c r="Q672" s="10" t="n">
        <v>21.9186591926386</v>
      </c>
    </row>
    <row r="673" customFormat="false" ht="12.75" hidden="false" customHeight="false" outlineLevel="0" collapsed="false">
      <c r="A673" s="1" t="n">
        <v>671</v>
      </c>
      <c r="B673" s="9" t="n">
        <v>0.321359</v>
      </c>
      <c r="C673" s="10" t="n">
        <v>149.899993896484</v>
      </c>
      <c r="D673" s="10" t="n">
        <v>1018.58845045215</v>
      </c>
      <c r="E673" s="10" t="n">
        <f aca="false">TTEST(F673:K673,L673:Q673,2,2)</f>
        <v>0.946365618585262</v>
      </c>
      <c r="F673" s="10" t="n">
        <v>73.1129762131217</v>
      </c>
      <c r="G673" s="10" t="n">
        <v>106.821738596662</v>
      </c>
      <c r="H673" s="10" t="n">
        <v>27.3617130620294</v>
      </c>
      <c r="I673" s="10" t="n">
        <v>76.3494285383958</v>
      </c>
      <c r="J673" s="10" t="n">
        <v>87.581273842505</v>
      </c>
      <c r="K673" s="10" t="n">
        <v>144.858578584514</v>
      </c>
      <c r="L673" s="10" t="n">
        <v>15.2680285974584</v>
      </c>
      <c r="M673" s="10" t="n">
        <v>93.8954187404448</v>
      </c>
      <c r="N673" s="10" t="n">
        <v>109.476470173095</v>
      </c>
      <c r="O673" s="10" t="n">
        <v>144.929600387453</v>
      </c>
      <c r="P673" s="10" t="n">
        <v>63.9029017930094</v>
      </c>
      <c r="Q673" s="10" t="n">
        <v>98.5568285560469</v>
      </c>
    </row>
    <row r="674" customFormat="false" ht="12.75" hidden="false" customHeight="false" outlineLevel="0" collapsed="false">
      <c r="A674" s="1" t="n">
        <v>672</v>
      </c>
      <c r="B674" s="9" t="n">
        <v>0.716121</v>
      </c>
      <c r="C674" s="10" t="n">
        <v>149.898557590487</v>
      </c>
      <c r="D674" s="10" t="n">
        <v>736.060442473026</v>
      </c>
      <c r="E674" s="10" t="n">
        <f aca="false">TTEST(F674:K674,L674:Q674,2,2)</f>
        <v>0.419742101166178</v>
      </c>
      <c r="F674" s="10" t="n">
        <v>90.3921150157109</v>
      </c>
      <c r="G674" s="10" t="n">
        <v>47.9986925580617</v>
      </c>
      <c r="H674" s="10" t="n">
        <v>49.6416610616562</v>
      </c>
      <c r="I674" s="10" t="n">
        <v>91.8248379178456</v>
      </c>
      <c r="J674" s="10" t="n">
        <v>70.7242457399026</v>
      </c>
      <c r="K674" s="10" t="n">
        <v>81.7426762519606</v>
      </c>
      <c r="L674" s="10" t="n">
        <v>80.2103167406053</v>
      </c>
      <c r="M674" s="10" t="n">
        <v>64.5334085370365</v>
      </c>
      <c r="N674" s="10" t="n">
        <v>11.3607683106367</v>
      </c>
      <c r="O674" s="10" t="n">
        <v>114.53843694128</v>
      </c>
      <c r="P674" s="10" t="n">
        <v>50.2272313740147</v>
      </c>
      <c r="Q674" s="10" t="n">
        <v>23.8162422189228</v>
      </c>
    </row>
    <row r="675" customFormat="false" ht="12.75" hidden="false" customHeight="false" outlineLevel="0" collapsed="false">
      <c r="A675" s="1" t="n">
        <v>673</v>
      </c>
      <c r="B675" s="9" t="n">
        <v>1.02837</v>
      </c>
      <c r="C675" s="10" t="n">
        <v>149.895869093917</v>
      </c>
      <c r="D675" s="10" t="n">
        <v>445.407003427267</v>
      </c>
      <c r="E675" s="10" t="n">
        <f aca="false">TTEST(F675:K675,L675:Q675,2,2)</f>
        <v>0.388850861343551</v>
      </c>
      <c r="F675" s="10" t="n">
        <v>61.6863394395479</v>
      </c>
      <c r="G675" s="10" t="n">
        <v>43.7564542975602</v>
      </c>
      <c r="H675" s="10" t="n">
        <v>44.8266996646115</v>
      </c>
      <c r="I675" s="10" t="n">
        <v>76.166845324918</v>
      </c>
      <c r="J675" s="10" t="n">
        <v>51.2584651400628</v>
      </c>
      <c r="K675" s="10" t="n">
        <v>39.2830157357533</v>
      </c>
      <c r="L675" s="10" t="n">
        <v>60.0727513126739</v>
      </c>
      <c r="M675" s="10" t="n">
        <v>26.1551959880185</v>
      </c>
      <c r="N675" s="10" t="n">
        <v>35.3284689293187</v>
      </c>
      <c r="O675" s="10" t="n">
        <v>36.3532625639218</v>
      </c>
      <c r="P675" s="10" t="n">
        <v>60.6414950784936</v>
      </c>
      <c r="Q675" s="10" t="n">
        <v>53.9646518990669</v>
      </c>
    </row>
    <row r="676" customFormat="false" ht="12.75" hidden="false" customHeight="false" outlineLevel="0" collapsed="false">
      <c r="A676" s="1" t="n">
        <v>674</v>
      </c>
      <c r="B676" s="9" t="n">
        <v>0.510087</v>
      </c>
      <c r="C676" s="10" t="n">
        <v>148.958888849638</v>
      </c>
      <c r="D676" s="10" t="n">
        <v>1243.12928087017</v>
      </c>
      <c r="E676" s="10" t="n">
        <f aca="false">TTEST(F676:K676,L676:Q676,2,2)</f>
        <v>0.652504294400964</v>
      </c>
      <c r="F676" s="10" t="n">
        <v>190.470820437722</v>
      </c>
      <c r="G676" s="10" t="n">
        <v>224.38769515484</v>
      </c>
      <c r="H676" s="10" t="n">
        <v>137.789183153078</v>
      </c>
      <c r="I676" s="10" t="n">
        <v>148.218311919718</v>
      </c>
      <c r="J676" s="10" t="n">
        <v>143.45579513371</v>
      </c>
      <c r="K676" s="10" t="n">
        <v>35.716441701736</v>
      </c>
      <c r="L676" s="10" t="n">
        <v>81.0636326783508</v>
      </c>
      <c r="M676" s="10" t="n">
        <v>176.305232481002</v>
      </c>
      <c r="N676" s="10" t="n">
        <v>36.5877783513348</v>
      </c>
      <c r="O676" s="10" t="n">
        <v>196.480043368055</v>
      </c>
      <c r="P676" s="10" t="n">
        <v>90.8073491562297</v>
      </c>
      <c r="Q676" s="10" t="n">
        <v>192.741966335674</v>
      </c>
    </row>
    <row r="677" customFormat="false" ht="12.75" hidden="false" customHeight="false" outlineLevel="0" collapsed="false">
      <c r="A677" s="1" t="n">
        <v>675</v>
      </c>
      <c r="B677" s="9" t="n">
        <v>0.50853</v>
      </c>
      <c r="C677" s="10" t="n">
        <v>148.903495090642</v>
      </c>
      <c r="D677" s="10" t="n">
        <v>1010.96407808629</v>
      </c>
      <c r="E677" s="10" t="n">
        <f aca="false">TTEST(F677:K677,L677:Q677,2,2)</f>
        <v>0.731492135394434</v>
      </c>
      <c r="F677" s="10" t="n">
        <v>151.740692641346</v>
      </c>
      <c r="G677" s="10" t="n">
        <v>215.664607832581</v>
      </c>
      <c r="H677" s="10" t="n">
        <v>278.508495497935</v>
      </c>
      <c r="I677" s="10" t="n">
        <v>97.9176285099157</v>
      </c>
      <c r="J677" s="10" t="n">
        <v>200.818433175266</v>
      </c>
      <c r="K677" s="10" t="n">
        <v>221.96246134974</v>
      </c>
      <c r="L677" s="10" t="n">
        <v>133.418974164055</v>
      </c>
      <c r="M677" s="10" t="n">
        <v>339.668146479088</v>
      </c>
      <c r="N677" s="10" t="n">
        <v>83.8738337520286</v>
      </c>
      <c r="O677" s="10" t="n">
        <v>143.15795300956</v>
      </c>
      <c r="P677" s="10" t="n">
        <v>613.952231183227</v>
      </c>
      <c r="Q677" s="10" t="n">
        <v>46.160725847537</v>
      </c>
    </row>
    <row r="678" customFormat="false" ht="12.75" hidden="false" customHeight="false" outlineLevel="0" collapsed="false">
      <c r="A678" s="1" t="n">
        <v>676</v>
      </c>
      <c r="B678" s="9" t="n">
        <v>0.447439</v>
      </c>
      <c r="C678" s="10" t="n">
        <v>147.901224253672</v>
      </c>
      <c r="D678" s="10" t="n">
        <v>1243.12777940127</v>
      </c>
      <c r="E678" s="10" t="n">
        <f aca="false">TTEST(F678:K678,L678:Q678,2,2)</f>
        <v>0.81999405327375</v>
      </c>
      <c r="F678" s="10" t="n">
        <v>186.670499287764</v>
      </c>
      <c r="G678" s="10" t="n">
        <v>159.298772170591</v>
      </c>
      <c r="H678" s="10" t="n">
        <v>70.8156212364806</v>
      </c>
      <c r="I678" s="10" t="n">
        <v>169.98210603</v>
      </c>
      <c r="J678" s="10" t="n">
        <v>120.500916446678</v>
      </c>
      <c r="K678" s="10" t="n">
        <v>47.2999157477273</v>
      </c>
      <c r="L678" s="10" t="n">
        <v>33.6760215093535</v>
      </c>
      <c r="M678" s="10" t="n">
        <v>89.9108585185442</v>
      </c>
      <c r="N678" s="10" t="n">
        <v>126.757314416152</v>
      </c>
      <c r="O678" s="10" t="n">
        <v>185.682083830822</v>
      </c>
      <c r="P678" s="10" t="n">
        <v>231.449976209012</v>
      </c>
      <c r="Q678" s="10" t="n">
        <v>138.428684863076</v>
      </c>
    </row>
    <row r="679" customFormat="false" ht="12.75" hidden="false" customHeight="false" outlineLevel="0" collapsed="false">
      <c r="A679" s="1" t="n">
        <v>677</v>
      </c>
      <c r="B679" s="9" t="n">
        <v>0.903235</v>
      </c>
      <c r="C679" s="10" t="n">
        <v>147.899993896484</v>
      </c>
      <c r="D679" s="10" t="n">
        <v>1014.69792643542</v>
      </c>
      <c r="E679" s="10" t="n">
        <f aca="false">TTEST(F679:K679,L679:Q679,2,2)</f>
        <v>0.460457127403368</v>
      </c>
      <c r="F679" s="10" t="n">
        <v>123.091218638195</v>
      </c>
      <c r="G679" s="10" t="n">
        <v>238.900370273522</v>
      </c>
      <c r="H679" s="10" t="n">
        <v>257.079688842587</v>
      </c>
      <c r="I679" s="10" t="n">
        <v>138.567404659469</v>
      </c>
      <c r="J679" s="10" t="n">
        <v>192.342141514831</v>
      </c>
      <c r="K679" s="10" t="n">
        <v>179.031471926312</v>
      </c>
      <c r="L679" s="10" t="n">
        <v>196.50498698202</v>
      </c>
      <c r="M679" s="10" t="n">
        <v>184.469006457699</v>
      </c>
      <c r="N679" s="10" t="n">
        <v>139.931462929361</v>
      </c>
      <c r="O679" s="10" t="n">
        <v>193.621759733902</v>
      </c>
      <c r="P679" s="10" t="n">
        <v>322.107220139686</v>
      </c>
      <c r="Q679" s="10" t="n">
        <v>247.436105590923</v>
      </c>
    </row>
    <row r="680" customFormat="false" ht="12.75" hidden="false" customHeight="false" outlineLevel="0" collapsed="false">
      <c r="A680" s="1" t="n">
        <v>678</v>
      </c>
      <c r="B680" s="9" t="n">
        <v>1.0049</v>
      </c>
      <c r="C680" s="10" t="n">
        <v>146.99981043099</v>
      </c>
      <c r="D680" s="10" t="n">
        <v>1002.21999734179</v>
      </c>
      <c r="E680" s="10" t="n">
        <f aca="false">TTEST(F680:K680,L680:Q680,2,2)</f>
        <v>0.175397025620953</v>
      </c>
      <c r="F680" s="10" t="n">
        <v>17664.0845588592</v>
      </c>
      <c r="G680" s="10" t="n">
        <v>19136.3510749923</v>
      </c>
      <c r="H680" s="10" t="n">
        <v>17298.0080706374</v>
      </c>
      <c r="I680" s="10" t="n">
        <v>15238.8205223715</v>
      </c>
      <c r="J680" s="10" t="n">
        <v>18238.8726516259</v>
      </c>
      <c r="K680" s="10" t="n">
        <v>20762.5987625992</v>
      </c>
      <c r="L680" s="10" t="n">
        <v>20215.3063358509</v>
      </c>
      <c r="M680" s="10" t="n">
        <v>14980.5731100418</v>
      </c>
      <c r="N680" s="10" t="n">
        <v>17086.5646729786</v>
      </c>
      <c r="O680" s="10" t="n">
        <v>17352.9207365568</v>
      </c>
      <c r="P680" s="10" t="n">
        <v>13704.7467232613</v>
      </c>
      <c r="Q680" s="10" t="n">
        <v>13857.2803271939</v>
      </c>
    </row>
    <row r="681" customFormat="false" ht="12.75" hidden="false" customHeight="false" outlineLevel="0" collapsed="false">
      <c r="A681" s="1" t="n">
        <v>679</v>
      </c>
      <c r="B681" s="9" t="n">
        <v>1.30258</v>
      </c>
      <c r="C681" s="10" t="n">
        <v>146.999655381733</v>
      </c>
      <c r="D681" s="10" t="n">
        <v>1019.2354137456</v>
      </c>
      <c r="E681" s="10" t="n">
        <f aca="false">TTEST(F681:K681,L681:Q681,2,2)</f>
        <v>0.0467078374175417</v>
      </c>
      <c r="F681" s="10" t="n">
        <v>22997.6132142571</v>
      </c>
      <c r="G681" s="10" t="n">
        <v>25500.5787348235</v>
      </c>
      <c r="H681" s="10" t="n">
        <v>25735.8797615535</v>
      </c>
      <c r="I681" s="10" t="n">
        <v>22109.8987115524</v>
      </c>
      <c r="J681" s="10" t="n">
        <v>23940.9026282764</v>
      </c>
      <c r="K681" s="10" t="n">
        <v>22806.4081326658</v>
      </c>
      <c r="L681" s="10" t="n">
        <v>21033.5844140549</v>
      </c>
      <c r="M681" s="10" t="n">
        <v>19327.5328094029</v>
      </c>
      <c r="N681" s="10" t="n">
        <v>23113.2274295058</v>
      </c>
      <c r="O681" s="10" t="n">
        <v>22763.0832117056</v>
      </c>
      <c r="P681" s="10" t="n">
        <v>22594.7867199028</v>
      </c>
      <c r="Q681" s="10" t="n">
        <v>22662.6929977361</v>
      </c>
    </row>
    <row r="682" customFormat="false" ht="12.75" hidden="false" customHeight="false" outlineLevel="0" collapsed="false">
      <c r="A682" s="1" t="n">
        <v>680</v>
      </c>
      <c r="B682" s="9" t="n">
        <v>0.835965</v>
      </c>
      <c r="C682" s="10" t="n">
        <v>146.999186842287</v>
      </c>
      <c r="D682" s="10" t="n">
        <v>1127.96417765629</v>
      </c>
      <c r="E682" s="10" t="n">
        <f aca="false">TTEST(F682:K682,L682:Q682,2,2)</f>
        <v>0.222155813587373</v>
      </c>
      <c r="F682" s="10" t="n">
        <v>10428.7790053232</v>
      </c>
      <c r="G682" s="10" t="n">
        <v>9440.44421920601</v>
      </c>
      <c r="H682" s="10" t="n">
        <v>7952.02759182536</v>
      </c>
      <c r="I682" s="10" t="n">
        <v>7685.95124548764</v>
      </c>
      <c r="J682" s="10" t="n">
        <v>8673.07017190724</v>
      </c>
      <c r="K682" s="10" t="n">
        <v>7963.89320607361</v>
      </c>
      <c r="L682" s="10" t="n">
        <v>8041.06247148218</v>
      </c>
      <c r="M682" s="10" t="n">
        <v>12712.4668851582</v>
      </c>
      <c r="N682" s="10" t="n">
        <v>10545.9939827626</v>
      </c>
      <c r="O682" s="10" t="n">
        <v>9403.49055887211</v>
      </c>
      <c r="P682" s="10" t="n">
        <v>9242.91534997218</v>
      </c>
      <c r="Q682" s="10" t="n">
        <v>8547.32457745082</v>
      </c>
    </row>
    <row r="683" customFormat="false" ht="12.75" hidden="false" customHeight="false" outlineLevel="0" collapsed="false">
      <c r="A683" s="1" t="n">
        <v>681</v>
      </c>
      <c r="B683" s="9" t="n">
        <v>0.586579</v>
      </c>
      <c r="C683" s="10" t="n">
        <v>146.998647070943</v>
      </c>
      <c r="D683" s="10" t="n">
        <v>736.176156921465</v>
      </c>
      <c r="E683" s="10" t="n">
        <f aca="false">TTEST(F683:K683,L683:Q683,2,2)</f>
        <v>0.919313903456902</v>
      </c>
      <c r="F683" s="10" t="n">
        <v>12390.5967846004</v>
      </c>
      <c r="G683" s="10" t="n">
        <v>5884.33152151785</v>
      </c>
      <c r="H683" s="10" t="n">
        <v>8402.97935425488</v>
      </c>
      <c r="I683" s="10" t="n">
        <v>14428.5216894953</v>
      </c>
      <c r="J683" s="10" t="n">
        <v>9768.22611854856</v>
      </c>
      <c r="K683" s="10" t="n">
        <v>9422.24160915662</v>
      </c>
      <c r="L683" s="10" t="n">
        <v>9154.20750053129</v>
      </c>
      <c r="M683" s="10" t="n">
        <v>14839.0204925146</v>
      </c>
      <c r="N683" s="10" t="n">
        <v>5997.72878144035</v>
      </c>
      <c r="O683" s="10" t="n">
        <v>13943.1840949875</v>
      </c>
      <c r="P683" s="10" t="n">
        <v>11810.0719749617</v>
      </c>
      <c r="Q683" s="10" t="n">
        <v>5806.30670861329</v>
      </c>
    </row>
    <row r="684" customFormat="false" ht="12.75" hidden="false" customHeight="false" outlineLevel="0" collapsed="false">
      <c r="A684" s="1" t="n">
        <v>682</v>
      </c>
      <c r="B684" s="9" t="n">
        <v>0.949493</v>
      </c>
      <c r="C684" s="10" t="n">
        <v>145.953619090309</v>
      </c>
      <c r="D684" s="10" t="n">
        <v>445.355472402742</v>
      </c>
      <c r="E684" s="10" t="n">
        <f aca="false">TTEST(F684:K684,L684:Q684,2,2)</f>
        <v>0.197669106820136</v>
      </c>
      <c r="F684" s="10" t="n">
        <v>398.167973636967</v>
      </c>
      <c r="G684" s="10" t="n">
        <v>292.51942308386</v>
      </c>
      <c r="H684" s="10" t="n">
        <v>275.149585353537</v>
      </c>
      <c r="I684" s="10" t="n">
        <v>413.08324378055</v>
      </c>
      <c r="J684" s="10" t="n">
        <v>316.171766503753</v>
      </c>
      <c r="K684" s="10" t="n">
        <v>247.644068448059</v>
      </c>
      <c r="L684" s="10" t="n">
        <v>504.216969231124</v>
      </c>
      <c r="M684" s="10" t="n">
        <v>288.045225614973</v>
      </c>
      <c r="N684" s="10" t="n">
        <v>396.210448386889</v>
      </c>
      <c r="O684" s="10" t="n">
        <v>433.174008251294</v>
      </c>
      <c r="P684" s="10" t="n">
        <v>365.976742228101</v>
      </c>
      <c r="Q684" s="10" t="n">
        <v>309.148920495005</v>
      </c>
    </row>
    <row r="685" customFormat="false" ht="12.75" hidden="false" customHeight="false" outlineLevel="0" collapsed="false">
      <c r="A685" s="1" t="n">
        <v>683</v>
      </c>
      <c r="B685" s="9" t="n">
        <v>1.36608</v>
      </c>
      <c r="C685" s="10" t="n">
        <v>145.921186537776</v>
      </c>
      <c r="D685" s="10" t="n">
        <v>714.316919923242</v>
      </c>
      <c r="E685" s="10" t="n">
        <f aca="false">TTEST(F685:K685,L685:Q685,2,2)</f>
        <v>0.0379909827986685</v>
      </c>
      <c r="F685" s="10" t="n">
        <v>112.480194700401</v>
      </c>
      <c r="G685" s="10" t="n">
        <v>41.458672222129</v>
      </c>
      <c r="H685" s="10" t="n">
        <v>76.5749027014908</v>
      </c>
      <c r="I685" s="10" t="n">
        <v>137.235889150133</v>
      </c>
      <c r="J685" s="10" t="n">
        <v>88.3846240871859</v>
      </c>
      <c r="K685" s="10" t="n">
        <v>90.6909714081686</v>
      </c>
      <c r="L685" s="10" t="n">
        <v>145.427537814567</v>
      </c>
      <c r="M685" s="10" t="n">
        <v>148.582937796285</v>
      </c>
      <c r="N685" s="10" t="n">
        <v>146.079558756845</v>
      </c>
      <c r="O685" s="10" t="n">
        <v>122.538860426123</v>
      </c>
      <c r="P685" s="10" t="n">
        <v>90.7432072897997</v>
      </c>
      <c r="Q685" s="10" t="n">
        <v>123.801260239036</v>
      </c>
    </row>
    <row r="686" customFormat="false" ht="12.75" hidden="false" customHeight="false" outlineLevel="0" collapsed="false">
      <c r="A686" s="1" t="n">
        <v>684</v>
      </c>
      <c r="B686" s="9" t="n">
        <v>1.59888</v>
      </c>
      <c r="C686" s="10" t="n">
        <v>145.899993896484</v>
      </c>
      <c r="D686" s="10" t="n">
        <v>1019.17659387168</v>
      </c>
      <c r="E686" s="10" t="n">
        <f aca="false">TTEST(F686:K686,L686:Q686,2,2)</f>
        <v>0.00712242074244732</v>
      </c>
      <c r="F686" s="10" t="n">
        <v>133.801765332322</v>
      </c>
      <c r="G686" s="10" t="n">
        <v>155.828196064774</v>
      </c>
      <c r="H686" s="10" t="n">
        <v>151.085403637361</v>
      </c>
      <c r="I686" s="10" t="n">
        <v>138.201688860457</v>
      </c>
      <c r="J686" s="10" t="n">
        <v>142.63741189366</v>
      </c>
      <c r="K686" s="10" t="n">
        <v>132.524251263441</v>
      </c>
      <c r="L686" s="10" t="n">
        <v>115.670941801213</v>
      </c>
      <c r="M686" s="10" t="n">
        <v>102.672746402429</v>
      </c>
      <c r="N686" s="10" t="n">
        <v>124.323731647434</v>
      </c>
      <c r="O686" s="10" t="n">
        <v>137.503681333024</v>
      </c>
      <c r="P686" s="10" t="n">
        <v>130.644570004111</v>
      </c>
      <c r="Q686" s="10" t="n">
        <v>109.206777386026</v>
      </c>
    </row>
    <row r="687" customFormat="false" ht="12.75" hidden="false" customHeight="false" outlineLevel="0" collapsed="false">
      <c r="A687" s="1" t="n">
        <v>685</v>
      </c>
      <c r="B687" s="9" t="n">
        <v>0.625842</v>
      </c>
      <c r="C687" s="10" t="n">
        <v>145.894472270551</v>
      </c>
      <c r="D687" s="10" t="n">
        <v>1002.21523247904</v>
      </c>
      <c r="E687" s="10" t="n">
        <f aca="false">TTEST(F687:K687,L687:Q687,2,2)</f>
        <v>0.419950576765686</v>
      </c>
      <c r="F687" s="10" t="n">
        <v>101.62773202641</v>
      </c>
      <c r="G687" s="10" t="n">
        <v>68.0290940455612</v>
      </c>
      <c r="H687" s="10" t="n">
        <v>73.5763547093395</v>
      </c>
      <c r="I687" s="10" t="n">
        <v>82.7142757932596</v>
      </c>
      <c r="J687" s="10" t="n">
        <v>86.0332378273766</v>
      </c>
      <c r="K687" s="10" t="n">
        <v>104.307182782713</v>
      </c>
      <c r="L687" s="10" t="n">
        <v>110.459161745466</v>
      </c>
      <c r="M687" s="10" t="n">
        <v>85.5148230149587</v>
      </c>
      <c r="N687" s="10" t="n">
        <v>88.7619602825376</v>
      </c>
      <c r="O687" s="10" t="n">
        <v>108.0623960028</v>
      </c>
      <c r="P687" s="10" t="n">
        <v>84.1525709676932</v>
      </c>
      <c r="Q687" s="10" t="n">
        <v>79.7736697715418</v>
      </c>
    </row>
    <row r="688" customFormat="false" ht="12.75" hidden="false" customHeight="false" outlineLevel="0" collapsed="false">
      <c r="A688" s="1" t="n">
        <v>686</v>
      </c>
      <c r="B688" s="9" t="n">
        <v>1.77775</v>
      </c>
      <c r="C688" s="10" t="n">
        <v>145.893857898234</v>
      </c>
      <c r="D688" s="10" t="n">
        <v>460.440081837649</v>
      </c>
      <c r="E688" s="10" t="n">
        <f aca="false">TTEST(F688:K688,L688:Q688,2,2)</f>
        <v>0.00278670119229628</v>
      </c>
      <c r="F688" s="10" t="n">
        <v>154.208598537441</v>
      </c>
      <c r="G688" s="10" t="n">
        <v>144.172041435958</v>
      </c>
      <c r="H688" s="10" t="n">
        <v>180.419112446522</v>
      </c>
      <c r="I688" s="10" t="n">
        <v>147.177065405464</v>
      </c>
      <c r="J688" s="10" t="n">
        <v>140.693144402233</v>
      </c>
      <c r="K688" s="10" t="n">
        <v>85.7542774184236</v>
      </c>
      <c r="L688" s="10" t="n">
        <v>256.309922195346</v>
      </c>
      <c r="M688" s="10" t="n">
        <v>202.513429029304</v>
      </c>
      <c r="N688" s="10" t="n">
        <v>459.893430828263</v>
      </c>
      <c r="O688" s="10" t="n">
        <v>266.373812142837</v>
      </c>
      <c r="P688" s="10" t="n">
        <v>263.655953318569</v>
      </c>
      <c r="Q688" s="10" t="n">
        <v>308.67372250753</v>
      </c>
    </row>
    <row r="689" customFormat="false" ht="12.75" hidden="false" customHeight="false" outlineLevel="0" collapsed="false">
      <c r="A689" s="1" t="n">
        <v>687</v>
      </c>
      <c r="B689" s="9" t="n">
        <v>0.402191</v>
      </c>
      <c r="C689" s="10" t="n">
        <v>145.795558336046</v>
      </c>
      <c r="D689" s="10" t="n">
        <v>764.586405525991</v>
      </c>
      <c r="E689" s="10" t="n">
        <f aca="false">TTEST(F689:K689,L689:Q689,2,2)</f>
        <v>0.716888263327668</v>
      </c>
      <c r="F689" s="10" t="n">
        <v>14.9816972757689</v>
      </c>
      <c r="G689" s="10" t="n">
        <v>26.6543926771486</v>
      </c>
      <c r="H689" s="10" t="n">
        <v>17.2880309994146</v>
      </c>
      <c r="I689" s="10" t="n">
        <v>34.7343861379104</v>
      </c>
      <c r="J689" s="10" t="n">
        <v>24.1931601085793</v>
      </c>
      <c r="K689" s="10" t="n">
        <v>28.3496612483647</v>
      </c>
      <c r="L689" s="10" t="n">
        <v>19.6157542510856</v>
      </c>
      <c r="M689" s="10" t="n">
        <v>15.6535398918072</v>
      </c>
      <c r="N689" s="10" t="n">
        <v>25.0246597214319</v>
      </c>
      <c r="O689" s="10" t="n">
        <v>33.7717751923825</v>
      </c>
      <c r="P689" s="10" t="n">
        <v>29.7888045999617</v>
      </c>
      <c r="Q689" s="10" t="n">
        <v>31.6896429366703</v>
      </c>
    </row>
    <row r="690" customFormat="false" ht="12.75" hidden="false" customHeight="false" outlineLevel="0" collapsed="false">
      <c r="A690" s="1" t="n">
        <v>688</v>
      </c>
      <c r="B690" s="9" t="n">
        <v>0.956369</v>
      </c>
      <c r="C690" s="10" t="n">
        <v>144.96422748865</v>
      </c>
      <c r="D690" s="10" t="n">
        <v>1019.23288412957</v>
      </c>
      <c r="E690" s="10" t="n">
        <f aca="false">TTEST(F690:K690,L690:Q690,2,2)</f>
        <v>0.155966986007791</v>
      </c>
      <c r="F690" s="10" t="n">
        <v>205.400120397895</v>
      </c>
      <c r="G690" s="10" t="n">
        <v>295.779529127089</v>
      </c>
      <c r="H690" s="10" t="n">
        <v>450.56768768244</v>
      </c>
      <c r="I690" s="10" t="n">
        <v>375.082312398489</v>
      </c>
      <c r="J690" s="10" t="n">
        <v>344.662246725193</v>
      </c>
      <c r="K690" s="10" t="n">
        <v>376.8870810514</v>
      </c>
      <c r="L690" s="10" t="n">
        <v>357.995091587776</v>
      </c>
      <c r="M690" s="10" t="n">
        <v>276.544450540904</v>
      </c>
      <c r="N690" s="10" t="n">
        <v>226.804351962092</v>
      </c>
      <c r="O690" s="10" t="n">
        <v>324.113359367934</v>
      </c>
      <c r="P690" s="10" t="n">
        <v>238.40364161319</v>
      </c>
      <c r="Q690" s="10" t="n">
        <v>255.994479332318</v>
      </c>
    </row>
    <row r="691" customFormat="false" ht="12.75" hidden="false" customHeight="false" outlineLevel="0" collapsed="false">
      <c r="A691" s="1" t="n">
        <v>689</v>
      </c>
      <c r="B691" s="9" t="n">
        <v>1.13433</v>
      </c>
      <c r="C691" s="10" t="n">
        <v>144.950770804996</v>
      </c>
      <c r="D691" s="10" t="n">
        <v>1002.09705078181</v>
      </c>
      <c r="E691" s="10" t="n">
        <f aca="false">TTEST(F691:K691,L691:Q691,2,2)</f>
        <v>0.130033111473277</v>
      </c>
      <c r="F691" s="10" t="n">
        <v>279.159829108935</v>
      </c>
      <c r="G691" s="10" t="n">
        <v>364.964622546686</v>
      </c>
      <c r="H691" s="10" t="n">
        <v>270.883232155717</v>
      </c>
      <c r="I691" s="10" t="n">
        <v>333.820005537126</v>
      </c>
      <c r="J691" s="10" t="n">
        <v>275.014501492594</v>
      </c>
      <c r="K691" s="10" t="n">
        <v>154.097352247742</v>
      </c>
      <c r="L691" s="10" t="n">
        <v>306.751135106204</v>
      </c>
      <c r="M691" s="10" t="n">
        <v>149.204975591542</v>
      </c>
      <c r="N691" s="10" t="n">
        <v>138.414527725012</v>
      </c>
      <c r="O691" s="10" t="n">
        <v>164.426267368362</v>
      </c>
      <c r="P691" s="10" t="n">
        <v>305.964849556061</v>
      </c>
      <c r="Q691" s="10" t="n">
        <v>184.966337542019</v>
      </c>
    </row>
    <row r="692" customFormat="false" ht="12.75" hidden="false" customHeight="false" outlineLevel="0" collapsed="false">
      <c r="A692" s="1" t="n">
        <v>690</v>
      </c>
      <c r="B692" s="9" t="n">
        <v>0.673665</v>
      </c>
      <c r="C692" s="10" t="n">
        <v>144.90908536044</v>
      </c>
      <c r="D692" s="10" t="n">
        <v>1082.65819433414</v>
      </c>
      <c r="E692" s="10" t="n">
        <f aca="false">TTEST(F692:K692,L692:Q692,2,2)</f>
        <v>0.388602504644732</v>
      </c>
      <c r="F692" s="10" t="n">
        <v>128.017013794653</v>
      </c>
      <c r="G692" s="10" t="n">
        <v>139.146945733871</v>
      </c>
      <c r="H692" s="10" t="n">
        <v>507.179418407357</v>
      </c>
      <c r="I692" s="10" t="n">
        <v>156.580171044001</v>
      </c>
      <c r="J692" s="10" t="n">
        <v>213.090857587704</v>
      </c>
      <c r="K692" s="10" t="n">
        <v>109.789706582287</v>
      </c>
      <c r="L692" s="10" t="n">
        <v>130.709563374677</v>
      </c>
      <c r="M692" s="10" t="n">
        <v>72.2688843407523</v>
      </c>
      <c r="N692" s="10" t="n">
        <v>137.494088978637</v>
      </c>
      <c r="O692" s="10" t="n">
        <v>177.634456403053</v>
      </c>
      <c r="P692" s="10" t="n">
        <v>248.253283156529</v>
      </c>
      <c r="Q692" s="10" t="n">
        <v>131.030725397565</v>
      </c>
    </row>
    <row r="693" customFormat="false" ht="12.75" hidden="false" customHeight="false" outlineLevel="0" collapsed="false">
      <c r="A693" s="1" t="n">
        <v>691</v>
      </c>
      <c r="B693" s="9" t="n">
        <v>0.490583</v>
      </c>
      <c r="C693" s="10" t="n">
        <v>144.900465262832</v>
      </c>
      <c r="D693" s="10" t="n">
        <v>1383.63040188355</v>
      </c>
      <c r="E693" s="10" t="n">
        <f aca="false">TTEST(F693:K693,L693:Q693,2,2)</f>
        <v>0.685816169670815</v>
      </c>
      <c r="F693" s="10" t="n">
        <v>141.848386070921</v>
      </c>
      <c r="G693" s="10" t="n">
        <v>192.795848522741</v>
      </c>
      <c r="H693" s="10" t="n">
        <v>97.9545779967898</v>
      </c>
      <c r="I693" s="10" t="n">
        <v>199.367164043194</v>
      </c>
      <c r="J693" s="10" t="n">
        <v>138.062105445175</v>
      </c>
      <c r="K693" s="10" t="n">
        <v>81.3386052793172</v>
      </c>
      <c r="L693" s="10" t="n">
        <v>35.2386038841709</v>
      </c>
      <c r="M693" s="10" t="n">
        <v>256.644377040281</v>
      </c>
      <c r="N693" s="10" t="n">
        <v>141.131767575995</v>
      </c>
      <c r="O693" s="10" t="n">
        <v>83.6288890222316</v>
      </c>
      <c r="P693" s="10" t="n">
        <v>76.7878657550384</v>
      </c>
      <c r="Q693" s="10" t="n">
        <v>410.662564117729</v>
      </c>
    </row>
    <row r="694" customFormat="false" ht="12.75" hidden="false" customHeight="false" outlineLevel="0" collapsed="false">
      <c r="A694" s="1" t="n">
        <v>692</v>
      </c>
      <c r="B694" s="9" t="n">
        <v>0.951997</v>
      </c>
      <c r="C694" s="10" t="n">
        <v>144.897588794283</v>
      </c>
      <c r="D694" s="10" t="n">
        <v>571.846635689861</v>
      </c>
      <c r="E694" s="10" t="n">
        <f aca="false">TTEST(F694:K694,L694:Q694,2,2)</f>
        <v>0.163665993860303</v>
      </c>
      <c r="F694" s="10" t="n">
        <v>41.155946601917</v>
      </c>
      <c r="G694" s="10" t="n">
        <v>58.9012843948715</v>
      </c>
      <c r="H694" s="10" t="n">
        <v>54.4829810732208</v>
      </c>
      <c r="I694" s="10" t="n">
        <v>59.5405778700802</v>
      </c>
      <c r="J694" s="10" t="n">
        <v>52.7549093801842</v>
      </c>
      <c r="K694" s="10" t="n">
        <v>49.8747590598836</v>
      </c>
      <c r="L694" s="10" t="n">
        <v>79.722155292691</v>
      </c>
      <c r="M694" s="10" t="n">
        <v>58.705219112098</v>
      </c>
      <c r="N694" s="10" t="n">
        <v>38.2293130494271</v>
      </c>
      <c r="O694" s="10" t="n">
        <v>62.6220197950315</v>
      </c>
      <c r="P694" s="10" t="n">
        <v>61.1421472566442</v>
      </c>
      <c r="Q694" s="10" t="n">
        <v>75.9309503261204</v>
      </c>
    </row>
    <row r="695" customFormat="false" ht="12.75" hidden="false" customHeight="false" outlineLevel="0" collapsed="false">
      <c r="A695" s="1" t="n">
        <v>693</v>
      </c>
      <c r="B695" s="9" t="n">
        <v>1.79158</v>
      </c>
      <c r="C695" s="10" t="n">
        <v>143.997278382455</v>
      </c>
      <c r="D695" s="10" t="n">
        <v>522.681197252004</v>
      </c>
      <c r="E695" s="10" t="n">
        <f aca="false">TTEST(F695:K695,L695:Q695,2,2)</f>
        <v>0.00158489013391816</v>
      </c>
      <c r="F695" s="10" t="n">
        <v>92.7233107607969</v>
      </c>
      <c r="G695" s="10" t="n">
        <v>80.2156537188824</v>
      </c>
      <c r="H695" s="10" t="n">
        <v>75.948689584369</v>
      </c>
      <c r="I695" s="10" t="n">
        <v>96.5355051809721</v>
      </c>
      <c r="J695" s="10" t="n">
        <v>79.5770431372689</v>
      </c>
      <c r="K695" s="10" t="n">
        <v>60.8484070622148</v>
      </c>
      <c r="L695" s="10" t="n">
        <v>185.263390422898</v>
      </c>
      <c r="M695" s="10" t="n">
        <v>140.152617429327</v>
      </c>
      <c r="N695" s="10" t="n">
        <v>216.440279923343</v>
      </c>
      <c r="O695" s="10" t="n">
        <v>177.50579875724</v>
      </c>
      <c r="P695" s="10" t="n">
        <v>164.213914433403</v>
      </c>
      <c r="Q695" s="10" t="n">
        <v>332.275957664972</v>
      </c>
    </row>
    <row r="696" customFormat="false" ht="12.75" hidden="false" customHeight="false" outlineLevel="0" collapsed="false">
      <c r="A696" s="1" t="n">
        <v>694</v>
      </c>
      <c r="B696" s="9" t="n">
        <v>1.05055</v>
      </c>
      <c r="C696" s="10" t="n">
        <v>143.94320147882</v>
      </c>
      <c r="D696" s="10" t="n">
        <v>1008.4505585472</v>
      </c>
      <c r="E696" s="10" t="n">
        <f aca="false">TTEST(F696:K696,L696:Q696,2,2)</f>
        <v>0.142701869764202</v>
      </c>
      <c r="F696" s="10" t="n">
        <v>126.878582777597</v>
      </c>
      <c r="G696" s="10" t="n">
        <v>126.447007616248</v>
      </c>
      <c r="H696" s="10" t="n">
        <v>71.2458655855876</v>
      </c>
      <c r="I696" s="10" t="n">
        <v>69.4018069746787</v>
      </c>
      <c r="J696" s="10" t="n">
        <v>88.7911781086662</v>
      </c>
      <c r="K696" s="10" t="n">
        <v>54.6797129861575</v>
      </c>
      <c r="L696" s="10" t="n">
        <v>55.3438388345748</v>
      </c>
      <c r="M696" s="10" t="n">
        <v>67.6134034397709</v>
      </c>
      <c r="N696" s="10" t="n">
        <v>73.0818132100925</v>
      </c>
      <c r="O696" s="10" t="n">
        <v>67.9383958014929</v>
      </c>
      <c r="P696" s="10" t="n">
        <v>75.746543550733</v>
      </c>
      <c r="Q696" s="10" t="n">
        <v>74.5486426919241</v>
      </c>
    </row>
    <row r="697" customFormat="false" ht="12.75" hidden="false" customHeight="false" outlineLevel="0" collapsed="false">
      <c r="A697" s="1" t="n">
        <v>695</v>
      </c>
      <c r="B697" s="9" t="n">
        <v>1.30519</v>
      </c>
      <c r="C697" s="10" t="n">
        <v>143.936787772407</v>
      </c>
      <c r="D697" s="10" t="n">
        <v>750.559882542481</v>
      </c>
      <c r="E697" s="10" t="n">
        <f aca="false">TTEST(F697:K697,L697:Q697,2,2)</f>
        <v>0.143184420897834</v>
      </c>
      <c r="F697" s="10" t="n">
        <v>48.2206258594806</v>
      </c>
      <c r="G697" s="10" t="n">
        <v>45.6741853313343</v>
      </c>
      <c r="H697" s="10" t="n">
        <v>34.7092431176764</v>
      </c>
      <c r="I697" s="10" t="n">
        <v>75.7004905919582</v>
      </c>
      <c r="J697" s="10" t="n">
        <v>47.2949467042399</v>
      </c>
      <c r="K697" s="10" t="n">
        <v>40.6342528214531</v>
      </c>
      <c r="L697" s="10" t="n">
        <v>33.3651001506553</v>
      </c>
      <c r="M697" s="10" t="n">
        <v>24.4032803785241</v>
      </c>
      <c r="N697" s="10" t="n">
        <v>24.907532189125</v>
      </c>
      <c r="O697" s="10" t="n">
        <v>55.7137114236398</v>
      </c>
      <c r="P697" s="10" t="n">
        <v>34.4360684295814</v>
      </c>
      <c r="Q697" s="10" t="n">
        <v>46.347379289086</v>
      </c>
    </row>
    <row r="698" customFormat="false" ht="12.75" hidden="false" customHeight="false" outlineLevel="0" collapsed="false">
      <c r="A698" s="1" t="n">
        <v>696</v>
      </c>
      <c r="B698" s="9" t="n">
        <v>0.513032</v>
      </c>
      <c r="C698" s="10" t="n">
        <v>143.922210193399</v>
      </c>
      <c r="D698" s="10" t="n">
        <v>714.593177783552</v>
      </c>
      <c r="E698" s="10" t="n">
        <f aca="false">TTEST(F698:K698,L698:Q698,2,2)</f>
        <v>0.870489792685154</v>
      </c>
      <c r="F698" s="10" t="n">
        <v>131.304600341971</v>
      </c>
      <c r="G698" s="10" t="n">
        <v>193.539299236006</v>
      </c>
      <c r="H698" s="10" t="n">
        <v>145.564329147912</v>
      </c>
      <c r="I698" s="10" t="n">
        <v>223.060047022975</v>
      </c>
      <c r="J698" s="10" t="n">
        <v>162.642581007371</v>
      </c>
      <c r="K698" s="10" t="n">
        <v>133.732271109529</v>
      </c>
      <c r="L698" s="10" t="n">
        <v>149.656201518891</v>
      </c>
      <c r="M698" s="10" t="n">
        <v>150.439946915576</v>
      </c>
      <c r="N698" s="10" t="n">
        <v>130.055674170434</v>
      </c>
      <c r="O698" s="10" t="n">
        <v>175.663974645622</v>
      </c>
      <c r="P698" s="10" t="n">
        <v>209.397773511496</v>
      </c>
      <c r="Q698" s="10" t="n">
        <v>155.890215652164</v>
      </c>
    </row>
    <row r="699" customFormat="false" ht="12.75" hidden="false" customHeight="false" outlineLevel="0" collapsed="false">
      <c r="A699" s="1" t="n">
        <v>697</v>
      </c>
      <c r="B699" s="9" t="n">
        <v>0.890051</v>
      </c>
      <c r="C699" s="10" t="n">
        <v>143.908843050633</v>
      </c>
      <c r="D699" s="10" t="n">
        <v>1019.67076071813</v>
      </c>
      <c r="E699" s="10" t="n">
        <f aca="false">TTEST(F699:K699,L699:Q699,2,2)</f>
        <v>0.230947582154271</v>
      </c>
      <c r="F699" s="10" t="n">
        <v>54.8453587215479</v>
      </c>
      <c r="G699" s="10" t="n">
        <v>74.5641657189147</v>
      </c>
      <c r="H699" s="10" t="n">
        <v>92.8361651659781</v>
      </c>
      <c r="I699" s="10" t="n">
        <v>56.2758284208909</v>
      </c>
      <c r="J699" s="10" t="n">
        <v>75.0027402538103</v>
      </c>
      <c r="K699" s="10" t="n">
        <v>86.885996144808</v>
      </c>
      <c r="L699" s="10" t="n">
        <v>91.4358798183005</v>
      </c>
      <c r="M699" s="10" t="n">
        <v>45.2657510251462</v>
      </c>
      <c r="N699" s="10" t="n">
        <v>38.8639574331631</v>
      </c>
      <c r="O699" s="10" t="n">
        <v>87.3831783375363</v>
      </c>
      <c r="P699" s="10" t="n">
        <v>30.2883887685951</v>
      </c>
      <c r="Q699" s="10" t="n">
        <v>53.4488320826331</v>
      </c>
    </row>
    <row r="700" customFormat="false" ht="12.75" hidden="false" customHeight="false" outlineLevel="0" collapsed="false">
      <c r="A700" s="1" t="n">
        <v>698</v>
      </c>
      <c r="B700" s="9" t="n">
        <v>0.314654</v>
      </c>
      <c r="C700" s="10" t="n">
        <v>142.973495373961</v>
      </c>
      <c r="D700" s="10" t="n">
        <v>1019.40014041315</v>
      </c>
      <c r="E700" s="10" t="n">
        <f aca="false">TTEST(F700:K700,L700:Q700,2,2)</f>
        <v>0.696907428423781</v>
      </c>
      <c r="F700" s="10" t="n">
        <v>1052.96423905154</v>
      </c>
      <c r="G700" s="10" t="n">
        <v>1020.50226944873</v>
      </c>
      <c r="H700" s="10" t="n">
        <v>892.877768302399</v>
      </c>
      <c r="I700" s="10" t="n">
        <v>765.881513675431</v>
      </c>
      <c r="J700" s="10" t="n">
        <v>905.591623836023</v>
      </c>
      <c r="K700" s="10" t="n">
        <v>793.851748807649</v>
      </c>
      <c r="L700" s="10" t="n">
        <v>732.062531070172</v>
      </c>
      <c r="M700" s="10" t="n">
        <v>786.641560485614</v>
      </c>
      <c r="N700" s="10" t="n">
        <v>1002.85993752936</v>
      </c>
      <c r="O700" s="10" t="n">
        <v>853.828175733157</v>
      </c>
      <c r="P700" s="10" t="n">
        <v>977.21047022774</v>
      </c>
      <c r="Q700" s="10" t="n">
        <v>923.885881873029</v>
      </c>
    </row>
    <row r="701" customFormat="false" ht="12.75" hidden="false" customHeight="false" outlineLevel="0" collapsed="false">
      <c r="A701" s="1" t="n">
        <v>699</v>
      </c>
      <c r="B701" s="9" t="n">
        <v>0.955146</v>
      </c>
      <c r="C701" s="10" t="n">
        <v>142.971897850766</v>
      </c>
      <c r="D701" s="10" t="n">
        <v>1127.96417765629</v>
      </c>
      <c r="E701" s="10" t="n">
        <f aca="false">TTEST(F701:K701,L701:Q701,2,2)</f>
        <v>0.165131430051145</v>
      </c>
      <c r="F701" s="10" t="n">
        <v>426.433981669862</v>
      </c>
      <c r="G701" s="10" t="n">
        <v>418.663819134131</v>
      </c>
      <c r="H701" s="10" t="n">
        <v>375.241027908997</v>
      </c>
      <c r="I701" s="10" t="n">
        <v>354.560645833068</v>
      </c>
      <c r="J701" s="10" t="n">
        <v>384.981337901949</v>
      </c>
      <c r="K701" s="10" t="n">
        <v>352.070672921006</v>
      </c>
      <c r="L701" s="10" t="n">
        <v>325.998883878096</v>
      </c>
      <c r="M701" s="10" t="n">
        <v>605.906313828937</v>
      </c>
      <c r="N701" s="10" t="n">
        <v>516.557711823453</v>
      </c>
      <c r="O701" s="10" t="n">
        <v>427.240027703563</v>
      </c>
      <c r="P701" s="10" t="n">
        <v>431.124106909952</v>
      </c>
      <c r="Q701" s="10" t="n">
        <v>386.309618070303</v>
      </c>
    </row>
    <row r="702" customFormat="false" ht="12.75" hidden="false" customHeight="false" outlineLevel="0" collapsed="false">
      <c r="A702" s="1" t="n">
        <v>700</v>
      </c>
      <c r="B702" s="9" t="n">
        <v>0.613572</v>
      </c>
      <c r="C702" s="10" t="n">
        <v>142.943988944562</v>
      </c>
      <c r="D702" s="10" t="n">
        <v>1338.48562038767</v>
      </c>
      <c r="E702" s="10" t="n">
        <f aca="false">TTEST(F702:K702,L702:Q702,2,2)</f>
        <v>0.76672220348822</v>
      </c>
      <c r="F702" s="10" t="n">
        <v>288.718593028904</v>
      </c>
      <c r="G702" s="10" t="n">
        <v>290.033583638026</v>
      </c>
      <c r="H702" s="10" t="n">
        <v>226.062535842925</v>
      </c>
      <c r="I702" s="10" t="n">
        <v>520.296516583631</v>
      </c>
      <c r="J702" s="10" t="n">
        <v>304.277306187964</v>
      </c>
      <c r="K702" s="10" t="n">
        <v>256.413397701141</v>
      </c>
      <c r="L702" s="10" t="n">
        <v>80.0409579707583</v>
      </c>
      <c r="M702" s="10" t="n">
        <v>522.498363334917</v>
      </c>
      <c r="N702" s="10" t="n">
        <v>333.207154524463</v>
      </c>
      <c r="O702" s="10" t="n">
        <v>101.882497430811</v>
      </c>
      <c r="P702" s="10" t="n">
        <v>586.965314581995</v>
      </c>
      <c r="Q702" s="10" t="n">
        <v>438.939693192829</v>
      </c>
    </row>
    <row r="703" customFormat="false" ht="12.75" hidden="false" customHeight="false" outlineLevel="0" collapsed="false">
      <c r="A703" s="1" t="n">
        <v>701</v>
      </c>
      <c r="B703" s="9" t="n">
        <v>0.763158</v>
      </c>
      <c r="C703" s="10" t="n">
        <v>142.934111913352</v>
      </c>
      <c r="D703" s="10" t="n">
        <v>736.169171434821</v>
      </c>
      <c r="E703" s="10" t="n">
        <f aca="false">TTEST(F703:K703,L703:Q703,2,2)</f>
        <v>0.639792217872899</v>
      </c>
      <c r="F703" s="10" t="n">
        <v>389.367969322994</v>
      </c>
      <c r="G703" s="10" t="n">
        <v>187.595579640179</v>
      </c>
      <c r="H703" s="10" t="n">
        <v>255.025632069166</v>
      </c>
      <c r="I703" s="10" t="n">
        <v>458.593410179298</v>
      </c>
      <c r="J703" s="10" t="n">
        <v>305.424723578942</v>
      </c>
      <c r="K703" s="10" t="n">
        <v>291.982870947069</v>
      </c>
      <c r="L703" s="10" t="n">
        <v>267.101213738578</v>
      </c>
      <c r="M703" s="10" t="n">
        <v>433.782393336836</v>
      </c>
      <c r="N703" s="10" t="n">
        <v>42.652667335465</v>
      </c>
      <c r="O703" s="10" t="n">
        <v>383.224637656345</v>
      </c>
      <c r="P703" s="10" t="n">
        <v>365.601253094489</v>
      </c>
      <c r="Q703" s="10" t="n">
        <v>188.825170289925</v>
      </c>
    </row>
    <row r="704" customFormat="false" ht="12.75" hidden="false" customHeight="false" outlineLevel="0" collapsed="false">
      <c r="A704" s="1" t="n">
        <v>702</v>
      </c>
      <c r="B704" s="9" t="n">
        <v>1.03601</v>
      </c>
      <c r="C704" s="10" t="n">
        <v>142.917244537303</v>
      </c>
      <c r="D704" s="10" t="n">
        <v>1002.39317192024</v>
      </c>
      <c r="E704" s="10" t="n">
        <f aca="false">TTEST(F704:K704,L704:Q704,2,2)</f>
        <v>0.13259310879579</v>
      </c>
      <c r="F704" s="10" t="n">
        <v>608.450330248937</v>
      </c>
      <c r="G704" s="10" t="n">
        <v>175.233720770671</v>
      </c>
      <c r="H704" s="10" t="n">
        <v>571.790583392571</v>
      </c>
      <c r="I704" s="10" t="n">
        <v>479.091816000073</v>
      </c>
      <c r="J704" s="10" t="n">
        <v>467.123187040204</v>
      </c>
      <c r="K704" s="10" t="n">
        <v>518.874012775534</v>
      </c>
      <c r="L704" s="10" t="n">
        <v>708.89393723471</v>
      </c>
      <c r="M704" s="10" t="n">
        <v>532.750927863409</v>
      </c>
      <c r="N704" s="10" t="n">
        <v>574.741388778679</v>
      </c>
      <c r="O704" s="10" t="n">
        <v>626.405817809028</v>
      </c>
      <c r="P704" s="10" t="n">
        <v>461.701317402304</v>
      </c>
      <c r="Q704" s="10" t="n">
        <v>623.147946969457</v>
      </c>
    </row>
    <row r="705" customFormat="false" ht="12.75" hidden="false" customHeight="false" outlineLevel="0" collapsed="false">
      <c r="A705" s="1" t="n">
        <v>703</v>
      </c>
      <c r="B705" s="9" t="n">
        <v>0.956793</v>
      </c>
      <c r="C705" s="10" t="n">
        <v>142.90284921369</v>
      </c>
      <c r="D705" s="10" t="n">
        <v>1174.15875373514</v>
      </c>
      <c r="E705" s="10" t="n">
        <f aca="false">TTEST(F705:K705,L705:Q705,2,2)</f>
        <v>0.26779769766656</v>
      </c>
      <c r="F705" s="10" t="n">
        <v>272.49432542741</v>
      </c>
      <c r="G705" s="10" t="n">
        <v>223.306414508703</v>
      </c>
      <c r="H705" s="10" t="n">
        <v>351.205748018192</v>
      </c>
      <c r="I705" s="10" t="n">
        <v>127.371434757603</v>
      </c>
      <c r="J705" s="10" t="n">
        <v>277.343706501804</v>
      </c>
      <c r="K705" s="10" t="n">
        <v>362.584919729549</v>
      </c>
      <c r="L705" s="10" t="n">
        <v>233.743478203398</v>
      </c>
      <c r="M705" s="10" t="n">
        <v>220.948565290552</v>
      </c>
      <c r="N705" s="10" t="n">
        <v>225.449000218979</v>
      </c>
      <c r="O705" s="10" t="n">
        <v>186.19690628394</v>
      </c>
      <c r="P705" s="10" t="n">
        <v>278.646461750975</v>
      </c>
      <c r="Q705" s="10" t="n">
        <v>203.782118999929</v>
      </c>
    </row>
    <row r="706" customFormat="false" ht="12.75" hidden="false" customHeight="false" outlineLevel="0" collapsed="false">
      <c r="A706" s="1" t="n">
        <v>704</v>
      </c>
      <c r="B706" s="9" t="n">
        <v>1.76763</v>
      </c>
      <c r="C706" s="10" t="n">
        <v>141.936207805835</v>
      </c>
      <c r="D706" s="10" t="n">
        <v>391.51065241866</v>
      </c>
      <c r="E706" s="10" t="n">
        <f aca="false">TTEST(F706:K706,L706:Q706,2,2)</f>
        <v>0.00149799129704759</v>
      </c>
      <c r="F706" s="10" t="n">
        <v>91.9051999788683</v>
      </c>
      <c r="G706" s="10" t="n">
        <v>70.5386887570823</v>
      </c>
      <c r="H706" s="10" t="n">
        <v>67.8768927362005</v>
      </c>
      <c r="I706" s="10" t="n">
        <v>89.4363305731616</v>
      </c>
      <c r="J706" s="10" t="n">
        <v>73.4981271081087</v>
      </c>
      <c r="K706" s="10" t="n">
        <v>56.5532253872349</v>
      </c>
      <c r="L706" s="10" t="n">
        <v>105.3218251589</v>
      </c>
      <c r="M706" s="10" t="n">
        <v>100.861545259792</v>
      </c>
      <c r="N706" s="10" t="n">
        <v>101.809651623465</v>
      </c>
      <c r="O706" s="10" t="n">
        <v>103.487047707113</v>
      </c>
      <c r="P706" s="10" t="n">
        <v>112.815524210884</v>
      </c>
      <c r="Q706" s="10" t="n">
        <v>89.4350241191699</v>
      </c>
    </row>
    <row r="707" customFormat="false" ht="12.75" hidden="false" customHeight="false" outlineLevel="0" collapsed="false">
      <c r="A707" s="1" t="n">
        <v>705</v>
      </c>
      <c r="B707" s="9" t="n">
        <v>1.13692</v>
      </c>
      <c r="C707" s="10" t="n">
        <v>141.926596139225</v>
      </c>
      <c r="D707" s="10" t="n">
        <v>714.53309170956</v>
      </c>
      <c r="E707" s="10" t="n">
        <f aca="false">TTEST(F707:K707,L707:Q707,2,2)</f>
        <v>0.141176928728855</v>
      </c>
      <c r="F707" s="10" t="n">
        <v>47.5188072616441</v>
      </c>
      <c r="G707" s="10" t="n">
        <v>50.4970557397496</v>
      </c>
      <c r="H707" s="10" t="n">
        <v>33.5144664891435</v>
      </c>
      <c r="I707" s="10" t="n">
        <v>75.7687607674708</v>
      </c>
      <c r="J707" s="10" t="n">
        <v>49.958476014401</v>
      </c>
      <c r="K707" s="10" t="n">
        <v>49.2603648349254</v>
      </c>
      <c r="L707" s="10" t="n">
        <v>60.7318913649338</v>
      </c>
      <c r="M707" s="10" t="n">
        <v>66.9166289438868</v>
      </c>
      <c r="N707" s="10" t="n">
        <v>55.5537751564184</v>
      </c>
      <c r="O707" s="10" t="n">
        <v>57.3267754741282</v>
      </c>
      <c r="P707" s="10" t="n">
        <v>55.4878091936651</v>
      </c>
      <c r="Q707" s="10" t="n">
        <v>68.5944552272029</v>
      </c>
    </row>
    <row r="708" customFormat="false" ht="12.75" hidden="false" customHeight="false" outlineLevel="0" collapsed="false">
      <c r="A708" s="1" t="n">
        <v>706</v>
      </c>
      <c r="B708" s="9" t="n">
        <v>0.943445</v>
      </c>
      <c r="C708" s="10" t="n">
        <v>141.921198629035</v>
      </c>
      <c r="D708" s="10" t="n">
        <v>1007.13440879845</v>
      </c>
      <c r="E708" s="10" t="n">
        <f aca="false">TTEST(F708:K708,L708:Q708,2,2)</f>
        <v>0.289349740464878</v>
      </c>
      <c r="F708" s="10" t="n">
        <v>294.79699043174</v>
      </c>
      <c r="G708" s="10" t="n">
        <v>316.244379636782</v>
      </c>
      <c r="H708" s="10" t="n">
        <v>302.441744909703</v>
      </c>
      <c r="I708" s="10" t="n">
        <v>260.062782653826</v>
      </c>
      <c r="J708" s="10" t="n">
        <v>310.233537256063</v>
      </c>
      <c r="K708" s="10" t="n">
        <v>357.703460081881</v>
      </c>
      <c r="L708" s="10" t="n">
        <v>324.122564558024</v>
      </c>
      <c r="M708" s="10" t="n">
        <v>273.999816165315</v>
      </c>
      <c r="N708" s="10" t="n">
        <v>300.994438617602</v>
      </c>
      <c r="O708" s="10" t="n">
        <v>300.285083029069</v>
      </c>
      <c r="P708" s="10" t="n">
        <v>274.115523337383</v>
      </c>
      <c r="Q708" s="10" t="n">
        <v>259.154952699107</v>
      </c>
    </row>
    <row r="709" customFormat="false" ht="12.75" hidden="false" customHeight="false" outlineLevel="0" collapsed="false">
      <c r="A709" s="1" t="n">
        <v>707</v>
      </c>
      <c r="B709" s="9" t="n">
        <v>1.11023</v>
      </c>
      <c r="C709" s="10" t="n">
        <v>141.914835239675</v>
      </c>
      <c r="D709" s="10" t="n">
        <v>1019.34976139609</v>
      </c>
      <c r="E709" s="10" t="n">
        <f aca="false">TTEST(F709:K709,L709:Q709,2,2)</f>
        <v>0.129868893905617</v>
      </c>
      <c r="F709" s="10" t="n">
        <v>259.831901775493</v>
      </c>
      <c r="G709" s="10" t="n">
        <v>273.435045435914</v>
      </c>
      <c r="H709" s="10" t="n">
        <v>281.333907005216</v>
      </c>
      <c r="I709" s="10" t="n">
        <v>233.134200533196</v>
      </c>
      <c r="J709" s="10" t="n">
        <v>261.714704913009</v>
      </c>
      <c r="K709" s="10" t="n">
        <v>253.474420227917</v>
      </c>
      <c r="L709" s="10" t="n">
        <v>236.028023911738</v>
      </c>
      <c r="M709" s="10" t="n">
        <v>218.224891913697</v>
      </c>
      <c r="N709" s="10" t="n">
        <v>261.809113864952</v>
      </c>
      <c r="O709" s="10" t="n">
        <v>258.978595457865</v>
      </c>
      <c r="P709" s="10" t="n">
        <v>248.721119805806</v>
      </c>
      <c r="Q709" s="10" t="n">
        <v>245.379737862965</v>
      </c>
    </row>
    <row r="710" customFormat="false" ht="12.75" hidden="false" customHeight="false" outlineLevel="0" collapsed="false">
      <c r="A710" s="1" t="n">
        <v>708</v>
      </c>
      <c r="B710" s="9" t="n">
        <v>0.578168</v>
      </c>
      <c r="C710" s="10" t="n">
        <v>141.897462200325</v>
      </c>
      <c r="D710" s="10" t="n">
        <v>1338.71393336678</v>
      </c>
      <c r="E710" s="10" t="n">
        <f aca="false">TTEST(F710:K710,L710:Q710,2,2)</f>
        <v>0.635160165719746</v>
      </c>
      <c r="F710" s="10" t="n">
        <v>33.9505363064306</v>
      </c>
      <c r="G710" s="10" t="n">
        <v>48.3357031594491</v>
      </c>
      <c r="H710" s="10" t="n">
        <v>24.7017708469293</v>
      </c>
      <c r="I710" s="10" t="n">
        <v>62.6319703717097</v>
      </c>
      <c r="J710" s="10" t="n">
        <v>39.3659609995908</v>
      </c>
      <c r="K710" s="10" t="n">
        <v>33.3300450947898</v>
      </c>
      <c r="L710" s="10" t="n">
        <v>8.17350370343613</v>
      </c>
      <c r="M710" s="10" t="n">
        <v>72.6062311907006</v>
      </c>
      <c r="N710" s="10" t="n">
        <v>49.1437241768316</v>
      </c>
      <c r="O710" s="10" t="n">
        <v>10.9923332353328</v>
      </c>
      <c r="P710" s="10" t="n">
        <v>75.3986942558188</v>
      </c>
      <c r="Q710" s="10" t="n">
        <v>65.8341149766112</v>
      </c>
    </row>
    <row r="711" customFormat="false" ht="12.75" hidden="false" customHeight="false" outlineLevel="0" collapsed="false">
      <c r="A711" s="1" t="n">
        <v>709</v>
      </c>
      <c r="B711" s="9" t="n">
        <v>0.510201</v>
      </c>
      <c r="C711" s="10" t="n">
        <v>141.893084981334</v>
      </c>
      <c r="D711" s="10" t="n">
        <v>445.328434407556</v>
      </c>
      <c r="E711" s="10" t="n">
        <f aca="false">TTEST(F711:K711,L711:Q711,2,2)</f>
        <v>0.56886798556658</v>
      </c>
      <c r="F711" s="10" t="n">
        <v>45.9854313076516</v>
      </c>
      <c r="G711" s="10" t="n">
        <v>37.7254268561554</v>
      </c>
      <c r="H711" s="10" t="n">
        <v>38.5596954122211</v>
      </c>
      <c r="I711" s="10" t="n">
        <v>33.7464830306506</v>
      </c>
      <c r="J711" s="10" t="n">
        <v>34.8533785627147</v>
      </c>
      <c r="K711" s="10" t="n">
        <v>20.9837521413079</v>
      </c>
      <c r="L711" s="10" t="n">
        <v>53.6411705029897</v>
      </c>
      <c r="M711" s="10" t="n">
        <v>27.1879422136583</v>
      </c>
      <c r="N711" s="10" t="n">
        <v>48.8047157581705</v>
      </c>
      <c r="O711" s="10" t="n">
        <v>52.5495441846173</v>
      </c>
      <c r="P711" s="10" t="n">
        <v>39.8948696558559</v>
      </c>
      <c r="Q711" s="10" t="n">
        <v>15.1128628719893</v>
      </c>
    </row>
    <row r="712" customFormat="false" ht="12.75" hidden="false" customHeight="false" outlineLevel="0" collapsed="false">
      <c r="A712" s="1" t="n">
        <v>710</v>
      </c>
      <c r="B712" s="9" t="n">
        <v>1.29099</v>
      </c>
      <c r="C712" s="10" t="n">
        <v>140.890727181428</v>
      </c>
      <c r="D712" s="10" t="n">
        <v>1019.17659387168</v>
      </c>
      <c r="E712" s="10" t="n">
        <f aca="false">TTEST(F712:K712,L712:Q712,2,2)</f>
        <v>0.0455171186289476</v>
      </c>
      <c r="F712" s="10" t="n">
        <v>103.887679148839</v>
      </c>
      <c r="G712" s="10" t="n">
        <v>101.043233129051</v>
      </c>
      <c r="H712" s="10" t="n">
        <v>104.900415299534</v>
      </c>
      <c r="I712" s="10" t="n">
        <v>88.4027923568172</v>
      </c>
      <c r="J712" s="10" t="n">
        <v>96.4934814510994</v>
      </c>
      <c r="K712" s="10" t="n">
        <v>84.2941757157418</v>
      </c>
      <c r="L712" s="10" t="n">
        <v>84.242017436854</v>
      </c>
      <c r="M712" s="10" t="n">
        <v>75.2110396437284</v>
      </c>
      <c r="N712" s="10" t="n">
        <v>91.6808603675598</v>
      </c>
      <c r="O712" s="10" t="n">
        <v>82.5367430019074</v>
      </c>
      <c r="P712" s="10" t="n">
        <v>91.4501965970041</v>
      </c>
      <c r="Q712" s="10" t="n">
        <v>92.7148909533651</v>
      </c>
    </row>
    <row r="713" customFormat="false" ht="12.75" hidden="false" customHeight="false" outlineLevel="0" collapsed="false">
      <c r="A713" s="1" t="n">
        <v>711</v>
      </c>
      <c r="B713" s="9" t="n">
        <v>0.613517</v>
      </c>
      <c r="C713" s="10" t="n">
        <v>140.889458428138</v>
      </c>
      <c r="D713" s="10" t="n">
        <v>1338.56345306422</v>
      </c>
      <c r="E713" s="10" t="n">
        <f aca="false">TTEST(F713:K713,L713:Q713,2,2)</f>
        <v>0.59047758017246</v>
      </c>
      <c r="F713" s="10" t="n">
        <v>51.8691053281642</v>
      </c>
      <c r="G713" s="10" t="n">
        <v>57.1284784293082</v>
      </c>
      <c r="H713" s="10" t="n">
        <v>36.3430729435916</v>
      </c>
      <c r="I713" s="10" t="n">
        <v>77.6608904883606</v>
      </c>
      <c r="J713" s="10" t="n">
        <v>52.0701260507175</v>
      </c>
      <c r="K713" s="10" t="n">
        <v>45.0165385616465</v>
      </c>
      <c r="L713" s="10" t="n">
        <v>17.4362260009653</v>
      </c>
      <c r="M713" s="10" t="n">
        <v>91.8038109631571</v>
      </c>
      <c r="N713" s="10" t="n">
        <v>52.7241130122764</v>
      </c>
      <c r="O713" s="10" t="n">
        <v>22.5047883638395</v>
      </c>
      <c r="P713" s="10" t="n">
        <v>104.698886755748</v>
      </c>
      <c r="Q713" s="10" t="n">
        <v>84.8114541994289</v>
      </c>
    </row>
    <row r="714" customFormat="false" ht="12.75" hidden="false" customHeight="false" outlineLevel="0" collapsed="false">
      <c r="A714" s="1" t="n">
        <v>712</v>
      </c>
      <c r="B714" s="9" t="n">
        <v>0.65122</v>
      </c>
      <c r="C714" s="10" t="n">
        <v>140.88636426385</v>
      </c>
      <c r="D714" s="10" t="n">
        <v>1127.94614375896</v>
      </c>
      <c r="E714" s="10" t="n">
        <f aca="false">TTEST(F714:K714,L714:Q714,2,2)</f>
        <v>0.370098968254326</v>
      </c>
      <c r="F714" s="10" t="n">
        <v>46.740474688975</v>
      </c>
      <c r="G714" s="10" t="n">
        <v>43.8656330501911</v>
      </c>
      <c r="H714" s="10" t="n">
        <v>39.3196522335554</v>
      </c>
      <c r="I714" s="10" t="n">
        <v>30.9842480546487</v>
      </c>
      <c r="J714" s="10" t="n">
        <v>39.0734808763214</v>
      </c>
      <c r="K714" s="10" t="n">
        <v>34.0482630693716</v>
      </c>
      <c r="L714" s="10" t="n">
        <v>36.8570555940924</v>
      </c>
      <c r="M714" s="10" t="n">
        <v>60.0733466755333</v>
      </c>
      <c r="N714" s="10" t="n">
        <v>45.4478389273402</v>
      </c>
      <c r="O714" s="10" t="n">
        <v>44.7793487137266</v>
      </c>
      <c r="P714" s="10" t="n">
        <v>37.6114948835651</v>
      </c>
      <c r="Q714" s="10" t="n">
        <v>34.6422701449253</v>
      </c>
    </row>
    <row r="715" customFormat="false" ht="12.75" hidden="false" customHeight="false" outlineLevel="0" collapsed="false">
      <c r="A715" s="1" t="n">
        <v>713</v>
      </c>
      <c r="B715" s="9" t="n">
        <v>0.564145</v>
      </c>
      <c r="C715" s="10" t="n">
        <v>140.88593812286</v>
      </c>
      <c r="D715" s="10" t="n">
        <v>992.68196984565</v>
      </c>
      <c r="E715" s="10" t="n">
        <f aca="false">TTEST(F715:K715,L715:Q715,2,2)</f>
        <v>0.602240494901128</v>
      </c>
      <c r="F715" s="10" t="n">
        <v>37.9589595972917</v>
      </c>
      <c r="G715" s="10" t="n">
        <v>60.6172662486882</v>
      </c>
      <c r="H715" s="10" t="n">
        <v>46.7065506396996</v>
      </c>
      <c r="I715" s="10" t="n">
        <v>11.7848205399044</v>
      </c>
      <c r="J715" s="10" t="n">
        <v>47.3195197386437</v>
      </c>
      <c r="K715" s="10" t="n">
        <v>66.9277524777965</v>
      </c>
      <c r="L715" s="10" t="n">
        <v>7.26665018826338</v>
      </c>
      <c r="M715" s="10" t="n">
        <v>63.3635056117124</v>
      </c>
      <c r="N715" s="10" t="n">
        <v>81.9054729429898</v>
      </c>
      <c r="O715" s="10" t="n">
        <v>18.1969310475141</v>
      </c>
      <c r="P715" s="10" t="n">
        <v>33.6534199709989</v>
      </c>
      <c r="Q715" s="10" t="n">
        <v>20.8694601351338</v>
      </c>
    </row>
    <row r="716" customFormat="false" ht="12.75" hidden="false" customHeight="false" outlineLevel="0" collapsed="false">
      <c r="A716" s="1" t="n">
        <v>714</v>
      </c>
      <c r="B716" s="9" t="n">
        <v>1.48542</v>
      </c>
      <c r="C716" s="10" t="n">
        <v>140.865580488729</v>
      </c>
      <c r="D716" s="10" t="n">
        <v>391.633318880927</v>
      </c>
      <c r="E716" s="10" t="n">
        <f aca="false">TTEST(F716:K716,L716:Q716,2,2)</f>
        <v>0.0192109117102918</v>
      </c>
      <c r="F716" s="10" t="n">
        <v>26.6920766161751</v>
      </c>
      <c r="G716" s="10" t="n">
        <v>18.3246906975155</v>
      </c>
      <c r="H716" s="10" t="n">
        <v>10.6100193094071</v>
      </c>
      <c r="I716" s="10" t="n">
        <v>30.0553840872717</v>
      </c>
      <c r="J716" s="10" t="n">
        <v>19.7564814608549</v>
      </c>
      <c r="K716" s="10" t="n">
        <v>17.3149511272626</v>
      </c>
      <c r="L716" s="10" t="n">
        <v>29.6989232465218</v>
      </c>
      <c r="M716" s="10" t="n">
        <v>27.4674193533255</v>
      </c>
      <c r="N716" s="10" t="n">
        <v>27.3147845819051</v>
      </c>
      <c r="O716" s="10" t="n">
        <v>27.8000326847428</v>
      </c>
      <c r="P716" s="10" t="n">
        <v>32.3546470129838</v>
      </c>
      <c r="Q716" s="10" t="n">
        <v>27.6034025059166</v>
      </c>
    </row>
    <row r="717" customFormat="false" ht="12.75" hidden="false" customHeight="false" outlineLevel="0" collapsed="false">
      <c r="A717" s="1" t="n">
        <v>715</v>
      </c>
      <c r="B717" s="9" t="n">
        <v>0.848033</v>
      </c>
      <c r="C717" s="10" t="n">
        <v>139.927275561523</v>
      </c>
      <c r="D717" s="10" t="n">
        <v>714.546605802745</v>
      </c>
      <c r="E717" s="10" t="n">
        <f aca="false">TTEST(F717:K717,L717:Q717,2,2)</f>
        <v>0.268412144639662</v>
      </c>
      <c r="F717" s="10" t="n">
        <v>53.7923418178601</v>
      </c>
      <c r="G717" s="10" t="n">
        <v>40.8692124275017</v>
      </c>
      <c r="H717" s="10" t="n">
        <v>56.0749130754491</v>
      </c>
      <c r="I717" s="10" t="n">
        <v>67.4753324873185</v>
      </c>
      <c r="J717" s="10" t="n">
        <v>51.5724003335519</v>
      </c>
      <c r="K717" s="10" t="n">
        <v>44.6967343052593</v>
      </c>
      <c r="L717" s="10" t="n">
        <v>55.8413291027503</v>
      </c>
      <c r="M717" s="10" t="n">
        <v>61.5312102665379</v>
      </c>
      <c r="N717" s="10" t="n">
        <v>49.5866392110393</v>
      </c>
      <c r="O717" s="10" t="n">
        <v>69.2410751961607</v>
      </c>
      <c r="P717" s="10" t="n">
        <v>60.7666581230313</v>
      </c>
      <c r="Q717" s="10" t="n">
        <v>51.4803456735346</v>
      </c>
    </row>
    <row r="718" customFormat="false" ht="12.75" hidden="false" customHeight="false" outlineLevel="0" collapsed="false">
      <c r="A718" s="1" t="n">
        <v>716</v>
      </c>
      <c r="B718" s="9" t="n">
        <v>0.227801</v>
      </c>
      <c r="C718" s="10" t="n">
        <v>139.874561262407</v>
      </c>
      <c r="D718" s="10" t="n">
        <v>762.330631303754</v>
      </c>
      <c r="E718" s="10" t="n">
        <f aca="false">TTEST(F718:K718,L718:Q718,2,2)</f>
        <v>0.878624660807451</v>
      </c>
      <c r="F718" s="10" t="n">
        <v>39.295548927151</v>
      </c>
      <c r="G718" s="10" t="n">
        <v>62.2501649960464</v>
      </c>
      <c r="H718" s="10" t="n">
        <v>47.3845259316537</v>
      </c>
      <c r="I718" s="10" t="n">
        <v>85.5408974103794</v>
      </c>
      <c r="J718" s="10" t="n">
        <v>67.2971393079631</v>
      </c>
      <c r="K718" s="10" t="n">
        <v>99.6454092505245</v>
      </c>
      <c r="L718" s="10" t="n">
        <v>69.3598936944164</v>
      </c>
      <c r="M718" s="10" t="n">
        <v>59.2376951729472</v>
      </c>
      <c r="N718" s="10" t="n">
        <v>42.8539115554436</v>
      </c>
      <c r="O718" s="10" t="n">
        <v>94.0845299073583</v>
      </c>
      <c r="P718" s="10" t="n">
        <v>64.3354621979438</v>
      </c>
      <c r="Q718" s="10" t="n">
        <v>82.6655696842388</v>
      </c>
    </row>
    <row r="719" customFormat="false" ht="12.75" hidden="false" customHeight="false" outlineLevel="0" collapsed="false">
      <c r="A719" s="1" t="n">
        <v>717</v>
      </c>
      <c r="B719" s="9" t="n">
        <v>1.04549</v>
      </c>
      <c r="C719" s="10" t="n">
        <v>139.872957745335</v>
      </c>
      <c r="D719" s="10" t="n">
        <v>1019.88994382548</v>
      </c>
      <c r="E719" s="10" t="n">
        <f aca="false">TTEST(F719:K719,L719:Q719,2,2)</f>
        <v>0.131876993276484</v>
      </c>
      <c r="F719" s="10" t="n">
        <v>27.2472677657156</v>
      </c>
      <c r="G719" s="10" t="n">
        <v>35.2766962876641</v>
      </c>
      <c r="H719" s="10" t="n">
        <v>47.2892032357168</v>
      </c>
      <c r="I719" s="10" t="n">
        <v>33.5772688667725</v>
      </c>
      <c r="J719" s="10" t="n">
        <v>38.6660309703043</v>
      </c>
      <c r="K719" s="10" t="n">
        <v>45.9147212819801</v>
      </c>
      <c r="L719" s="10" t="n">
        <v>30.9961392342278</v>
      </c>
      <c r="M719" s="10" t="n">
        <v>32.0376832571757</v>
      </c>
      <c r="N719" s="10" t="n">
        <v>32.8586439618399</v>
      </c>
      <c r="O719" s="10" t="n">
        <v>24.4902855077568</v>
      </c>
      <c r="P719" s="10" t="n">
        <v>32.4254921222322</v>
      </c>
      <c r="Q719" s="10" t="n">
        <v>39.1509068674524</v>
      </c>
    </row>
    <row r="720" customFormat="false" ht="12.75" hidden="false" customHeight="false" outlineLevel="0" collapsed="false">
      <c r="A720" s="1" t="n">
        <v>718</v>
      </c>
      <c r="B720" s="9" t="n">
        <v>1.17322</v>
      </c>
      <c r="C720" s="10" t="n">
        <v>138.967848522053</v>
      </c>
      <c r="D720" s="10" t="n">
        <v>714.563641061674</v>
      </c>
      <c r="E720" s="10" t="n">
        <f aca="false">TTEST(F720:K720,L720:Q720,2,2)</f>
        <v>0.139460367539498</v>
      </c>
      <c r="F720" s="10" t="n">
        <v>35.3553860846279</v>
      </c>
      <c r="G720" s="10" t="n">
        <v>27.2693685501833</v>
      </c>
      <c r="H720" s="10" t="n">
        <v>30.7739891107558</v>
      </c>
      <c r="I720" s="10" t="n">
        <v>47.3720623362296</v>
      </c>
      <c r="J720" s="10" t="n">
        <v>33.1820478461681</v>
      </c>
      <c r="K720" s="10" t="n">
        <v>29.5741154912676</v>
      </c>
      <c r="L720" s="10" t="n">
        <v>37.2497381894302</v>
      </c>
      <c r="M720" s="10" t="n">
        <v>42.4229873099605</v>
      </c>
      <c r="N720" s="10" t="n">
        <v>34.8937883826698</v>
      </c>
      <c r="O720" s="10" t="n">
        <v>41.6137135218821</v>
      </c>
      <c r="P720" s="10" t="n">
        <v>37.7366579281028</v>
      </c>
      <c r="Q720" s="10" t="n">
        <v>39.9475923265073</v>
      </c>
    </row>
    <row r="721" customFormat="false" ht="12.75" hidden="false" customHeight="false" outlineLevel="0" collapsed="false">
      <c r="A721" s="1" t="n">
        <v>719</v>
      </c>
      <c r="B721" s="9" t="n">
        <v>0.798265</v>
      </c>
      <c r="C721" s="10" t="n">
        <v>138.955686398042</v>
      </c>
      <c r="D721" s="10" t="n">
        <v>445.355472402742</v>
      </c>
      <c r="E721" s="10" t="n">
        <f aca="false">TTEST(F721:K721,L721:Q721,2,2)</f>
        <v>0.300447857484428</v>
      </c>
      <c r="F721" s="10" t="n">
        <v>232.632181909295</v>
      </c>
      <c r="G721" s="10" t="n">
        <v>170.795975493297</v>
      </c>
      <c r="H721" s="10" t="n">
        <v>177.781510254838</v>
      </c>
      <c r="I721" s="10" t="n">
        <v>238.850734468384</v>
      </c>
      <c r="J721" s="10" t="n">
        <v>186.822797262349</v>
      </c>
      <c r="K721" s="10" t="n">
        <v>139.593404436846</v>
      </c>
      <c r="L721" s="10" t="n">
        <v>287.342762731748</v>
      </c>
      <c r="M721" s="10" t="n">
        <v>155.5836116587</v>
      </c>
      <c r="N721" s="10" t="n">
        <v>236.247914932337</v>
      </c>
      <c r="O721" s="10" t="n">
        <v>248.300913047578</v>
      </c>
      <c r="P721" s="10" t="n">
        <v>213.090083325357</v>
      </c>
      <c r="Q721" s="10" t="n">
        <v>172.24523163692</v>
      </c>
    </row>
    <row r="722" customFormat="false" ht="12.75" hidden="false" customHeight="false" outlineLevel="0" collapsed="false">
      <c r="A722" s="1" t="n">
        <v>720</v>
      </c>
      <c r="B722" s="9" t="n">
        <v>0.531776</v>
      </c>
      <c r="C722" s="10" t="n">
        <v>138.945782854572</v>
      </c>
      <c r="D722" s="10" t="n">
        <v>1338.57010444384</v>
      </c>
      <c r="E722" s="10" t="n">
        <f aca="false">TTEST(F722:K722,L722:Q722,2,2)</f>
        <v>0.636815317983584</v>
      </c>
      <c r="F722" s="10" t="n">
        <v>39.9217271345983</v>
      </c>
      <c r="G722" s="10" t="n">
        <v>47.5497567666125</v>
      </c>
      <c r="H722" s="10" t="n">
        <v>38.1674279922791</v>
      </c>
      <c r="I722" s="10" t="n">
        <v>60.906937289438</v>
      </c>
      <c r="J722" s="10" t="n">
        <v>43.8018390592244</v>
      </c>
      <c r="K722" s="10" t="n">
        <v>37.0829307755346</v>
      </c>
      <c r="L722" s="10" t="n">
        <v>11.3446444845507</v>
      </c>
      <c r="M722" s="10" t="n">
        <v>63.8309808705096</v>
      </c>
      <c r="N722" s="10" t="n">
        <v>50.1831919032511</v>
      </c>
      <c r="O722" s="10" t="n">
        <v>14.2161624322062</v>
      </c>
      <c r="P722" s="10" t="n">
        <v>87.7240854769535</v>
      </c>
      <c r="Q722" s="10" t="n">
        <v>80.3949097984822</v>
      </c>
    </row>
    <row r="723" customFormat="false" ht="12.75" hidden="false" customHeight="false" outlineLevel="0" collapsed="false">
      <c r="A723" s="1" t="n">
        <v>721</v>
      </c>
      <c r="B723" s="9" t="n">
        <v>0.822091</v>
      </c>
      <c r="C723" s="10" t="n">
        <v>137.949253803099</v>
      </c>
      <c r="D723" s="10" t="n">
        <v>445.328434407556</v>
      </c>
      <c r="E723" s="10" t="n">
        <f aca="false">TTEST(F723:K723,L723:Q723,2,2)</f>
        <v>0.283635742826709</v>
      </c>
      <c r="F723" s="10" t="n">
        <v>330.365924662897</v>
      </c>
      <c r="G723" s="10" t="n">
        <v>233.917295167984</v>
      </c>
      <c r="H723" s="10" t="n">
        <v>244.243698829671</v>
      </c>
      <c r="I723" s="10" t="n">
        <v>332.665995173467</v>
      </c>
      <c r="J723" s="10" t="n">
        <v>261.141052178098</v>
      </c>
      <c r="K723" s="10" t="n">
        <v>200.307587071718</v>
      </c>
      <c r="L723" s="10" t="n">
        <v>410.540472081844</v>
      </c>
      <c r="M723" s="10" t="n">
        <v>224.900617482713</v>
      </c>
      <c r="N723" s="10" t="n">
        <v>323.736448572643</v>
      </c>
      <c r="O723" s="10" t="n">
        <v>356.968535633074</v>
      </c>
      <c r="P723" s="10" t="n">
        <v>294.758969886177</v>
      </c>
      <c r="Q723" s="10" t="n">
        <v>238.424389144855</v>
      </c>
    </row>
    <row r="724" customFormat="false" ht="12.75" hidden="false" customHeight="false" outlineLevel="0" collapsed="false">
      <c r="A724" s="1" t="n">
        <v>722</v>
      </c>
      <c r="B724" s="9" t="n">
        <v>1.15186</v>
      </c>
      <c r="C724" s="10" t="n">
        <v>137.899993896484</v>
      </c>
      <c r="D724" s="10" t="n">
        <v>714.520009215034</v>
      </c>
      <c r="E724" s="10" t="n">
        <f aca="false">TTEST(F724:K724,L724:Q724,2,2)</f>
        <v>0.140576749366326</v>
      </c>
      <c r="F724" s="10" t="n">
        <v>55.715578307556</v>
      </c>
      <c r="G724" s="10" t="n">
        <v>37.0922056085828</v>
      </c>
      <c r="H724" s="10" t="n">
        <v>47.5772592960361</v>
      </c>
      <c r="I724" s="10" t="n">
        <v>77.626488702225</v>
      </c>
      <c r="J724" s="10" t="n">
        <v>51.8972377571151</v>
      </c>
      <c r="K724" s="10" t="n">
        <v>49.1261404075823</v>
      </c>
      <c r="L724" s="10" t="n">
        <v>63.7996076930307</v>
      </c>
      <c r="M724" s="10" t="n">
        <v>67.7984000427082</v>
      </c>
      <c r="N724" s="10" t="n">
        <v>55.9002643985582</v>
      </c>
      <c r="O724" s="10" t="n">
        <v>51.8013031392725</v>
      </c>
      <c r="P724" s="10" t="n">
        <v>68.3390223175593</v>
      </c>
      <c r="Q724" s="10" t="n">
        <v>73.2180251469439</v>
      </c>
    </row>
    <row r="725" customFormat="false" ht="12.75" hidden="false" customHeight="false" outlineLevel="0" collapsed="false">
      <c r="A725" s="1" t="n">
        <v>723</v>
      </c>
      <c r="B725" s="9" t="n">
        <v>1.52775</v>
      </c>
      <c r="C725" s="10" t="n">
        <v>136.895640614645</v>
      </c>
      <c r="D725" s="10" t="n">
        <v>571.751447933808</v>
      </c>
      <c r="E725" s="10" t="n">
        <f aca="false">TTEST(F725:K725,L725:Q725,2,2)</f>
        <v>0.0135121458948023</v>
      </c>
      <c r="F725" s="10" t="n">
        <v>113.704072466571</v>
      </c>
      <c r="G725" s="10" t="n">
        <v>199.974235327355</v>
      </c>
      <c r="H725" s="10" t="n">
        <v>23.1405035123001</v>
      </c>
      <c r="I725" s="10" t="n">
        <v>170.977317423618</v>
      </c>
      <c r="J725" s="10" t="n">
        <v>118.199996567853</v>
      </c>
      <c r="K725" s="10" t="n">
        <v>100.167672093877</v>
      </c>
      <c r="L725" s="10" t="n">
        <v>534.272797144304</v>
      </c>
      <c r="M725" s="10" t="n">
        <v>243.018251726641</v>
      </c>
      <c r="N725" s="10" t="n">
        <v>269.106644728597</v>
      </c>
      <c r="O725" s="10" t="n">
        <v>130.539283910966</v>
      </c>
      <c r="P725" s="10" t="n">
        <v>281.664924907171</v>
      </c>
      <c r="Q725" s="10" t="n">
        <v>354.055747558237</v>
      </c>
    </row>
    <row r="726" customFormat="false" ht="12.75" hidden="false" customHeight="false" outlineLevel="0" collapsed="false">
      <c r="A726" s="1" t="n">
        <v>724</v>
      </c>
      <c r="B726" s="9" t="n">
        <v>0.517834</v>
      </c>
      <c r="C726" s="10" t="n">
        <v>136.868444235448</v>
      </c>
      <c r="D726" s="10" t="n">
        <v>445.35649032557</v>
      </c>
      <c r="E726" s="10" t="n">
        <f aca="false">TTEST(F726:K726,L726:Q726,2,2)</f>
        <v>0.696626628246098</v>
      </c>
      <c r="F726" s="10" t="n">
        <v>49.0432860749122</v>
      </c>
      <c r="G726" s="10" t="n">
        <v>40.4271175815312</v>
      </c>
      <c r="H726" s="10" t="n">
        <v>35.7649582270342</v>
      </c>
      <c r="I726" s="10" t="n">
        <v>53.9404575341102</v>
      </c>
      <c r="J726" s="10" t="n">
        <v>41.2294270344072</v>
      </c>
      <c r="K726" s="10" t="n">
        <v>32.4823114170352</v>
      </c>
      <c r="L726" s="10" t="n">
        <v>56.9083608690449</v>
      </c>
      <c r="M726" s="10" t="n">
        <v>31.6615530381278</v>
      </c>
      <c r="N726" s="10" t="n">
        <v>43.0801624393848</v>
      </c>
      <c r="O726" s="10" t="n">
        <v>54.7367103171646</v>
      </c>
      <c r="P726" s="10" t="n">
        <v>44.6832068999428</v>
      </c>
      <c r="Q726" s="10" t="n">
        <v>34.6166311321552</v>
      </c>
    </row>
    <row r="727" customFormat="false" ht="12.75" hidden="false" customHeight="false" outlineLevel="0" collapsed="false">
      <c r="A727" s="1" t="n">
        <v>725</v>
      </c>
      <c r="B727" s="9" t="n">
        <v>1.19383</v>
      </c>
      <c r="C727" s="10" t="n">
        <v>135.899993896484</v>
      </c>
      <c r="D727" s="10" t="n">
        <v>378.718131562584</v>
      </c>
      <c r="E727" s="10" t="n">
        <f aca="false">TTEST(F727:K727,L727:Q727,2,2)</f>
        <v>0.0741572769139393</v>
      </c>
      <c r="F727" s="10" t="n">
        <v>47.0841899654656</v>
      </c>
      <c r="G727" s="10" t="n">
        <v>42.7457482563161</v>
      </c>
      <c r="H727" s="10" t="n">
        <v>39.8479622818829</v>
      </c>
      <c r="I727" s="10" t="n">
        <v>57.735650276623</v>
      </c>
      <c r="J727" s="10" t="n">
        <v>44.1592143567764</v>
      </c>
      <c r="K727" s="10" t="n">
        <v>38.0636468683822</v>
      </c>
      <c r="L727" s="10" t="n">
        <v>60.8476092037876</v>
      </c>
      <c r="M727" s="10" t="n">
        <v>47.9585503192278</v>
      </c>
      <c r="N727" s="10" t="n">
        <v>40.4237449163126</v>
      </c>
      <c r="O727" s="10" t="n">
        <v>58.7081435578419</v>
      </c>
      <c r="P727" s="10" t="n">
        <v>58.6388863658911</v>
      </c>
      <c r="Q727" s="10" t="n">
        <v>54.6248004950898</v>
      </c>
    </row>
    <row r="728" customFormat="false" ht="12.75" hidden="false" customHeight="false" outlineLevel="0" collapsed="false">
      <c r="A728" s="1" t="n">
        <v>726</v>
      </c>
      <c r="B728" s="9" t="n">
        <v>1.2401</v>
      </c>
      <c r="C728" s="10" t="n">
        <v>135.893995483272</v>
      </c>
      <c r="D728" s="10" t="n">
        <v>572.062659372624</v>
      </c>
      <c r="E728" s="10" t="n">
        <f aca="false">TTEST(F728:K728,L728:Q728,2,2)</f>
        <v>0.0623991147399966</v>
      </c>
      <c r="F728" s="10" t="n">
        <v>28.8485473454397</v>
      </c>
      <c r="G728" s="10" t="n">
        <v>45.1427959385506</v>
      </c>
      <c r="H728" s="10" t="n">
        <v>33.6978438003534</v>
      </c>
      <c r="I728" s="10" t="n">
        <v>44.3200807291337</v>
      </c>
      <c r="J728" s="10" t="n">
        <v>34.3792316069901</v>
      </c>
      <c r="K728" s="10" t="n">
        <v>22.7527425727334</v>
      </c>
      <c r="L728" s="10" t="n">
        <v>133.087939016045</v>
      </c>
      <c r="M728" s="10" t="n">
        <v>31.5281749346698</v>
      </c>
      <c r="N728" s="10" t="n">
        <v>50.8184221805075</v>
      </c>
      <c r="O728" s="10" t="n">
        <v>31.1958958905395</v>
      </c>
      <c r="P728" s="10" t="n">
        <v>77.7993051022534</v>
      </c>
      <c r="Q728" s="10" t="n">
        <v>95.6313982112099</v>
      </c>
    </row>
    <row r="729" customFormat="false" ht="12.75" hidden="false" customHeight="false" outlineLevel="0" collapsed="false">
      <c r="A729" s="1" t="n">
        <v>727</v>
      </c>
      <c r="B729" s="9" t="n">
        <v>0.714875</v>
      </c>
      <c r="C729" s="10" t="n">
        <v>135.846519052932</v>
      </c>
      <c r="D729" s="10" t="n">
        <v>445.446097958505</v>
      </c>
      <c r="E729" s="10" t="n">
        <f aca="false">TTEST(F729:K729,L729:Q729,2,2)</f>
        <v>0.374058207489133</v>
      </c>
      <c r="F729" s="10" t="n">
        <v>31.6370358612744</v>
      </c>
      <c r="G729" s="10" t="n">
        <v>21.2696742561396</v>
      </c>
      <c r="H729" s="10" t="n">
        <v>14.3658340884443</v>
      </c>
      <c r="I729" s="10" t="n">
        <v>30.0553840872717</v>
      </c>
      <c r="J729" s="10" t="n">
        <v>22.3881695434611</v>
      </c>
      <c r="K729" s="10" t="n">
        <v>18.6124539249128</v>
      </c>
      <c r="L729" s="10" t="n">
        <v>32.9446057843455</v>
      </c>
      <c r="M729" s="10" t="n">
        <v>15.0519787891721</v>
      </c>
      <c r="N729" s="10" t="n">
        <v>26.6049460011879</v>
      </c>
      <c r="O729" s="10" t="n">
        <v>34.0737460649436</v>
      </c>
      <c r="P729" s="10" t="n">
        <v>26.810316140948</v>
      </c>
      <c r="Q729" s="10" t="n">
        <v>24.5856896112335</v>
      </c>
    </row>
    <row r="730" customFormat="false" ht="12.75" hidden="false" customHeight="false" outlineLevel="0" collapsed="false">
      <c r="A730" s="1" t="n">
        <v>728</v>
      </c>
      <c r="B730" s="9" t="n">
        <v>0.792856</v>
      </c>
      <c r="C730" s="10" t="n">
        <v>134.908359108224</v>
      </c>
      <c r="D730" s="10" t="n">
        <v>1338.63540736125</v>
      </c>
      <c r="E730" s="10" t="n">
        <f aca="false">TTEST(F730:K730,L730:Q730,2,2)</f>
        <v>0.345247690889676</v>
      </c>
      <c r="F730" s="10" t="n">
        <v>51.1014106819207</v>
      </c>
      <c r="G730" s="10" t="n">
        <v>117.204255831754</v>
      </c>
      <c r="H730" s="10" t="n">
        <v>54.1798300707746</v>
      </c>
      <c r="I730" s="10" t="n">
        <v>304.269296742224</v>
      </c>
      <c r="J730" s="10" t="n">
        <v>123.405729130781</v>
      </c>
      <c r="K730" s="10" t="n">
        <v>127.110532693935</v>
      </c>
      <c r="L730" s="10" t="n">
        <v>26.2761087478093</v>
      </c>
      <c r="M730" s="10" t="n">
        <v>275.009882604025</v>
      </c>
      <c r="N730" s="10" t="n">
        <v>186.526708685272</v>
      </c>
      <c r="O730" s="10" t="n">
        <v>32.76652072789</v>
      </c>
      <c r="P730" s="10" t="n">
        <v>357.716480254633</v>
      </c>
      <c r="Q730" s="10" t="n">
        <v>309.986210141443</v>
      </c>
    </row>
    <row r="731" customFormat="false" ht="12.75" hidden="false" customHeight="false" outlineLevel="0" collapsed="false">
      <c r="A731" s="1" t="n">
        <v>729</v>
      </c>
      <c r="B731" s="9" t="n">
        <v>0.40473</v>
      </c>
      <c r="C731" s="10" t="n">
        <v>134.906018536731</v>
      </c>
      <c r="D731" s="10" t="n">
        <v>1002.12761532063</v>
      </c>
      <c r="E731" s="10" t="n">
        <f aca="false">TTEST(F731:K731,L731:Q731,2,2)</f>
        <v>0.920722714217814</v>
      </c>
      <c r="F731" s="10" t="n">
        <v>33.2191469275606</v>
      </c>
      <c r="G731" s="10" t="n">
        <v>295.859591321423</v>
      </c>
      <c r="H731" s="10" t="n">
        <v>197.139736982824</v>
      </c>
      <c r="I731" s="10" t="n">
        <v>198.59352682396</v>
      </c>
      <c r="J731" s="10" t="n">
        <v>214.320663118335</v>
      </c>
      <c r="K731" s="10" t="n">
        <v>305.70127530956</v>
      </c>
      <c r="L731" s="10" t="n">
        <v>231.150196971902</v>
      </c>
      <c r="M731" s="10" t="n">
        <v>259.45601180608</v>
      </c>
      <c r="N731" s="10" t="n">
        <v>11.7657266987914</v>
      </c>
      <c r="O731" s="10" t="n">
        <v>319.540546596799</v>
      </c>
      <c r="P731" s="10" t="n">
        <v>191.069659349197</v>
      </c>
      <c r="Q731" s="10" t="n">
        <v>196.07949989065</v>
      </c>
    </row>
    <row r="732" customFormat="false" ht="12.75" hidden="false" customHeight="false" outlineLevel="0" collapsed="false">
      <c r="A732" s="1" t="n">
        <v>730</v>
      </c>
      <c r="B732" s="9" t="n">
        <v>1.2138</v>
      </c>
      <c r="C732" s="10" t="n">
        <v>134.904438283978</v>
      </c>
      <c r="D732" s="10" t="n">
        <v>571.429329693668</v>
      </c>
      <c r="E732" s="10" t="n">
        <f aca="false">TTEST(F732:K732,L732:Q732,2,2)</f>
        <v>0.0928230915666865</v>
      </c>
      <c r="F732" s="10" t="n">
        <v>920.764039415355</v>
      </c>
      <c r="G732" s="10" t="n">
        <v>795.918087695685</v>
      </c>
      <c r="H732" s="10" t="n">
        <v>1161.05796045947</v>
      </c>
      <c r="I732" s="10" t="n">
        <v>1171.4567004389</v>
      </c>
      <c r="J732" s="10" t="n">
        <v>1024.49998003055</v>
      </c>
      <c r="K732" s="10" t="n">
        <v>1085.97402128708</v>
      </c>
      <c r="L732" s="10" t="n">
        <v>148.91960370212</v>
      </c>
      <c r="M732" s="10" t="n">
        <v>826.268506878872</v>
      </c>
      <c r="N732" s="10" t="n">
        <v>999.505967159344</v>
      </c>
      <c r="O732" s="10" t="n">
        <v>32.9226059951819</v>
      </c>
      <c r="P732" s="10" t="n">
        <v>726.070821362935</v>
      </c>
      <c r="Q732" s="10" t="n">
        <v>1198.12568576931</v>
      </c>
    </row>
    <row r="733" customFormat="false" ht="12.75" hidden="false" customHeight="false" outlineLevel="0" collapsed="false">
      <c r="A733" s="1" t="n">
        <v>731</v>
      </c>
      <c r="B733" s="9" t="n">
        <v>0.352785</v>
      </c>
      <c r="C733" s="10" t="n">
        <v>134.902215596059</v>
      </c>
      <c r="D733" s="10" t="n">
        <v>736.162185948177</v>
      </c>
      <c r="E733" s="10" t="n">
        <f aca="false">TTEST(F733:K733,L733:Q733,2,2)</f>
        <v>0.929026354983859</v>
      </c>
      <c r="F733" s="10" t="n">
        <v>25.2184972182046</v>
      </c>
      <c r="G733" s="10" t="n">
        <v>94.0188372430748</v>
      </c>
      <c r="H733" s="10" t="n">
        <v>134.138105421922</v>
      </c>
      <c r="I733" s="10" t="n">
        <v>223.988910990352</v>
      </c>
      <c r="J733" s="10" t="n">
        <v>121.864083663412</v>
      </c>
      <c r="K733" s="10" t="n">
        <v>141.114614613401</v>
      </c>
      <c r="L733" s="10" t="n">
        <v>167.577327710367</v>
      </c>
      <c r="M733" s="10" t="n">
        <v>237.343387432747</v>
      </c>
      <c r="N733" s="10" t="n">
        <v>43.4143646156473</v>
      </c>
      <c r="O733" s="10" t="n">
        <v>60.8620453651529</v>
      </c>
      <c r="P733" s="10" t="n">
        <v>164.777148133822</v>
      </c>
      <c r="Q733" s="10" t="n">
        <v>88.5493424360533</v>
      </c>
    </row>
    <row r="734" customFormat="false" ht="12.75" hidden="false" customHeight="false" outlineLevel="0" collapsed="false">
      <c r="A734" s="1" t="n">
        <v>732</v>
      </c>
      <c r="B734" s="9" t="n">
        <v>0.820345</v>
      </c>
      <c r="C734" s="10" t="n">
        <v>134.898984312861</v>
      </c>
      <c r="D734" s="10" t="n">
        <v>1019.2354137456</v>
      </c>
      <c r="E734" s="10" t="n">
        <f aca="false">TTEST(F734:K734,L734:Q734,2,2)</f>
        <v>0.252818053492124</v>
      </c>
      <c r="F734" s="10" t="n">
        <v>189.233197726618</v>
      </c>
      <c r="G734" s="10" t="n">
        <v>295.319061829723</v>
      </c>
      <c r="H734" s="10" t="n">
        <v>317.805325630971</v>
      </c>
      <c r="I734" s="10" t="n">
        <v>266.686125543038</v>
      </c>
      <c r="J734" s="10" t="n">
        <v>269.297785728975</v>
      </c>
      <c r="K734" s="10" t="n">
        <v>263.617826193821</v>
      </c>
      <c r="L734" s="10" t="n">
        <v>247.219646786515</v>
      </c>
      <c r="M734" s="10" t="n">
        <v>16.1469867646928</v>
      </c>
      <c r="N734" s="10" t="n">
        <v>273.08948006728</v>
      </c>
      <c r="O734" s="10" t="n">
        <v>274.610195252041</v>
      </c>
      <c r="P734" s="10" t="n">
        <v>227.906641690141</v>
      </c>
      <c r="Q734" s="10" t="n">
        <v>243.109696381094</v>
      </c>
    </row>
    <row r="735" customFormat="false" ht="12.75" hidden="false" customHeight="false" outlineLevel="0" collapsed="false">
      <c r="A735" s="1" t="n">
        <v>733</v>
      </c>
      <c r="B735" s="9" t="n">
        <v>0.383969</v>
      </c>
      <c r="C735" s="10" t="n">
        <v>133.900849044585</v>
      </c>
      <c r="D735" s="10" t="n">
        <v>571.130150480768</v>
      </c>
      <c r="E735" s="10" t="n">
        <f aca="false">TTEST(F735:K735,L735:Q735,2,2)</f>
        <v>0.989905247963143</v>
      </c>
      <c r="F735" s="10" t="n">
        <v>111.453182264802</v>
      </c>
      <c r="G735" s="10" t="n">
        <v>208.27573091721</v>
      </c>
      <c r="H735" s="10" t="n">
        <v>319.431417590557</v>
      </c>
      <c r="I735" s="10" t="n">
        <v>437.362233782108</v>
      </c>
      <c r="J735" s="10" t="n">
        <v>246.622391378404</v>
      </c>
      <c r="K735" s="10" t="n">
        <v>188.840309404977</v>
      </c>
      <c r="L735" s="10" t="n">
        <v>374.039093743184</v>
      </c>
      <c r="M735" s="10" t="n">
        <v>211.967974699999</v>
      </c>
      <c r="N735" s="10" t="n">
        <v>143.446204129506</v>
      </c>
      <c r="O735" s="10" t="n">
        <v>215.378307052397</v>
      </c>
      <c r="P735" s="10" t="n">
        <v>277.236143650905</v>
      </c>
      <c r="Q735" s="10" t="n">
        <v>285.51542880918</v>
      </c>
    </row>
    <row r="736" customFormat="false" ht="12.75" hidden="false" customHeight="false" outlineLevel="0" collapsed="false">
      <c r="A736" s="1" t="n">
        <v>734</v>
      </c>
      <c r="B736" s="9" t="n">
        <v>1.15486</v>
      </c>
      <c r="C736" s="10" t="n">
        <v>132.996643584288</v>
      </c>
      <c r="D736" s="10" t="n">
        <v>1019.20600380864</v>
      </c>
      <c r="E736" s="10" t="n">
        <f aca="false">TTEST(F736:K736,L736:Q736,2,2)</f>
        <v>0.0963838008767768</v>
      </c>
      <c r="F736" s="10" t="n">
        <v>3857.06198054161</v>
      </c>
      <c r="G736" s="10" t="n">
        <v>4112.87849758072</v>
      </c>
      <c r="H736" s="10" t="n">
        <v>4275.92761895625</v>
      </c>
      <c r="I736" s="10" t="n">
        <v>3552.19523553064</v>
      </c>
      <c r="J736" s="10" t="n">
        <v>3919.44825154071</v>
      </c>
      <c r="K736" s="10" t="n">
        <v>3706.60290083022</v>
      </c>
      <c r="L736" s="10" t="n">
        <v>3512.19611384245</v>
      </c>
      <c r="M736" s="10" t="n">
        <v>3239.75891665507</v>
      </c>
      <c r="N736" s="10" t="n">
        <v>3822.79374983775</v>
      </c>
      <c r="O736" s="10" t="n">
        <v>3747.58857201796</v>
      </c>
      <c r="P736" s="10" t="n">
        <v>3869.44205991972</v>
      </c>
      <c r="Q736" s="10" t="n">
        <v>3647.81722480301</v>
      </c>
    </row>
    <row r="737" customFormat="false" ht="12.75" hidden="false" customHeight="false" outlineLevel="0" collapsed="false">
      <c r="A737" s="1" t="n">
        <v>735</v>
      </c>
      <c r="B737" s="9" t="n">
        <v>1.75228</v>
      </c>
      <c r="C737" s="10" t="n">
        <v>132.992052463886</v>
      </c>
      <c r="D737" s="10" t="n">
        <v>571.619523141666</v>
      </c>
      <c r="E737" s="10" t="n">
        <f aca="false">TTEST(F737:K737,L737:Q737,2,2)</f>
        <v>0.00468875644145894</v>
      </c>
      <c r="F737" s="10" t="n">
        <v>3711.49674575146</v>
      </c>
      <c r="G737" s="10" t="n">
        <v>3644.53166688228</v>
      </c>
      <c r="H737" s="10" t="n">
        <v>3984.71612382706</v>
      </c>
      <c r="I737" s="10" t="n">
        <v>3398.18247722269</v>
      </c>
      <c r="J737" s="10" t="n">
        <v>3675.25598314003</v>
      </c>
      <c r="K737" s="10" t="n">
        <v>3573.86745349215</v>
      </c>
      <c r="L737" s="10" t="n">
        <v>5113.33475038693</v>
      </c>
      <c r="M737" s="10" t="n">
        <v>3952.49436823028</v>
      </c>
      <c r="N737" s="10" t="n">
        <v>4914.55552952232</v>
      </c>
      <c r="O737" s="10" t="n">
        <v>4336.49088213087</v>
      </c>
      <c r="P737" s="10" t="n">
        <v>3894.72987639275</v>
      </c>
      <c r="Q737" s="10" t="n">
        <v>5169.77224682687</v>
      </c>
    </row>
    <row r="738" customFormat="false" ht="12.75" hidden="false" customHeight="false" outlineLevel="0" collapsed="false">
      <c r="A738" s="1" t="n">
        <v>736</v>
      </c>
      <c r="B738" s="9" t="n">
        <v>1.02826</v>
      </c>
      <c r="C738" s="10" t="n">
        <v>132.991663829067</v>
      </c>
      <c r="D738" s="10" t="n">
        <v>1002.18514782279</v>
      </c>
      <c r="E738" s="10" t="n">
        <f aca="false">TTEST(F738:K738,L738:Q738,2,2)</f>
        <v>0.161478951336347</v>
      </c>
      <c r="F738" s="10" t="n">
        <v>3760.61910953767</v>
      </c>
      <c r="G738" s="10" t="n">
        <v>3949.98874557434</v>
      </c>
      <c r="H738" s="10" t="n">
        <v>3696.66334351525</v>
      </c>
      <c r="I738" s="10" t="n">
        <v>3397.62197134104</v>
      </c>
      <c r="J738" s="10" t="n">
        <v>3888.95822948057</v>
      </c>
      <c r="K738" s="10" t="n">
        <v>4442.43489679733</v>
      </c>
      <c r="L738" s="10" t="n">
        <v>4121.28348749434</v>
      </c>
      <c r="M738" s="10" t="n">
        <v>3187.7928869664</v>
      </c>
      <c r="N738" s="10" t="n">
        <v>3739.61784457557</v>
      </c>
      <c r="O738" s="10" t="n">
        <v>3714.1462640093</v>
      </c>
      <c r="P738" s="10" t="n">
        <v>3347.88481992421</v>
      </c>
      <c r="Q738" s="10" t="n">
        <v>3082.25868487303</v>
      </c>
    </row>
    <row r="739" customFormat="false" ht="12.75" hidden="false" customHeight="false" outlineLevel="0" collapsed="false">
      <c r="A739" s="1" t="n">
        <v>737</v>
      </c>
      <c r="B739" s="9" t="n">
        <v>0.566514</v>
      </c>
      <c r="C739" s="10" t="n">
        <v>132.986763109944</v>
      </c>
      <c r="D739" s="10" t="n">
        <v>736.187400182918</v>
      </c>
      <c r="E739" s="10" t="n">
        <f aca="false">TTEST(F739:K739,L739:Q739,2,2)</f>
        <v>0.892524170474129</v>
      </c>
      <c r="F739" s="10" t="n">
        <v>2160.78533612024</v>
      </c>
      <c r="G739" s="10" t="n">
        <v>1053.75135840982</v>
      </c>
      <c r="H739" s="10" t="n">
        <v>1478.44772958772</v>
      </c>
      <c r="I739" s="10" t="n">
        <v>2432.42934085553</v>
      </c>
      <c r="J739" s="10" t="n">
        <v>1708.13582328207</v>
      </c>
      <c r="K739" s="10" t="n">
        <v>1682.29536818279</v>
      </c>
      <c r="L739" s="10" t="n">
        <v>1624.84335079341</v>
      </c>
      <c r="M739" s="10" t="n">
        <v>2542.48898888482</v>
      </c>
      <c r="N739" s="10" t="n">
        <v>887.723206087172</v>
      </c>
      <c r="O739" s="10" t="n">
        <v>2348.26818531019</v>
      </c>
      <c r="P739" s="10" t="n">
        <v>2236.13362086495</v>
      </c>
      <c r="Q739" s="10" t="n">
        <v>1160.93010089259</v>
      </c>
    </row>
    <row r="740" customFormat="false" ht="12.75" hidden="false" customHeight="false" outlineLevel="0" collapsed="false">
      <c r="A740" s="1" t="n">
        <v>738</v>
      </c>
      <c r="B740" s="9" t="n">
        <v>0.917085</v>
      </c>
      <c r="C740" s="10" t="n">
        <v>132.985929324303</v>
      </c>
      <c r="D740" s="10" t="n">
        <v>1127.94614375896</v>
      </c>
      <c r="E740" s="10" t="n">
        <f aca="false">TTEST(F740:K740,L740:Q740,2,2)</f>
        <v>0.180055245511789</v>
      </c>
      <c r="F740" s="10" t="n">
        <v>1686.50152238525</v>
      </c>
      <c r="G740" s="10" t="n">
        <v>1610.64976716989</v>
      </c>
      <c r="H740" s="10" t="n">
        <v>1353.28737137907</v>
      </c>
      <c r="I740" s="10" t="n">
        <v>1326.41774541443</v>
      </c>
      <c r="J740" s="10" t="n">
        <v>1463.60535186719</v>
      </c>
      <c r="K740" s="10" t="n">
        <v>1353.87705713428</v>
      </c>
      <c r="L740" s="10" t="n">
        <v>1374.82597121365</v>
      </c>
      <c r="M740" s="10" t="n">
        <v>2071.48125075796</v>
      </c>
      <c r="N740" s="10" t="n">
        <v>1804.1758085479</v>
      </c>
      <c r="O740" s="10" t="n">
        <v>1595.71036470354</v>
      </c>
      <c r="P740" s="10" t="n">
        <v>1580.68408946604</v>
      </c>
      <c r="Q740" s="10" t="n">
        <v>1425.64673092433</v>
      </c>
    </row>
    <row r="741" customFormat="false" ht="12.75" hidden="false" customHeight="false" outlineLevel="0" collapsed="false">
      <c r="A741" s="1" t="n">
        <v>739</v>
      </c>
      <c r="B741" s="9" t="n">
        <v>0.324962</v>
      </c>
      <c r="C741" s="10" t="n">
        <v>131.963668108197</v>
      </c>
      <c r="D741" s="10" t="n">
        <v>555.676991201035</v>
      </c>
      <c r="E741" s="10" t="n">
        <f aca="false">TTEST(F741:K741,L741:Q741,2,2)</f>
        <v>0.748453386849291</v>
      </c>
      <c r="F741" s="10" t="n">
        <v>210.215576313133</v>
      </c>
      <c r="G741" s="10" t="n">
        <v>221.980734326779</v>
      </c>
      <c r="H741" s="10" t="n">
        <v>202.831058841376</v>
      </c>
      <c r="I741" s="10" t="n">
        <v>233.675635221569</v>
      </c>
      <c r="J741" s="10" t="n">
        <v>225.329089770688</v>
      </c>
      <c r="K741" s="10" t="n">
        <v>255.319663294941</v>
      </c>
      <c r="L741" s="10" t="n">
        <v>292.011026709286</v>
      </c>
      <c r="M741" s="10" t="n">
        <v>193.69571804109</v>
      </c>
      <c r="N741" s="10" t="n">
        <v>229.549122917633</v>
      </c>
      <c r="O741" s="10" t="n">
        <v>315.182151100729</v>
      </c>
      <c r="P741" s="10" t="n">
        <v>187.431659195138</v>
      </c>
      <c r="Q741" s="10" t="n">
        <v>55.2276495797975</v>
      </c>
    </row>
    <row r="742" customFormat="false" ht="12.75" hidden="false" customHeight="false" outlineLevel="0" collapsed="false">
      <c r="A742" s="1" t="n">
        <v>740</v>
      </c>
      <c r="B742" s="9" t="n">
        <v>0.66962</v>
      </c>
      <c r="C742" s="10" t="n">
        <v>131.927185151616</v>
      </c>
      <c r="D742" s="10" t="n">
        <v>1082.72307120567</v>
      </c>
      <c r="E742" s="10" t="n">
        <f aca="false">TTEST(F742:K742,L742:Q742,2,2)</f>
        <v>0.399882980512014</v>
      </c>
      <c r="F742" s="10" t="n">
        <v>220.255997836339</v>
      </c>
      <c r="G742" s="10" t="n">
        <v>236.337558060935</v>
      </c>
      <c r="H742" s="10" t="n">
        <v>770.419171448586</v>
      </c>
      <c r="I742" s="10" t="n">
        <v>224.344180626191</v>
      </c>
      <c r="J742" s="10" t="n">
        <v>332.140339057098</v>
      </c>
      <c r="K742" s="10" t="n">
        <v>169.540124292303</v>
      </c>
      <c r="L742" s="10" t="n">
        <v>204.927625099195</v>
      </c>
      <c r="M742" s="10" t="n">
        <v>158.192186332123</v>
      </c>
      <c r="N742" s="10" t="n">
        <v>195.035054920379</v>
      </c>
      <c r="O742" s="10" t="n">
        <v>284.614617074487</v>
      </c>
      <c r="P742" s="10" t="n">
        <v>394.733432726442</v>
      </c>
      <c r="Q742" s="10" t="n">
        <v>197.494084815959</v>
      </c>
    </row>
    <row r="743" customFormat="false" ht="12.75" hidden="false" customHeight="false" outlineLevel="0" collapsed="false">
      <c r="A743" s="1" t="n">
        <v>741</v>
      </c>
      <c r="B743" s="9" t="n">
        <v>1.23337</v>
      </c>
      <c r="C743" s="10" t="n">
        <v>131.925515494693</v>
      </c>
      <c r="D743" s="10" t="n">
        <v>714.546605802745</v>
      </c>
      <c r="E743" s="10" t="n">
        <f aca="false">TTEST(F743:K743,L743:Q743,2,2)</f>
        <v>0.0898025840887706</v>
      </c>
      <c r="F743" s="10" t="n">
        <v>97.5022620382231</v>
      </c>
      <c r="G743" s="10" t="n">
        <v>88.566334142771</v>
      </c>
      <c r="H743" s="10" t="n">
        <v>94.6264158148203</v>
      </c>
      <c r="I743" s="10" t="n">
        <v>144.969126337061</v>
      </c>
      <c r="J743" s="10" t="n">
        <v>99.7407507564462</v>
      </c>
      <c r="K743" s="10" t="n">
        <v>85.9036334995973</v>
      </c>
      <c r="L743" s="10" t="n">
        <v>111.371440606998</v>
      </c>
      <c r="M743" s="10" t="n">
        <v>121.100531470692</v>
      </c>
      <c r="N743" s="10" t="n">
        <v>111.704669477872</v>
      </c>
      <c r="O743" s="10" t="n">
        <v>122.423746419147</v>
      </c>
      <c r="P743" s="10" t="n">
        <v>122.033968424213</v>
      </c>
      <c r="Q743" s="10" t="n">
        <v>126.837634514687</v>
      </c>
    </row>
    <row r="744" customFormat="false" ht="12.75" hidden="false" customHeight="false" outlineLevel="0" collapsed="false">
      <c r="A744" s="1" t="n">
        <v>742</v>
      </c>
      <c r="B744" s="9" t="n">
        <v>1.42154</v>
      </c>
      <c r="C744" s="10" t="n">
        <v>131.898942075586</v>
      </c>
      <c r="D744" s="10" t="n">
        <v>1019.41655345873</v>
      </c>
      <c r="E744" s="10" t="n">
        <f aca="false">TTEST(F744:K744,L744:Q744,2,2)</f>
        <v>0.0242240560286019</v>
      </c>
      <c r="F744" s="10" t="n">
        <v>195.123165817184</v>
      </c>
      <c r="G744" s="10" t="n">
        <v>236.226012696942</v>
      </c>
      <c r="H744" s="10" t="n">
        <v>223.00340003036</v>
      </c>
      <c r="I744" s="10" t="n">
        <v>203.728746417838</v>
      </c>
      <c r="J744" s="10" t="n">
        <v>209.848026470831</v>
      </c>
      <c r="K744" s="10" t="n">
        <v>188.993061405591</v>
      </c>
      <c r="L744" s="10" t="n">
        <v>136.039743127701</v>
      </c>
      <c r="M744" s="10" t="n">
        <v>123.191258554333</v>
      </c>
      <c r="N744" s="10" t="n">
        <v>201.620156221142</v>
      </c>
      <c r="O744" s="10" t="n">
        <v>156.970735385754</v>
      </c>
      <c r="P744" s="10" t="n">
        <v>183.456687372903</v>
      </c>
      <c r="Q744" s="10" t="n">
        <v>204.977209017062</v>
      </c>
    </row>
    <row r="745" customFormat="false" ht="12.75" hidden="false" customHeight="false" outlineLevel="0" collapsed="false">
      <c r="A745" s="1" t="n">
        <v>743</v>
      </c>
      <c r="B745" s="9" t="n">
        <v>1.65664</v>
      </c>
      <c r="C745" s="10" t="n">
        <v>131.892656846944</v>
      </c>
      <c r="D745" s="10" t="n">
        <v>571.79231200957</v>
      </c>
      <c r="E745" s="10" t="n">
        <f aca="false">TTEST(F745:K745,L745:Q745,2,2)</f>
        <v>0.023931048114328</v>
      </c>
      <c r="F745" s="10" t="n">
        <v>81.4153318937473</v>
      </c>
      <c r="G745" s="10" t="n">
        <v>117.047308654312</v>
      </c>
      <c r="H745" s="10" t="n">
        <v>135.626395066904</v>
      </c>
      <c r="I745" s="10" t="n">
        <v>81.3471807111281</v>
      </c>
      <c r="J745" s="10" t="n">
        <v>108.510408554919</v>
      </c>
      <c r="K745" s="10" t="n">
        <v>114.582919475244</v>
      </c>
      <c r="L745" s="10" t="n">
        <v>192.573295118123</v>
      </c>
      <c r="M745" s="10" t="n">
        <v>112.438345478217</v>
      </c>
      <c r="N745" s="10" t="n">
        <v>156.6131374472</v>
      </c>
      <c r="O745" s="10" t="n">
        <v>140.726873528357</v>
      </c>
      <c r="P745" s="10" t="n">
        <v>117.888029498659</v>
      </c>
      <c r="Q745" s="10" t="n">
        <v>154.864872049965</v>
      </c>
    </row>
    <row r="746" customFormat="false" ht="12.75" hidden="false" customHeight="false" outlineLevel="0" collapsed="false">
      <c r="A746" s="1" t="n">
        <v>744</v>
      </c>
      <c r="B746" s="9" t="n">
        <v>1.49143</v>
      </c>
      <c r="C746" s="10" t="n">
        <v>130.979554697271</v>
      </c>
      <c r="D746" s="10" t="n">
        <v>571.511376743022</v>
      </c>
      <c r="E746" s="10" t="n">
        <f aca="false">TTEST(F746:K746,L746:Q746,2,2)</f>
        <v>0.0178496344588361</v>
      </c>
      <c r="F746" s="10" t="n">
        <v>726.400594168807</v>
      </c>
      <c r="G746" s="10" t="n">
        <v>699.737897872309</v>
      </c>
      <c r="H746" s="10" t="n">
        <v>821.679912060198</v>
      </c>
      <c r="I746" s="10" t="n">
        <v>773.478295120117</v>
      </c>
      <c r="J746" s="10" t="n">
        <v>740.662786082102</v>
      </c>
      <c r="K746" s="10" t="n">
        <v>691.255800817072</v>
      </c>
      <c r="L746" s="10" t="n">
        <v>937.975447104783</v>
      </c>
      <c r="M746" s="10" t="n">
        <v>771.306026933105</v>
      </c>
      <c r="N746" s="10" t="n">
        <v>870.669717290353</v>
      </c>
      <c r="O746" s="10" t="n">
        <v>856.048563025927</v>
      </c>
      <c r="P746" s="10" t="n">
        <v>770.566283696071</v>
      </c>
      <c r="Q746" s="10" t="n">
        <v>1041.88358780818</v>
      </c>
    </row>
    <row r="747" customFormat="false" ht="12.75" hidden="false" customHeight="false" outlineLevel="0" collapsed="false">
      <c r="A747" s="1" t="n">
        <v>745</v>
      </c>
      <c r="B747" s="9" t="n">
        <v>0.677133</v>
      </c>
      <c r="C747" s="10" t="n">
        <v>130.975635312509</v>
      </c>
      <c r="D747" s="10" t="n">
        <v>1002.87306997924</v>
      </c>
      <c r="E747" s="10" t="n">
        <f aca="false">TTEST(F747:K747,L747:Q747,2,2)</f>
        <v>0.386982622241601</v>
      </c>
      <c r="F747" s="10" t="n">
        <v>499.149911830649</v>
      </c>
      <c r="G747" s="10" t="n">
        <v>654.742689313858</v>
      </c>
      <c r="H747" s="10" t="n">
        <v>891.529702445742</v>
      </c>
      <c r="I747" s="10" t="n">
        <v>826.327781789574</v>
      </c>
      <c r="J747" s="10" t="n">
        <v>628.707024723538</v>
      </c>
      <c r="K747" s="10" t="n">
        <v>326.255093884285</v>
      </c>
      <c r="L747" s="10" t="n">
        <v>743.042790832306</v>
      </c>
      <c r="M747" s="10" t="n">
        <v>348.151694897221</v>
      </c>
      <c r="N747" s="10" t="n">
        <v>446.422726416245</v>
      </c>
      <c r="O747" s="10" t="n">
        <v>793.015510896525</v>
      </c>
      <c r="P747" s="10" t="n">
        <v>199.643000915372</v>
      </c>
      <c r="Q747" s="10" t="n">
        <v>605.833772740239</v>
      </c>
    </row>
    <row r="748" customFormat="false" ht="12.75" hidden="false" customHeight="false" outlineLevel="0" collapsed="false">
      <c r="A748" s="1" t="n">
        <v>746</v>
      </c>
      <c r="B748" s="9" t="n">
        <v>0.519867</v>
      </c>
      <c r="C748" s="10" t="n">
        <v>130.954831387479</v>
      </c>
      <c r="D748" s="10" t="n">
        <v>736.176156921465</v>
      </c>
      <c r="E748" s="10" t="n">
        <f aca="false">TTEST(F748:K748,L748:Q748,2,2)</f>
        <v>0.84178498996047</v>
      </c>
      <c r="F748" s="10" t="n">
        <v>613.862119574778</v>
      </c>
      <c r="G748" s="10" t="n">
        <v>361.289732457061</v>
      </c>
      <c r="H748" s="10" t="n">
        <v>445.142631879763</v>
      </c>
      <c r="I748" s="10" t="n">
        <v>714.618307406428</v>
      </c>
      <c r="J748" s="10" t="n">
        <v>513.665155814539</v>
      </c>
      <c r="K748" s="10" t="n">
        <v>503.877414617066</v>
      </c>
      <c r="L748" s="10" t="n">
        <v>489.19534482232</v>
      </c>
      <c r="M748" s="10" t="n">
        <v>748.427713766254</v>
      </c>
      <c r="N748" s="10" t="n">
        <v>314.623726480286</v>
      </c>
      <c r="O748" s="10" t="n">
        <v>706.972673844092</v>
      </c>
      <c r="P748" s="10" t="n">
        <v>683.515386220131</v>
      </c>
      <c r="Q748" s="10" t="n">
        <v>326.019432002639</v>
      </c>
    </row>
    <row r="749" customFormat="false" ht="12.75" hidden="false" customHeight="false" outlineLevel="0" collapsed="false">
      <c r="A749" s="1" t="n">
        <v>747</v>
      </c>
      <c r="B749" s="9" t="n">
        <v>0.797956</v>
      </c>
      <c r="C749" s="10" t="n">
        <v>130.949778876738</v>
      </c>
      <c r="D749" s="10" t="n">
        <v>714.542895936037</v>
      </c>
      <c r="E749" s="10" t="n">
        <f aca="false">TTEST(F749:K749,L749:Q749,2,2)</f>
        <v>0.366235262305483</v>
      </c>
      <c r="F749" s="10" t="n">
        <v>232.552346929533</v>
      </c>
      <c r="G749" s="10" t="n">
        <v>201.024065250504</v>
      </c>
      <c r="H749" s="10" t="n">
        <v>204.90231127255</v>
      </c>
      <c r="I749" s="10" t="n">
        <v>308.515532021662</v>
      </c>
      <c r="J749" s="10" t="n">
        <v>200.187440887957</v>
      </c>
      <c r="K749" s="10" t="n">
        <v>97.1337439206384</v>
      </c>
      <c r="L749" s="10" t="n">
        <v>251.636720574641</v>
      </c>
      <c r="M749" s="10" t="n">
        <v>185.734490208837</v>
      </c>
      <c r="N749" s="10" t="n">
        <v>170.377594656967</v>
      </c>
      <c r="O749" s="10" t="n">
        <v>278.57589688231</v>
      </c>
      <c r="P749" s="10" t="n">
        <v>272.919820627803</v>
      </c>
      <c r="Q749" s="10" t="n">
        <v>279.51671834769</v>
      </c>
    </row>
    <row r="750" customFormat="false" ht="12.75" hidden="false" customHeight="false" outlineLevel="0" collapsed="false">
      <c r="A750" s="1" t="n">
        <v>748</v>
      </c>
      <c r="B750" s="9" t="n">
        <v>0.400569</v>
      </c>
      <c r="C750" s="10" t="n">
        <v>130.917219134562</v>
      </c>
      <c r="D750" s="10" t="n">
        <v>1173.95618976611</v>
      </c>
      <c r="E750" s="10" t="n">
        <f aca="false">TTEST(F750:K750,L750:Q750,2,2)</f>
        <v>0.579939595205831</v>
      </c>
      <c r="F750" s="10" t="n">
        <v>417.085885437896</v>
      </c>
      <c r="G750" s="10" t="n">
        <v>250.868574942338</v>
      </c>
      <c r="H750" s="10" t="n">
        <v>483.925960025338</v>
      </c>
      <c r="I750" s="10" t="n">
        <v>305.800938960373</v>
      </c>
      <c r="J750" s="10" t="n">
        <v>327.404623880069</v>
      </c>
      <c r="K750" s="10" t="n">
        <v>196.968778877915</v>
      </c>
      <c r="L750" s="10" t="n">
        <v>351.586966994068</v>
      </c>
      <c r="M750" s="10" t="n">
        <v>452.868121160802</v>
      </c>
      <c r="N750" s="10" t="n">
        <v>343.057256702212</v>
      </c>
      <c r="O750" s="10" t="n">
        <v>276.592426853451</v>
      </c>
      <c r="P750" s="10" t="n">
        <v>424.427884027187</v>
      </c>
      <c r="Q750" s="10" t="n">
        <v>309.095571867951</v>
      </c>
    </row>
    <row r="751" customFormat="false" ht="12.75" hidden="false" customHeight="false" outlineLevel="0" collapsed="false">
      <c r="A751" s="1" t="n">
        <v>749</v>
      </c>
      <c r="B751" s="9" t="n">
        <v>0.818595</v>
      </c>
      <c r="C751" s="10" t="n">
        <v>130.914237644361</v>
      </c>
      <c r="D751" s="10" t="n">
        <v>1243.17912064697</v>
      </c>
      <c r="E751" s="10" t="n">
        <f aca="false">TTEST(F751:K751,L751:Q751,2,2)</f>
        <v>0.284347573270494</v>
      </c>
      <c r="F751" s="10" t="n">
        <v>517.525455409099</v>
      </c>
      <c r="G751" s="10" t="n">
        <v>536.439922341453</v>
      </c>
      <c r="H751" s="10" t="n">
        <v>335.160097258093</v>
      </c>
      <c r="I751" s="10" t="n">
        <v>440.148825684239</v>
      </c>
      <c r="J751" s="10" t="n">
        <v>418.570587095048</v>
      </c>
      <c r="K751" s="10" t="n">
        <v>298.425643459538</v>
      </c>
      <c r="L751" s="10" t="n">
        <v>288.049167518965</v>
      </c>
      <c r="M751" s="10" t="n">
        <v>200.893396608321</v>
      </c>
      <c r="N751" s="10" t="n">
        <v>520.849003403007</v>
      </c>
      <c r="O751" s="10" t="n">
        <v>176.280192145683</v>
      </c>
      <c r="P751" s="10" t="n">
        <v>505.909026021201</v>
      </c>
      <c r="Q751" s="10" t="n">
        <v>366.306660877175</v>
      </c>
    </row>
    <row r="752" customFormat="false" ht="12.75" hidden="false" customHeight="false" outlineLevel="0" collapsed="false">
      <c r="A752" s="1" t="n">
        <v>750</v>
      </c>
      <c r="B752" s="9" t="n">
        <v>1.32523</v>
      </c>
      <c r="C752" s="10" t="n">
        <v>129.979066006099</v>
      </c>
      <c r="D752" s="10" t="n">
        <v>714.465794633277</v>
      </c>
      <c r="E752" s="10" t="n">
        <f aca="false">TTEST(F752:K752,L752:Q752,2,2)</f>
        <v>0.0580509145828085</v>
      </c>
      <c r="F752" s="10" t="n">
        <v>594.528185854601</v>
      </c>
      <c r="G752" s="10" t="n">
        <v>513.910697616012</v>
      </c>
      <c r="H752" s="10" t="n">
        <v>520.517300996591</v>
      </c>
      <c r="I752" s="10" t="n">
        <v>790.396888811629</v>
      </c>
      <c r="J752" s="10" t="n">
        <v>569.345696259441</v>
      </c>
      <c r="K752" s="10" t="n">
        <v>496.943571500014</v>
      </c>
      <c r="L752" s="10" t="n">
        <v>638.396213842668</v>
      </c>
      <c r="M752" s="10" t="n">
        <v>694.541702171617</v>
      </c>
      <c r="N752" s="10" t="n">
        <v>644.218429044947</v>
      </c>
      <c r="O752" s="10" t="n">
        <v>711.807462137092</v>
      </c>
      <c r="P752" s="10" t="n">
        <v>703.165984212544</v>
      </c>
      <c r="Q752" s="10" t="n">
        <v>687.531747916119</v>
      </c>
    </row>
    <row r="753" customFormat="false" ht="12.75" hidden="false" customHeight="false" outlineLevel="0" collapsed="false">
      <c r="A753" s="1" t="n">
        <v>751</v>
      </c>
      <c r="B753" s="9" t="n">
        <v>0.85885</v>
      </c>
      <c r="C753" s="10" t="n">
        <v>129.916117208304</v>
      </c>
      <c r="D753" s="10" t="n">
        <v>445.251092083048</v>
      </c>
      <c r="E753" s="10" t="n">
        <f aca="false">TTEST(F753:K753,L753:Q753,2,2)</f>
        <v>0.261406459636499</v>
      </c>
      <c r="F753" s="10" t="n">
        <v>198.054901079501</v>
      </c>
      <c r="G753" s="10" t="n">
        <v>148.445624947007</v>
      </c>
      <c r="H753" s="10" t="n">
        <v>151.673115513608</v>
      </c>
      <c r="I753" s="10" t="n">
        <v>208.208355443295</v>
      </c>
      <c r="J753" s="10" t="n">
        <v>161.179130485126</v>
      </c>
      <c r="K753" s="10" t="n">
        <v>121.612405393309</v>
      </c>
      <c r="L753" s="10" t="n">
        <v>252.930988268747</v>
      </c>
      <c r="M753" s="10" t="n">
        <v>136.674520317309</v>
      </c>
      <c r="N753" s="10" t="n">
        <v>193.456493528068</v>
      </c>
      <c r="O753" s="10" t="n">
        <v>212.321565493286</v>
      </c>
      <c r="P753" s="10" t="n">
        <v>182.1665168624</v>
      </c>
      <c r="Q753" s="10" t="n">
        <v>162.722057772378</v>
      </c>
    </row>
    <row r="754" customFormat="false" ht="12.75" hidden="false" customHeight="false" outlineLevel="0" collapsed="false">
      <c r="A754" s="1" t="n">
        <v>752</v>
      </c>
      <c r="B754" s="9" t="n">
        <v>1.41002</v>
      </c>
      <c r="C754" s="10" t="n">
        <v>129.897274324329</v>
      </c>
      <c r="D754" s="10" t="n">
        <v>694.008037633306</v>
      </c>
      <c r="E754" s="10" t="n">
        <f aca="false">TTEST(F754:K754,L754:Q754,2,2)</f>
        <v>0.0273643207370735</v>
      </c>
      <c r="F754" s="10" t="n">
        <v>150.534971542928</v>
      </c>
      <c r="G754" s="10" t="n">
        <v>10.1681814573231</v>
      </c>
      <c r="H754" s="10" t="n">
        <v>128.705886890405</v>
      </c>
      <c r="I754" s="10" t="n">
        <v>171.217422594455</v>
      </c>
      <c r="J754" s="10" t="n">
        <v>86.8215978238238</v>
      </c>
      <c r="K754" s="10" t="n">
        <v>11.7813012357735</v>
      </c>
      <c r="L754" s="10" t="n">
        <v>166.545874855814</v>
      </c>
      <c r="M754" s="10" t="n">
        <v>167.002721893715</v>
      </c>
      <c r="N754" s="10" t="n">
        <v>159.601804651009</v>
      </c>
      <c r="O754" s="10" t="n">
        <v>165.384082496066</v>
      </c>
      <c r="P754" s="10" t="n">
        <v>169.283017737178</v>
      </c>
      <c r="Q754" s="10" t="n">
        <v>172.043132630948</v>
      </c>
    </row>
    <row r="755" customFormat="false" ht="12.75" hidden="false" customHeight="false" outlineLevel="0" collapsed="false">
      <c r="A755" s="1" t="n">
        <v>753</v>
      </c>
      <c r="B755" s="9" t="n">
        <v>1.31033</v>
      </c>
      <c r="C755" s="10" t="n">
        <v>129.896722503271</v>
      </c>
      <c r="D755" s="10" t="n">
        <v>750.84229198486</v>
      </c>
      <c r="E755" s="10" t="n">
        <f aca="false">TTEST(F755:K755,L755:Q755,2,2)</f>
        <v>0.130367437313425</v>
      </c>
      <c r="F755" s="10" t="n">
        <v>150.499353513699</v>
      </c>
      <c r="G755" s="10" t="n">
        <v>171.755031172458</v>
      </c>
      <c r="H755" s="10" t="n">
        <v>162.039472875729</v>
      </c>
      <c r="I755" s="10" t="n">
        <v>279.240432166152</v>
      </c>
      <c r="J755" s="10" t="n">
        <v>181.92804665372</v>
      </c>
      <c r="K755" s="10" t="n">
        <v>168.233817814997</v>
      </c>
      <c r="L755" s="10" t="n">
        <v>120.625279471252</v>
      </c>
      <c r="M755" s="10" t="n">
        <v>121.645025037933</v>
      </c>
      <c r="N755" s="10" t="n">
        <v>113.421199491069</v>
      </c>
      <c r="O755" s="10" t="n">
        <v>182.870765727251</v>
      </c>
      <c r="P755" s="10" t="n">
        <v>146.816251242669</v>
      </c>
      <c r="Q755" s="10" t="n">
        <v>193.258240789951</v>
      </c>
    </row>
    <row r="756" customFormat="false" ht="12.75" hidden="false" customHeight="false" outlineLevel="0" collapsed="false">
      <c r="A756" s="1" t="n">
        <v>754</v>
      </c>
      <c r="B756" s="9" t="n">
        <v>1.324</v>
      </c>
      <c r="C756" s="10" t="n">
        <v>128.998911386629</v>
      </c>
      <c r="D756" s="10" t="n">
        <v>1019.46996899303</v>
      </c>
      <c r="E756" s="10" t="n">
        <f aca="false">TTEST(F756:K756,L756:Q756,2,2)</f>
        <v>0.0379608558620849</v>
      </c>
      <c r="F756" s="10" t="n">
        <v>6252.79766180599</v>
      </c>
      <c r="G756" s="10" t="n">
        <v>6912.92123436975</v>
      </c>
      <c r="H756" s="10" t="n">
        <v>6872.82556183989</v>
      </c>
      <c r="I756" s="10" t="n">
        <v>6179.0685006971</v>
      </c>
      <c r="J756" s="10" t="n">
        <v>6482.38389789322</v>
      </c>
      <c r="K756" s="10" t="n">
        <v>6107.16670263622</v>
      </c>
      <c r="L756" s="10" t="n">
        <v>5761.98434791863</v>
      </c>
      <c r="M756" s="10" t="n">
        <v>5369.7927682849</v>
      </c>
      <c r="N756" s="10" t="n">
        <v>6286.58531297091</v>
      </c>
      <c r="O756" s="10" t="n">
        <v>5998.01533349286</v>
      </c>
      <c r="P756" s="10" t="n">
        <v>6100.38420924302</v>
      </c>
      <c r="Q756" s="10" t="n">
        <v>6333.52226985341</v>
      </c>
    </row>
    <row r="757" customFormat="false" ht="12.75" hidden="false" customHeight="false" outlineLevel="0" collapsed="false">
      <c r="A757" s="1" t="n">
        <v>755</v>
      </c>
      <c r="B757" s="9" t="n">
        <v>0.656372</v>
      </c>
      <c r="C757" s="10" t="n">
        <v>128.996402501132</v>
      </c>
      <c r="D757" s="10" t="n">
        <v>1338.48631371666</v>
      </c>
      <c r="E757" s="10" t="n">
        <f aca="false">TTEST(F757:K757,L757:Q757,2,2)</f>
        <v>0.599792021955957</v>
      </c>
      <c r="F757" s="10" t="n">
        <v>2059.26176142175</v>
      </c>
      <c r="G757" s="10" t="n">
        <v>2529.91231689137</v>
      </c>
      <c r="H757" s="10" t="n">
        <v>1409.72607649338</v>
      </c>
      <c r="I757" s="10" t="n">
        <v>3891.96726502732</v>
      </c>
      <c r="J757" s="10" t="n">
        <v>2200.74946877979</v>
      </c>
      <c r="K757" s="10" t="n">
        <v>1606.26372201513</v>
      </c>
      <c r="L757" s="10" t="n">
        <v>614.18216485033</v>
      </c>
      <c r="M757" s="10" t="n">
        <v>4015.85948806474</v>
      </c>
      <c r="N757" s="10" t="n">
        <v>2573.22535480379</v>
      </c>
      <c r="O757" s="10" t="n">
        <v>770.099921022684</v>
      </c>
      <c r="P757" s="10" t="n">
        <v>4448.64873039148</v>
      </c>
      <c r="Q757" s="10" t="n">
        <v>3794.50172547582</v>
      </c>
    </row>
    <row r="758" customFormat="false" ht="12.75" hidden="false" customHeight="false" outlineLevel="0" collapsed="false">
      <c r="A758" s="1" t="n">
        <v>756</v>
      </c>
      <c r="B758" s="9" t="n">
        <v>0.757048</v>
      </c>
      <c r="C758" s="10" t="n">
        <v>128.996148485619</v>
      </c>
      <c r="D758" s="10" t="n">
        <v>1127.93022149796</v>
      </c>
      <c r="E758" s="10" t="n">
        <f aca="false">TTEST(F758:K758,L758:Q758,2,2)</f>
        <v>0.276775431471183</v>
      </c>
      <c r="F758" s="10" t="n">
        <v>2623.99393066884</v>
      </c>
      <c r="G758" s="10" t="n">
        <v>2000.62654296548</v>
      </c>
      <c r="H758" s="10" t="n">
        <v>1897.47327866523</v>
      </c>
      <c r="I758" s="10" t="n">
        <v>1641.16993550277</v>
      </c>
      <c r="J758" s="10" t="n">
        <v>2002.14757138928</v>
      </c>
      <c r="K758" s="10" t="n">
        <v>1867.11665038211</v>
      </c>
      <c r="L758" s="10" t="n">
        <v>1903.18453415718</v>
      </c>
      <c r="M758" s="10" t="n">
        <v>3054.46859607498</v>
      </c>
      <c r="N758" s="10" t="n">
        <v>2525.44458954313</v>
      </c>
      <c r="O758" s="10" t="n">
        <v>2232.3483802852</v>
      </c>
      <c r="P758" s="10" t="n">
        <v>2077.6439578028</v>
      </c>
      <c r="Q758" s="10" t="n">
        <v>1830.03657763601</v>
      </c>
    </row>
    <row r="759" customFormat="false" ht="12.75" hidden="false" customHeight="false" outlineLevel="0" collapsed="false">
      <c r="A759" s="1" t="n">
        <v>757</v>
      </c>
      <c r="B759" s="9" t="n">
        <v>1.36468</v>
      </c>
      <c r="C759" s="10" t="n">
        <v>128.994939097172</v>
      </c>
      <c r="D759" s="10" t="n">
        <v>1243.36369819731</v>
      </c>
      <c r="E759" s="10" t="n">
        <f aca="false">TTEST(F759:K759,L759:Q759,2,2)</f>
        <v>0.0672047929474112</v>
      </c>
      <c r="F759" s="10" t="n">
        <v>1123.69462902509</v>
      </c>
      <c r="G759" s="10" t="n">
        <v>997.362534244542</v>
      </c>
      <c r="H759" s="10" t="n">
        <v>1319.10471888788</v>
      </c>
      <c r="I759" s="10" t="n">
        <v>732.356031986373</v>
      </c>
      <c r="J759" s="10" t="n">
        <v>1001.60140890484</v>
      </c>
      <c r="K759" s="10" t="n">
        <v>797.405607173461</v>
      </c>
      <c r="L759" s="10" t="n">
        <v>1335.39025551768</v>
      </c>
      <c r="M759" s="10" t="n">
        <v>1323.19550834797</v>
      </c>
      <c r="N759" s="10" t="n">
        <v>1146.93713968984</v>
      </c>
      <c r="O759" s="10" t="n">
        <v>1506.03655326911</v>
      </c>
      <c r="P759" s="10" t="n">
        <v>1131.78683023174</v>
      </c>
      <c r="Q759" s="10" t="n">
        <v>968.625305676157</v>
      </c>
    </row>
    <row r="760" customFormat="false" ht="12.75" hidden="false" customHeight="false" outlineLevel="0" collapsed="false">
      <c r="A760" s="1" t="n">
        <v>758</v>
      </c>
      <c r="B760" s="9" t="n">
        <v>0.692951</v>
      </c>
      <c r="C760" s="10" t="n">
        <v>128.990942006556</v>
      </c>
      <c r="D760" s="10" t="n">
        <v>1002.36873902329</v>
      </c>
      <c r="E760" s="10" t="n">
        <f aca="false">TTEST(F760:K760,L760:Q760,2,2)</f>
        <v>0.350482912216041</v>
      </c>
      <c r="F760" s="10" t="n">
        <v>2606.46156391104</v>
      </c>
      <c r="G760" s="10" t="n">
        <v>2595.01357192538</v>
      </c>
      <c r="H760" s="10" t="n">
        <v>1842.11465201774</v>
      </c>
      <c r="I760" s="10" t="n">
        <v>1960.49079781155</v>
      </c>
      <c r="J760" s="10" t="n">
        <v>2523.04713325041</v>
      </c>
      <c r="K760" s="10" t="n">
        <v>3407.4045228791</v>
      </c>
      <c r="L760" s="10" t="n">
        <v>2747.24907424829</v>
      </c>
      <c r="M760" s="10" t="n">
        <v>2387.94927560772</v>
      </c>
      <c r="N760" s="10" t="n">
        <v>2203.24943272285</v>
      </c>
      <c r="O760" s="10" t="n">
        <v>2340.7078245921</v>
      </c>
      <c r="P760" s="10" t="n">
        <v>1444.64904348534</v>
      </c>
      <c r="Q760" s="10" t="n">
        <v>2114.46676275363</v>
      </c>
    </row>
    <row r="761" customFormat="false" ht="12.75" hidden="false" customHeight="false" outlineLevel="0" collapsed="false">
      <c r="A761" s="1" t="n">
        <v>759</v>
      </c>
      <c r="B761" s="9" t="n">
        <v>0.724169</v>
      </c>
      <c r="C761" s="10" t="n">
        <v>128.899993896484</v>
      </c>
      <c r="D761" s="10" t="n">
        <v>1082.39597681074</v>
      </c>
      <c r="E761" s="10" t="n">
        <f aca="false">TTEST(F761:K761,L761:Q761,2,2)</f>
        <v>0.301240219826008</v>
      </c>
      <c r="F761" s="10" t="n">
        <v>370.93391562689</v>
      </c>
      <c r="G761" s="10" t="n">
        <v>353.064007853104</v>
      </c>
      <c r="H761" s="10" t="n">
        <v>473.325685262476</v>
      </c>
      <c r="I761" s="10" t="n">
        <v>298.553242974146</v>
      </c>
      <c r="J761" s="10" t="n">
        <v>341.853348438838</v>
      </c>
      <c r="K761" s="10" t="n">
        <v>215.993308187774</v>
      </c>
      <c r="L761" s="10" t="n">
        <v>312.186741579504</v>
      </c>
      <c r="M761" s="10" t="n">
        <v>171.284968027931</v>
      </c>
      <c r="N761" s="10" t="n">
        <v>277.75968243977</v>
      </c>
      <c r="O761" s="10" t="n">
        <v>383.213663146501</v>
      </c>
      <c r="P761" s="10" t="n">
        <v>360.993802121317</v>
      </c>
      <c r="Q761" s="10" t="n">
        <v>239.148136282914</v>
      </c>
    </row>
    <row r="762" customFormat="false" ht="12.75" hidden="false" customHeight="false" outlineLevel="0" collapsed="false">
      <c r="A762" s="1" t="n">
        <v>760</v>
      </c>
      <c r="B762" s="9" t="n">
        <v>1.18692</v>
      </c>
      <c r="C762" s="10" t="n">
        <v>127.953612544207</v>
      </c>
      <c r="D762" s="10" t="n">
        <v>714.546605802745</v>
      </c>
      <c r="E762" s="10" t="n">
        <f aca="false">TTEST(F762:K762,L762:Q762,2,2)</f>
        <v>0.12594373417224</v>
      </c>
      <c r="F762" s="10" t="n">
        <v>134.043755342447</v>
      </c>
      <c r="G762" s="10" t="n">
        <v>121.281352744593</v>
      </c>
      <c r="H762" s="10" t="n">
        <v>118.247012760986</v>
      </c>
      <c r="I762" s="10" t="n">
        <v>183.118896425761</v>
      </c>
      <c r="J762" s="10" t="n">
        <v>131.066363431209</v>
      </c>
      <c r="K762" s="10" t="n">
        <v>114.538177999463</v>
      </c>
      <c r="L762" s="10" t="n">
        <v>143.026716340404</v>
      </c>
      <c r="M762" s="10" t="n">
        <v>159.649556169932</v>
      </c>
      <c r="N762" s="10" t="n">
        <v>144.389767291369</v>
      </c>
      <c r="O762" s="10" t="n">
        <v>162.886319871268</v>
      </c>
      <c r="P762" s="10" t="n">
        <v>143.812338173765</v>
      </c>
      <c r="Q762" s="10" t="n">
        <v>158.865577348988</v>
      </c>
    </row>
    <row r="763" customFormat="false" ht="12.75" hidden="false" customHeight="false" outlineLevel="0" collapsed="false">
      <c r="A763" s="1" t="n">
        <v>761</v>
      </c>
      <c r="B763" s="9" t="n">
        <v>1.5095</v>
      </c>
      <c r="C763" s="10" t="n">
        <v>127.918751239777</v>
      </c>
      <c r="D763" s="10" t="n">
        <v>750.827765144482</v>
      </c>
      <c r="E763" s="10" t="n">
        <f aca="false">TTEST(F763:K763,L763:Q763,2,2)</f>
        <v>0.0627688540227341</v>
      </c>
      <c r="F763" s="10" t="n">
        <v>77.8619378858734</v>
      </c>
      <c r="G763" s="10" t="n">
        <v>85.815521767843</v>
      </c>
      <c r="H763" s="10" t="n">
        <v>75.6470748703668</v>
      </c>
      <c r="I763" s="10" t="n">
        <v>142.779661271101</v>
      </c>
      <c r="J763" s="10" t="n">
        <v>91.8174403567057</v>
      </c>
      <c r="K763" s="10" t="n">
        <v>88.7010579114524</v>
      </c>
      <c r="L763" s="10" t="n">
        <v>61.6655441604416</v>
      </c>
      <c r="M763" s="10" t="n">
        <v>56.4692635436907</v>
      </c>
      <c r="N763" s="10" t="n">
        <v>54.3331615148937</v>
      </c>
      <c r="O763" s="10" t="n">
        <v>81.2440878418811</v>
      </c>
      <c r="P763" s="10" t="n">
        <v>70.7797016860437</v>
      </c>
      <c r="Q763" s="10" t="n">
        <v>90.7738599622931</v>
      </c>
    </row>
    <row r="764" customFormat="false" ht="12.75" hidden="false" customHeight="false" outlineLevel="0" collapsed="false">
      <c r="A764" s="1" t="n">
        <v>762</v>
      </c>
      <c r="B764" s="9" t="n">
        <v>1.47133</v>
      </c>
      <c r="C764" s="10" t="n">
        <v>127.899623765858</v>
      </c>
      <c r="D764" s="10" t="n">
        <v>1019.17659387168</v>
      </c>
      <c r="E764" s="10" t="n">
        <f aca="false">TTEST(F764:K764,L764:Q764,2,2)</f>
        <v>0.0173293251235933</v>
      </c>
      <c r="F764" s="10" t="n">
        <v>246.87362940461</v>
      </c>
      <c r="G764" s="10" t="n">
        <v>268.20420655548</v>
      </c>
      <c r="H764" s="10" t="n">
        <v>278.790257045491</v>
      </c>
      <c r="I764" s="10" t="n">
        <v>245.883561649954</v>
      </c>
      <c r="J764" s="10" t="n">
        <v>257.225047543373</v>
      </c>
      <c r="K764" s="10" t="n">
        <v>242.722506112143</v>
      </c>
      <c r="L764" s="10" t="n">
        <v>221.431058021619</v>
      </c>
      <c r="M764" s="10" t="n">
        <v>212.508707670145</v>
      </c>
      <c r="N764" s="10" t="n">
        <v>242.988746462893</v>
      </c>
      <c r="O764" s="10" t="n">
        <v>239.894055945948</v>
      </c>
      <c r="P764" s="10" t="n">
        <v>246.458876169372</v>
      </c>
      <c r="Q764" s="10" t="n">
        <v>238.907448688708</v>
      </c>
    </row>
    <row r="765" customFormat="false" ht="12.75" hidden="false" customHeight="false" outlineLevel="0" collapsed="false">
      <c r="A765" s="1" t="n">
        <v>763</v>
      </c>
      <c r="B765" s="9" t="n">
        <v>0.781623</v>
      </c>
      <c r="C765" s="10" t="n">
        <v>127.890577585909</v>
      </c>
      <c r="D765" s="10" t="n">
        <v>1002.09705078181</v>
      </c>
      <c r="E765" s="10" t="n">
        <f aca="false">TTEST(F765:K765,L765:Q765,2,2)</f>
        <v>0.398820900233612</v>
      </c>
      <c r="F765" s="10" t="n">
        <v>177.27559344698</v>
      </c>
      <c r="G765" s="10" t="n">
        <v>169.344050747539</v>
      </c>
      <c r="H765" s="10" t="n">
        <v>185.201618416682</v>
      </c>
      <c r="I765" s="10" t="n">
        <v>156.537185711385</v>
      </c>
      <c r="J765" s="10" t="n">
        <v>182.772217524291</v>
      </c>
      <c r="K765" s="10" t="n">
        <v>214.65034490953</v>
      </c>
      <c r="L765" s="10" t="n">
        <v>202.06616265312</v>
      </c>
      <c r="M765" s="10" t="n">
        <v>156.442712853931</v>
      </c>
      <c r="N765" s="10" t="n">
        <v>174.606976282722</v>
      </c>
      <c r="O765" s="10" t="n">
        <v>186.568451799685</v>
      </c>
      <c r="P765" s="10" t="n">
        <v>156.683982845385</v>
      </c>
      <c r="Q765" s="10" t="n">
        <v>147.756729693789</v>
      </c>
    </row>
    <row r="766" customFormat="false" ht="12.75" hidden="false" customHeight="false" outlineLevel="0" collapsed="false">
      <c r="A766" s="1" t="n">
        <v>764</v>
      </c>
      <c r="B766" s="9" t="n">
        <v>0.576199</v>
      </c>
      <c r="C766" s="10" t="n">
        <v>127.881312734976</v>
      </c>
      <c r="D766" s="10" t="n">
        <v>342.656796374648</v>
      </c>
      <c r="E766" s="10" t="n">
        <f aca="false">TTEST(F766:K766,L766:Q766,2,2)</f>
        <v>0.421673561460173</v>
      </c>
      <c r="F766" s="10" t="n">
        <v>86.9041751519465</v>
      </c>
      <c r="G766" s="10" t="n">
        <v>69.3799232301908</v>
      </c>
      <c r="H766" s="10" t="n">
        <v>46.0389207327832</v>
      </c>
      <c r="I766" s="10" t="n">
        <v>60.3061055563862</v>
      </c>
      <c r="J766" s="10" t="n">
        <v>61.6233613894304</v>
      </c>
      <c r="K766" s="10" t="n">
        <v>50.5623129260422</v>
      </c>
      <c r="L766" s="10" t="n">
        <v>48.1153777510174</v>
      </c>
      <c r="M766" s="10" t="n">
        <v>61.4327603301114</v>
      </c>
      <c r="N766" s="10" t="n">
        <v>99.6574166355368</v>
      </c>
      <c r="O766" s="10" t="n">
        <v>32.6742231156976</v>
      </c>
      <c r="P766" s="10" t="n">
        <v>121.27892387071</v>
      </c>
      <c r="Q766" s="10" t="n">
        <v>86.4548659969488</v>
      </c>
    </row>
    <row r="767" customFormat="false" ht="12.75" hidden="false" customHeight="false" outlineLevel="0" collapsed="false">
      <c r="A767" s="1" t="n">
        <v>765</v>
      </c>
      <c r="B767" s="9" t="n">
        <v>1.69967</v>
      </c>
      <c r="C767" s="10" t="n">
        <v>126.955295090862</v>
      </c>
      <c r="D767" s="10" t="n">
        <v>391.51065241866</v>
      </c>
      <c r="E767" s="10" t="n">
        <f aca="false">TTEST(F767:K767,L767:Q767,2,2)</f>
        <v>0.00309966299387606</v>
      </c>
      <c r="F767" s="10" t="n">
        <v>286.514315790091</v>
      </c>
      <c r="G767" s="10" t="n">
        <v>218.149245661701</v>
      </c>
      <c r="H767" s="10" t="n">
        <v>194.053765968291</v>
      </c>
      <c r="I767" s="10" t="n">
        <v>308.344439804716</v>
      </c>
      <c r="J767" s="10" t="n">
        <v>237.818970374565</v>
      </c>
      <c r="K767" s="10" t="n">
        <v>211.578608529521</v>
      </c>
      <c r="L767" s="10" t="n">
        <v>321.235995743271</v>
      </c>
      <c r="M767" s="10" t="n">
        <v>291.571057465797</v>
      </c>
      <c r="N767" s="10" t="n">
        <v>349.954134561221</v>
      </c>
      <c r="O767" s="10" t="n">
        <v>321.204557941812</v>
      </c>
      <c r="P767" s="10" t="n">
        <v>324.98584514202</v>
      </c>
      <c r="Q767" s="10" t="n">
        <v>311.918448316859</v>
      </c>
    </row>
    <row r="768" customFormat="false" ht="12.75" hidden="false" customHeight="false" outlineLevel="0" collapsed="false">
      <c r="A768" s="1" t="n">
        <v>766</v>
      </c>
      <c r="B768" s="9" t="n">
        <v>0.537853</v>
      </c>
      <c r="C768" s="10" t="n">
        <v>126.921117246794</v>
      </c>
      <c r="D768" s="10" t="n">
        <v>1127.93022149796</v>
      </c>
      <c r="E768" s="10" t="n">
        <f aca="false">TTEST(F768:K768,L768:Q768,2,2)</f>
        <v>0.455606542563608</v>
      </c>
      <c r="F768" s="10" t="n">
        <v>89.7773051537115</v>
      </c>
      <c r="G768" s="10" t="n">
        <v>79.0858557791799</v>
      </c>
      <c r="H768" s="10" t="n">
        <v>69.4695198802867</v>
      </c>
      <c r="I768" s="10" t="n">
        <v>71.6552203405153</v>
      </c>
      <c r="J768" s="10" t="n">
        <v>75.7500379965122</v>
      </c>
      <c r="K768" s="10" t="n">
        <v>70.5573073067004</v>
      </c>
      <c r="L768" s="10" t="n">
        <v>76.1593923192764</v>
      </c>
      <c r="M768" s="10" t="n">
        <v>114.388240948375</v>
      </c>
      <c r="N768" s="10" t="n">
        <v>91.0689224757502</v>
      </c>
      <c r="O768" s="10" t="n">
        <v>75.6874595868257</v>
      </c>
      <c r="P768" s="10" t="n">
        <v>77.5385060910771</v>
      </c>
      <c r="Q768" s="10" t="n">
        <v>59.6233494127799</v>
      </c>
    </row>
    <row r="769" customFormat="false" ht="12.75" hidden="false" customHeight="false" outlineLevel="0" collapsed="false">
      <c r="A769" s="1" t="n">
        <v>767</v>
      </c>
      <c r="B769" s="9" t="n">
        <v>1.25164</v>
      </c>
      <c r="C769" s="10" t="n">
        <v>126.914101920477</v>
      </c>
      <c r="D769" s="10" t="n">
        <v>1019.17659387168</v>
      </c>
      <c r="E769" s="10" t="n">
        <f aca="false">TTEST(F769:K769,L769:Q769,2,2)</f>
        <v>0.0549552418429168</v>
      </c>
      <c r="F769" s="10" t="n">
        <v>175.368431598905</v>
      </c>
      <c r="G769" s="10" t="n">
        <v>183.339589662064</v>
      </c>
      <c r="H769" s="10" t="n">
        <v>188.964775569322</v>
      </c>
      <c r="I769" s="10" t="n">
        <v>159.897297241335</v>
      </c>
      <c r="J769" s="10" t="n">
        <v>176.283254637176</v>
      </c>
      <c r="K769" s="10" t="n">
        <v>169.790010747388</v>
      </c>
      <c r="L769" s="10" t="n">
        <v>157.982009002157</v>
      </c>
      <c r="M769" s="10" t="n">
        <v>147.175559590605</v>
      </c>
      <c r="N769" s="10" t="n">
        <v>175.670045764891</v>
      </c>
      <c r="O769" s="10" t="n">
        <v>169.185426090758</v>
      </c>
      <c r="P769" s="10" t="n">
        <v>144.343712024743</v>
      </c>
      <c r="Q769" s="10" t="n">
        <v>170.947411047796</v>
      </c>
    </row>
    <row r="770" customFormat="false" ht="12.75" hidden="false" customHeight="false" outlineLevel="0" collapsed="false">
      <c r="A770" s="1" t="n">
        <v>768</v>
      </c>
      <c r="B770" s="9" t="n">
        <v>0.707897</v>
      </c>
      <c r="C770" s="10" t="n">
        <v>126.908991845665</v>
      </c>
      <c r="D770" s="10" t="n">
        <v>1338.52774331656</v>
      </c>
      <c r="E770" s="10" t="n">
        <f aca="false">TTEST(F770:K770,L770:Q770,2,2)</f>
        <v>0.549303828845417</v>
      </c>
      <c r="F770" s="10" t="n">
        <v>38.8144091556825</v>
      </c>
      <c r="G770" s="10" t="n">
        <v>53.493476362439</v>
      </c>
      <c r="H770" s="10" t="n">
        <v>12.3386132649272</v>
      </c>
      <c r="I770" s="10" t="n">
        <v>81.5409868504568</v>
      </c>
      <c r="J770" s="10" t="n">
        <v>43.2037795945627</v>
      </c>
      <c r="K770" s="10" t="n">
        <v>40.1128440291742</v>
      </c>
      <c r="L770" s="10" t="n">
        <v>19.607476097314</v>
      </c>
      <c r="M770" s="10" t="n">
        <v>84.8445166851039</v>
      </c>
      <c r="N770" s="10" t="n">
        <v>58.6721783356768</v>
      </c>
      <c r="O770" s="10" t="n">
        <v>14.4538900741116</v>
      </c>
      <c r="P770" s="10" t="n">
        <v>68.9984309112617</v>
      </c>
      <c r="Q770" s="10" t="n">
        <v>80.4639183047469</v>
      </c>
    </row>
    <row r="771" customFormat="false" ht="12.75" hidden="false" customHeight="false" outlineLevel="0" collapsed="false">
      <c r="A771" s="1" t="n">
        <v>769</v>
      </c>
      <c r="B771" s="9" t="n">
        <v>1.05144</v>
      </c>
      <c r="C771" s="10" t="n">
        <v>126.901878843916</v>
      </c>
      <c r="D771" s="10" t="n">
        <v>714.493412627323</v>
      </c>
      <c r="E771" s="10" t="n">
        <f aca="false">TTEST(F771:K771,L771:Q771,2,2)</f>
        <v>0.158248556767568</v>
      </c>
      <c r="F771" s="10" t="n">
        <v>46.5656350080935</v>
      </c>
      <c r="G771" s="10" t="n">
        <v>8.59628867164998</v>
      </c>
      <c r="H771" s="10" t="n">
        <v>41.0247627199234</v>
      </c>
      <c r="I771" s="10" t="n">
        <v>72.7831265866159</v>
      </c>
      <c r="J771" s="10" t="n">
        <v>40.1126164155797</v>
      </c>
      <c r="K771" s="10" t="n">
        <v>40.9831918154328</v>
      </c>
      <c r="L771" s="10" t="n">
        <v>58.7756664600604</v>
      </c>
      <c r="M771" s="10" t="n">
        <v>57.9029688226019</v>
      </c>
      <c r="N771" s="10" t="n">
        <v>41.2286255603198</v>
      </c>
      <c r="O771" s="10" t="n">
        <v>63.8307168682812</v>
      </c>
      <c r="P771" s="10" t="n">
        <v>50.9413591268254</v>
      </c>
      <c r="Q771" s="10" t="n">
        <v>59.4853324002503</v>
      </c>
    </row>
    <row r="772" customFormat="false" ht="12.75" hidden="false" customHeight="false" outlineLevel="0" collapsed="false">
      <c r="A772" s="1" t="n">
        <v>770</v>
      </c>
      <c r="B772" s="9" t="n">
        <v>1.22027</v>
      </c>
      <c r="C772" s="10" t="n">
        <v>125.929873565507</v>
      </c>
      <c r="D772" s="10" t="n">
        <v>714.493412627323</v>
      </c>
      <c r="E772" s="10" t="n">
        <f aca="false">TTEST(F772:K772,L772:Q772,2,2)</f>
        <v>0.114683825517696</v>
      </c>
      <c r="F772" s="10" t="n">
        <v>123.55337448956</v>
      </c>
      <c r="G772" s="10" t="n">
        <v>107.23256097264</v>
      </c>
      <c r="H772" s="10" t="n">
        <v>100.867630455067</v>
      </c>
      <c r="I772" s="10" t="n">
        <v>169.185936915106</v>
      </c>
      <c r="J772" s="10" t="n">
        <v>117.826071140676</v>
      </c>
      <c r="K772" s="10" t="n">
        <v>104.247638569824</v>
      </c>
      <c r="L772" s="10" t="n">
        <v>131.200447597306</v>
      </c>
      <c r="M772" s="10" t="n">
        <v>148.725392001201</v>
      </c>
      <c r="N772" s="10" t="n">
        <v>126.815062623175</v>
      </c>
      <c r="O772" s="10" t="n">
        <v>146.827915898093</v>
      </c>
      <c r="P772" s="10" t="n">
        <v>138.805816392259</v>
      </c>
      <c r="Q772" s="10" t="n">
        <v>144.164790619182</v>
      </c>
    </row>
    <row r="773" customFormat="false" ht="12.75" hidden="false" customHeight="false" outlineLevel="0" collapsed="false">
      <c r="A773" s="1" t="n">
        <v>771</v>
      </c>
      <c r="B773" s="9" t="n">
        <v>1.14292</v>
      </c>
      <c r="C773" s="10" t="n">
        <v>125.898308201964</v>
      </c>
      <c r="D773" s="10" t="n">
        <v>1002.25288968486</v>
      </c>
      <c r="E773" s="10" t="n">
        <f aca="false">TTEST(F773:K773,L773:Q773,2,2)</f>
        <v>0.0991100660876161</v>
      </c>
      <c r="F773" s="10" t="n">
        <v>148.625645903921</v>
      </c>
      <c r="G773" s="10" t="n">
        <v>167.684592392283</v>
      </c>
      <c r="H773" s="10" t="n">
        <v>156.285022755949</v>
      </c>
      <c r="I773" s="10" t="n">
        <v>113.614569652241</v>
      </c>
      <c r="J773" s="10" t="n">
        <v>153.851771180981</v>
      </c>
      <c r="K773" s="10" t="n">
        <v>170.130902208995</v>
      </c>
      <c r="L773" s="10" t="n">
        <v>148.071686163729</v>
      </c>
      <c r="M773" s="10" t="n">
        <v>142.628089632008</v>
      </c>
      <c r="N773" s="10" t="n">
        <v>142.40226278859</v>
      </c>
      <c r="O773" s="10" t="n">
        <v>136.809867017081</v>
      </c>
      <c r="P773" s="10" t="n">
        <v>110.979716293263</v>
      </c>
      <c r="Q773" s="10" t="n">
        <v>77.3505798934109</v>
      </c>
    </row>
    <row r="774" customFormat="false" ht="12.75" hidden="false" customHeight="false" outlineLevel="0" collapsed="false">
      <c r="A774" s="1" t="n">
        <v>772</v>
      </c>
      <c r="B774" s="9" t="n">
        <v>1.01085</v>
      </c>
      <c r="C774" s="10" t="n">
        <v>125.890936915995</v>
      </c>
      <c r="D774" s="10" t="n">
        <v>1019.25642695284</v>
      </c>
      <c r="E774" s="10" t="n">
        <f aca="false">TTEST(F774:K774,L774:Q774,2,2)</f>
        <v>0.146600529118681</v>
      </c>
      <c r="F774" s="10" t="n">
        <v>80.9132459683433</v>
      </c>
      <c r="G774" s="10" t="n">
        <v>82.3507739037055</v>
      </c>
      <c r="H774" s="10" t="n">
        <v>86.9859522784526</v>
      </c>
      <c r="I774" s="10" t="n">
        <v>76.2093037558769</v>
      </c>
      <c r="J774" s="10" t="n">
        <v>79.1010405471942</v>
      </c>
      <c r="K774" s="10" t="n">
        <v>69.3516952234713</v>
      </c>
      <c r="L774" s="10" t="n">
        <v>66.0689064109848</v>
      </c>
      <c r="M774" s="10" t="n">
        <v>68.7573867426237</v>
      </c>
      <c r="N774" s="10" t="n">
        <v>51.9705711936016</v>
      </c>
      <c r="O774" s="10" t="n">
        <v>82.7840636881923</v>
      </c>
      <c r="P774" s="10" t="n">
        <v>77.352636948266</v>
      </c>
      <c r="Q774" s="10" t="n">
        <v>78.8561628586915</v>
      </c>
    </row>
    <row r="775" customFormat="false" ht="12.75" hidden="false" customHeight="false" outlineLevel="0" collapsed="false">
      <c r="A775" s="1" t="n">
        <v>773</v>
      </c>
      <c r="B775" s="9" t="n">
        <v>1.39649</v>
      </c>
      <c r="C775" s="10" t="n">
        <v>125.868460231973</v>
      </c>
      <c r="D775" s="10" t="n">
        <v>750.819912835713</v>
      </c>
      <c r="E775" s="10" t="n">
        <f aca="false">TTEST(F775:K775,L775:Q775,2,2)</f>
        <v>0.0756597450979974</v>
      </c>
      <c r="F775" s="10" t="n">
        <v>22.2421789327903</v>
      </c>
      <c r="G775" s="10" t="n">
        <v>23.6976972280136</v>
      </c>
      <c r="H775" s="10" t="n">
        <v>20.7742913943242</v>
      </c>
      <c r="I775" s="10" t="n">
        <v>39.269217002803</v>
      </c>
      <c r="J775" s="10" t="n">
        <v>25.5408055712942</v>
      </c>
      <c r="K775" s="10" t="n">
        <v>24.9362174972286</v>
      </c>
      <c r="L775" s="10" t="n">
        <v>9.50320317344641</v>
      </c>
      <c r="M775" s="10" t="n">
        <v>12.9621244708226</v>
      </c>
      <c r="N775" s="10" t="n">
        <v>13.8376472610649</v>
      </c>
      <c r="O775" s="10" t="n">
        <v>26.2894040433544</v>
      </c>
      <c r="P775" s="10" t="n">
        <v>21.063017973966</v>
      </c>
      <c r="Q775" s="10" t="n">
        <v>25.5495954179067</v>
      </c>
    </row>
    <row r="776" customFormat="false" ht="12.75" hidden="false" customHeight="false" outlineLevel="0" collapsed="false">
      <c r="A776" s="1" t="n">
        <v>774</v>
      </c>
      <c r="B776" s="9" t="n">
        <v>0.368282</v>
      </c>
      <c r="C776" s="10" t="n">
        <v>124.925639487978</v>
      </c>
      <c r="D776" s="10" t="n">
        <v>1292.19891266704</v>
      </c>
      <c r="E776" s="10" t="n">
        <f aca="false">TTEST(F776:K776,L776:Q776,2,2)</f>
        <v>0.913121855386692</v>
      </c>
      <c r="F776" s="10" t="n">
        <v>56.8228962864721</v>
      </c>
      <c r="G776" s="10" t="n">
        <v>109.688643450254</v>
      </c>
      <c r="H776" s="10" t="n">
        <v>96.3547521767349</v>
      </c>
      <c r="I776" s="10" t="n">
        <v>127.320710956897</v>
      </c>
      <c r="J776" s="10" t="n">
        <v>83.4409902946777</v>
      </c>
      <c r="K776" s="10" t="n">
        <v>38.3434447443514</v>
      </c>
      <c r="L776" s="10" t="n">
        <v>26.3201169019332</v>
      </c>
      <c r="M776" s="10" t="n">
        <v>71.3254844379936</v>
      </c>
      <c r="N776" s="10" t="n">
        <v>79.7502738991827</v>
      </c>
      <c r="O776" s="10" t="n">
        <v>35.4551141486575</v>
      </c>
      <c r="P776" s="10" t="n">
        <v>95.3742399376927</v>
      </c>
      <c r="Q776" s="10" t="n">
        <v>225.450789967074</v>
      </c>
    </row>
    <row r="777" customFormat="false" ht="12.75" hidden="false" customHeight="false" outlineLevel="0" collapsed="false">
      <c r="A777" s="1" t="n">
        <v>775</v>
      </c>
      <c r="B777" s="9" t="n">
        <v>0.899869</v>
      </c>
      <c r="C777" s="10" t="n">
        <v>124.854312567875</v>
      </c>
      <c r="D777" s="10" t="n">
        <v>714.29309551217</v>
      </c>
      <c r="E777" s="10" t="n">
        <f aca="false">TTEST(F777:K777,L777:Q777,2,2)</f>
        <v>0.844932808597377</v>
      </c>
      <c r="F777" s="10" t="n">
        <v>13.4498651830424</v>
      </c>
      <c r="G777" s="10" t="n">
        <v>15.7458356740933</v>
      </c>
      <c r="H777" s="10" t="n">
        <v>10.5050682279</v>
      </c>
      <c r="I777" s="10" t="n">
        <v>21.2675201365389</v>
      </c>
      <c r="J777" s="10" t="n">
        <v>14.4274191033391</v>
      </c>
      <c r="K777" s="10" t="n">
        <v>13.0197694522827</v>
      </c>
      <c r="L777" s="10" t="n">
        <v>17.428185516145</v>
      </c>
      <c r="M777" s="10" t="n">
        <v>16.0850294071283</v>
      </c>
      <c r="N777" s="10" t="n">
        <v>14.0907960775776</v>
      </c>
      <c r="O777" s="10" t="n">
        <v>11.1660586766876</v>
      </c>
      <c r="P777" s="10" t="n">
        <v>12.6414674983031</v>
      </c>
      <c r="Q777" s="10" t="n">
        <v>14.8928493248895</v>
      </c>
    </row>
    <row r="778" customFormat="false" ht="12.75" hidden="false" customHeight="false" outlineLevel="0" collapsed="false">
      <c r="A778" s="1" t="n">
        <v>776</v>
      </c>
      <c r="B778" s="9" t="n">
        <v>0.790753</v>
      </c>
      <c r="C778" s="10" t="n">
        <v>123.961442594618</v>
      </c>
      <c r="D778" s="10" t="n">
        <v>445.355472402742</v>
      </c>
      <c r="E778" s="10" t="n">
        <f aca="false">TTEST(F778:K778,L778:Q778,2,2)</f>
        <v>0.299313970235423</v>
      </c>
      <c r="F778" s="10" t="n">
        <v>96.6164496655644</v>
      </c>
      <c r="G778" s="10" t="n">
        <v>66.0194969982719</v>
      </c>
      <c r="H778" s="10" t="n">
        <v>61.7148893909167</v>
      </c>
      <c r="I778" s="10" t="n">
        <v>84.6593158837942</v>
      </c>
      <c r="J778" s="10" t="n">
        <v>69.0445464938236</v>
      </c>
      <c r="K778" s="10" t="n">
        <v>46.9338080943112</v>
      </c>
      <c r="L778" s="10" t="n">
        <v>106.836555600246</v>
      </c>
      <c r="M778" s="10" t="n">
        <v>55.7475283588165</v>
      </c>
      <c r="N778" s="10" t="n">
        <v>83.6194037697441</v>
      </c>
      <c r="O778" s="10" t="n">
        <v>102.106124187855</v>
      </c>
      <c r="P778" s="10" t="n">
        <v>79.1656256700665</v>
      </c>
      <c r="Q778" s="10" t="n">
        <v>67.9733786708196</v>
      </c>
    </row>
    <row r="779" customFormat="false" ht="12.75" hidden="false" customHeight="false" outlineLevel="0" collapsed="false">
      <c r="A779" s="1" t="n">
        <v>777</v>
      </c>
      <c r="B779" s="9" t="n">
        <v>0.341595</v>
      </c>
      <c r="C779" s="10" t="n">
        <v>123.960876729913</v>
      </c>
      <c r="D779" s="10" t="n">
        <v>1292.28604650401</v>
      </c>
      <c r="E779" s="10" t="n">
        <f aca="false">TTEST(F779:K779,L779:Q779,2,2)</f>
        <v>0.802754924373322</v>
      </c>
      <c r="F779" s="10" t="n">
        <v>67.6046766074949</v>
      </c>
      <c r="G779" s="10" t="n">
        <v>130.074128014452</v>
      </c>
      <c r="H779" s="10" t="n">
        <v>105.476527420173</v>
      </c>
      <c r="I779" s="10" t="n">
        <v>132.164073072506</v>
      </c>
      <c r="J779" s="10" t="n">
        <v>93.2459070618786</v>
      </c>
      <c r="K779" s="10" t="n">
        <v>41.7437969037106</v>
      </c>
      <c r="L779" s="10" t="n">
        <v>30.4993246532537</v>
      </c>
      <c r="M779" s="10" t="n">
        <v>73.3910210257966</v>
      </c>
      <c r="N779" s="10" t="n">
        <v>95.400038002498</v>
      </c>
      <c r="O779" s="10" t="n">
        <v>45.3549187486073</v>
      </c>
      <c r="P779" s="10" t="n">
        <v>110.45638680448</v>
      </c>
      <c r="Q779" s="10" t="n">
        <v>275.136914477723</v>
      </c>
    </row>
    <row r="780" customFormat="false" ht="12.75" hidden="false" customHeight="false" outlineLevel="0" collapsed="false">
      <c r="A780" s="1" t="n">
        <v>778</v>
      </c>
      <c r="B780" s="9" t="n">
        <v>1.49322</v>
      </c>
      <c r="C780" s="10" t="n">
        <v>122.944634137981</v>
      </c>
      <c r="D780" s="10" t="n">
        <v>962.932426660886</v>
      </c>
      <c r="E780" s="10" t="n">
        <f aca="false">TTEST(F780:K780,L780:Q780,2,2)</f>
        <v>0.029802284367329</v>
      </c>
      <c r="F780" s="10" t="n">
        <v>86.6226756180979</v>
      </c>
      <c r="G780" s="10" t="n">
        <v>57.5467343273694</v>
      </c>
      <c r="H780" s="10" t="n">
        <v>76.4111523644315</v>
      </c>
      <c r="I780" s="10" t="n">
        <v>58.1784364374942</v>
      </c>
      <c r="J780" s="10" t="n">
        <v>62.8588102709156</v>
      </c>
      <c r="K780" s="10" t="n">
        <v>39.9800347423733</v>
      </c>
      <c r="L780" s="10" t="n">
        <v>42.9330343720777</v>
      </c>
      <c r="M780" s="10" t="n">
        <v>42.8749473137235</v>
      </c>
      <c r="N780" s="10" t="n">
        <v>28.8048194282186</v>
      </c>
      <c r="O780" s="10" t="n">
        <v>38.8901425434386</v>
      </c>
      <c r="P780" s="10" t="n">
        <v>55.2590093929078</v>
      </c>
      <c r="Q780" s="10" t="n">
        <v>54.6185864575836</v>
      </c>
    </row>
    <row r="781" customFormat="false" ht="12.75" hidden="false" customHeight="false" outlineLevel="0" collapsed="false">
      <c r="A781" s="1" t="n">
        <v>779</v>
      </c>
      <c r="B781" s="9" t="n">
        <v>0.772338</v>
      </c>
      <c r="C781" s="10" t="n">
        <v>122.931808269455</v>
      </c>
      <c r="D781" s="10" t="n">
        <v>1440.17556911764</v>
      </c>
      <c r="E781" s="10" t="n">
        <f aca="false">TTEST(F781:K781,L781:Q781,2,2)</f>
        <v>0.667852516415996</v>
      </c>
      <c r="F781" s="10" t="n">
        <v>28.5571478773039</v>
      </c>
      <c r="G781" s="10" t="n">
        <v>19.4030515731528</v>
      </c>
      <c r="H781" s="10" t="n">
        <v>27.0741822551358</v>
      </c>
      <c r="I781" s="10" t="n">
        <v>27.5341818901055</v>
      </c>
      <c r="J781" s="10" t="n">
        <v>23.201165618749</v>
      </c>
      <c r="K781" s="10" t="n">
        <v>16.0174483296124</v>
      </c>
      <c r="L781" s="10" t="n">
        <v>21.5039278826433</v>
      </c>
      <c r="M781" s="10" t="n">
        <v>23.6118705351051</v>
      </c>
      <c r="N781" s="10" t="n">
        <v>26.6630276678214</v>
      </c>
      <c r="O781" s="10" t="n">
        <v>15.5403909417817</v>
      </c>
      <c r="P781" s="10" t="n">
        <v>23.6228942348191</v>
      </c>
      <c r="Q781" s="10" t="n">
        <v>24.0149601801475</v>
      </c>
    </row>
    <row r="782" customFormat="false" ht="12.75" hidden="false" customHeight="false" outlineLevel="0" collapsed="false">
      <c r="A782" s="1" t="n">
        <v>780</v>
      </c>
      <c r="B782" s="9" t="n">
        <v>1.37698</v>
      </c>
      <c r="C782" s="10" t="n">
        <v>122.92866376207</v>
      </c>
      <c r="D782" s="10" t="n">
        <v>545.766395288391</v>
      </c>
      <c r="E782" s="10" t="n">
        <f aca="false">TTEST(F782:K782,L782:Q782,2,2)</f>
        <v>0.0311135044504184</v>
      </c>
      <c r="F782" s="10" t="n">
        <v>117.39750877541</v>
      </c>
      <c r="G782" s="10" t="n">
        <v>33.0808541252983</v>
      </c>
      <c r="H782" s="10" t="n">
        <v>15.5070179138442</v>
      </c>
      <c r="I782" s="10" t="n">
        <v>82.0371023352321</v>
      </c>
      <c r="J782" s="10" t="n">
        <v>47.2487228919157</v>
      </c>
      <c r="K782" s="10" t="n">
        <v>12.421560936501</v>
      </c>
      <c r="L782" s="10" t="n">
        <v>90.7866194488982</v>
      </c>
      <c r="M782" s="10" t="n">
        <v>76.3909113966479</v>
      </c>
      <c r="N782" s="10" t="n">
        <v>150.607323916777</v>
      </c>
      <c r="O782" s="10" t="n">
        <v>111.138451314999</v>
      </c>
      <c r="P782" s="10" t="n">
        <v>69.6890508912512</v>
      </c>
      <c r="Q782" s="10" t="n">
        <v>124.798021891328</v>
      </c>
    </row>
    <row r="783" customFormat="false" ht="12.75" hidden="false" customHeight="false" outlineLevel="0" collapsed="false">
      <c r="A783" s="1" t="n">
        <v>781</v>
      </c>
      <c r="B783" s="9" t="n">
        <v>0.909424</v>
      </c>
      <c r="C783" s="10" t="n">
        <v>122.917460397661</v>
      </c>
      <c r="D783" s="10" t="n">
        <v>445.251092083048</v>
      </c>
      <c r="E783" s="10" t="n">
        <f aca="false">TTEST(F783:K783,L783:Q783,2,2)</f>
        <v>0.221325233471069</v>
      </c>
      <c r="F783" s="10" t="n">
        <v>156.88947364429</v>
      </c>
      <c r="G783" s="10" t="n">
        <v>118.825270266979</v>
      </c>
      <c r="H783" s="10" t="n">
        <v>116.45415549118</v>
      </c>
      <c r="I783" s="10" t="n">
        <v>163.811795389567</v>
      </c>
      <c r="J783" s="10" t="n">
        <v>126.207302256815</v>
      </c>
      <c r="K783" s="10" t="n">
        <v>93.1070111003447</v>
      </c>
      <c r="L783" s="10" t="n">
        <v>207.804436485872</v>
      </c>
      <c r="M783" s="10" t="n">
        <v>113.062649782204</v>
      </c>
      <c r="N783" s="10" t="n">
        <v>152.744007576639</v>
      </c>
      <c r="O783" s="10" t="n">
        <v>172.498339453777</v>
      </c>
      <c r="P783" s="10" t="n">
        <v>145.001387096873</v>
      </c>
      <c r="Q783" s="10" t="n">
        <v>123.249192188918</v>
      </c>
    </row>
    <row r="784" customFormat="false" ht="12.75" hidden="false" customHeight="false" outlineLevel="0" collapsed="false">
      <c r="A784" s="1" t="n">
        <v>782</v>
      </c>
      <c r="B784" s="9" t="n">
        <v>1.65203</v>
      </c>
      <c r="C784" s="10" t="n">
        <v>122.852793871346</v>
      </c>
      <c r="D784" s="10" t="n">
        <v>571.760897032604</v>
      </c>
      <c r="E784" s="10" t="n">
        <f aca="false">TTEST(F784:K784,L784:Q784,2,2)</f>
        <v>0.0095994548756796</v>
      </c>
      <c r="F784" s="10" t="n">
        <v>59.509052418408</v>
      </c>
      <c r="G784" s="10" t="n">
        <v>78.250787736791</v>
      </c>
      <c r="H784" s="10" t="n">
        <v>93.6182196037035</v>
      </c>
      <c r="I784" s="10" t="n">
        <v>81.6265529813833</v>
      </c>
      <c r="J784" s="10" t="n">
        <v>79.2995384119704</v>
      </c>
      <c r="K784" s="10" t="n">
        <v>80.5346564058725</v>
      </c>
      <c r="L784" s="10" t="n">
        <v>125.537800817417</v>
      </c>
      <c r="M784" s="10" t="n">
        <v>92.3410289599025</v>
      </c>
      <c r="N784" s="10" t="n">
        <v>115.4010744855</v>
      </c>
      <c r="O784" s="10" t="n">
        <v>104.047446994205</v>
      </c>
      <c r="P784" s="10" t="n">
        <v>79.9166039372925</v>
      </c>
      <c r="Q784" s="10" t="n">
        <v>129.114915221425</v>
      </c>
    </row>
    <row r="785" customFormat="false" ht="12.75" hidden="false" customHeight="false" outlineLevel="0" collapsed="false">
      <c r="A785" s="1" t="n">
        <v>783</v>
      </c>
      <c r="B785" s="9" t="n">
        <v>0.649665</v>
      </c>
      <c r="C785" s="10" t="n">
        <v>121.983307578699</v>
      </c>
      <c r="D785" s="10" t="n">
        <v>1177.06684258965</v>
      </c>
      <c r="E785" s="10" t="n">
        <f aca="false">TTEST(F785:K785,L785:Q785,2,2)</f>
        <v>0.405594631820432</v>
      </c>
      <c r="F785" s="10" t="n">
        <v>40.3463568352902</v>
      </c>
      <c r="G785" s="10" t="n">
        <v>34.2522976579462</v>
      </c>
      <c r="H785" s="10" t="n">
        <v>223.036946581952</v>
      </c>
      <c r="I785" s="10" t="n">
        <v>27.740673068651</v>
      </c>
      <c r="J785" s="10" t="n">
        <v>69.9054890307854</v>
      </c>
      <c r="K785" s="10" t="n">
        <v>10.7977259065368</v>
      </c>
      <c r="L785" s="10" t="n">
        <v>22.9502594883687</v>
      </c>
      <c r="M785" s="10" t="n">
        <v>22.2626325464303</v>
      </c>
      <c r="N785" s="10" t="n">
        <v>26.0350577851541</v>
      </c>
      <c r="O785" s="10" t="n">
        <v>34.538008299904</v>
      </c>
      <c r="P785" s="10" t="n">
        <v>104.700175751292</v>
      </c>
      <c r="Q785" s="10" t="n">
        <v>13.8917763488243</v>
      </c>
    </row>
    <row r="786" customFormat="false" ht="12.75" hidden="false" customHeight="false" outlineLevel="0" collapsed="false">
      <c r="A786" s="1" t="n">
        <v>784</v>
      </c>
      <c r="B786" s="9" t="n">
        <v>0.832037</v>
      </c>
      <c r="C786" s="10" t="n">
        <v>121.96526663644</v>
      </c>
      <c r="D786" s="10" t="n">
        <v>714.580676320603</v>
      </c>
      <c r="E786" s="10" t="n">
        <f aca="false">TTEST(F786:K786,L786:Q786,2,2)</f>
        <v>0.526113547373649</v>
      </c>
      <c r="F786" s="10" t="n">
        <v>38.0567705385295</v>
      </c>
      <c r="G786" s="10" t="n">
        <v>41.9007670680997</v>
      </c>
      <c r="H786" s="10" t="n">
        <v>36.4871009737511</v>
      </c>
      <c r="I786" s="10" t="n">
        <v>59.1155567809251</v>
      </c>
      <c r="J786" s="10" t="n">
        <v>40.222086674396</v>
      </c>
      <c r="K786" s="10" t="n">
        <v>31.095325667823</v>
      </c>
      <c r="L786" s="10" t="n">
        <v>35.7455641708687</v>
      </c>
      <c r="M786" s="10" t="n">
        <v>44.4314659239424</v>
      </c>
      <c r="N786" s="10" t="n">
        <v>41.4025860057219</v>
      </c>
      <c r="O786" s="10" t="n">
        <v>47.1391858567378</v>
      </c>
      <c r="P786" s="10" t="n">
        <v>46.1225819121256</v>
      </c>
      <c r="Q786" s="10" t="n">
        <v>49.2720734730612</v>
      </c>
    </row>
    <row r="787" customFormat="false" ht="12.75" hidden="false" customHeight="false" outlineLevel="0" collapsed="false">
      <c r="A787" s="1" t="n">
        <v>785</v>
      </c>
      <c r="B787" s="9" t="n">
        <v>1.99981</v>
      </c>
      <c r="C787" s="10" t="n">
        <v>121.889785075274</v>
      </c>
      <c r="D787" s="10" t="n">
        <v>378.600443293667</v>
      </c>
      <c r="E787" s="10" t="n">
        <f aca="false">TTEST(F787:K787,L787:Q787,2,2)</f>
        <v>4.0746204675302E-005</v>
      </c>
      <c r="F787" s="10" t="n">
        <v>103.330251400938</v>
      </c>
      <c r="G787" s="10" t="n">
        <v>93.3311341493426</v>
      </c>
      <c r="H787" s="10" t="n">
        <v>78.3992577501783</v>
      </c>
      <c r="I787" s="10" t="n">
        <v>109.008821314321</v>
      </c>
      <c r="J787" s="10" t="n">
        <v>92.880441580673</v>
      </c>
      <c r="K787" s="10" t="n">
        <v>87.0669118699044</v>
      </c>
      <c r="L787" s="10" t="n">
        <v>125.198393911899</v>
      </c>
      <c r="M787" s="10" t="n">
        <v>135.694774651952</v>
      </c>
      <c r="N787" s="10" t="n">
        <v>133.975840294065</v>
      </c>
      <c r="O787" s="10" t="n">
        <v>124.610912551694</v>
      </c>
      <c r="P787" s="10" t="n">
        <v>144.125245785109</v>
      </c>
      <c r="Q787" s="10" t="n">
        <v>148.161262950507</v>
      </c>
    </row>
    <row r="788" customFormat="false" ht="12.75" hidden="false" customHeight="false" outlineLevel="0" collapsed="false">
      <c r="A788" s="1" t="n">
        <v>786</v>
      </c>
      <c r="B788" s="9" t="n">
        <v>0.533688</v>
      </c>
      <c r="C788" s="10" t="n">
        <v>121.881944516231</v>
      </c>
      <c r="D788" s="10" t="n">
        <v>445.251092083048</v>
      </c>
      <c r="E788" s="10" t="n">
        <f aca="false">TTEST(F788:K788,L788:Q788,2,2)</f>
        <v>0.680079671216097</v>
      </c>
      <c r="F788" s="10" t="n">
        <v>50.0624286257225</v>
      </c>
      <c r="G788" s="10" t="n">
        <v>35.3184660280935</v>
      </c>
      <c r="H788" s="10" t="n">
        <v>37.3970915304457</v>
      </c>
      <c r="I788" s="10" t="n">
        <v>47.1066726312646</v>
      </c>
      <c r="J788" s="10" t="n">
        <v>38.1750043215286</v>
      </c>
      <c r="K788" s="10" t="n">
        <v>26.3527292350327</v>
      </c>
      <c r="L788" s="10" t="n">
        <v>58.4199892046289</v>
      </c>
      <c r="M788" s="10" t="n">
        <v>27.6792769572451</v>
      </c>
      <c r="N788" s="10" t="n">
        <v>46.371810239713</v>
      </c>
      <c r="O788" s="10" t="n">
        <v>54.5640393067001</v>
      </c>
      <c r="P788" s="10" t="n">
        <v>26.9525969800978</v>
      </c>
      <c r="Q788" s="10" t="n">
        <v>36.9885593579283</v>
      </c>
    </row>
    <row r="789" customFormat="false" ht="12.75" hidden="false" customHeight="false" outlineLevel="0" collapsed="false">
      <c r="A789" s="1" t="n">
        <v>787</v>
      </c>
      <c r="B789" s="9" t="n">
        <v>0.29072</v>
      </c>
      <c r="C789" s="10" t="n">
        <v>121.511469359039</v>
      </c>
      <c r="D789" s="10" t="n">
        <v>760.911778212346</v>
      </c>
      <c r="E789" s="10" t="n">
        <f aca="false">TTEST(F789:K789,L789:Q789,2,2)</f>
        <v>0.977695415994131</v>
      </c>
      <c r="F789" s="10" t="n">
        <v>7.60960296523445</v>
      </c>
      <c r="G789" s="10" t="n">
        <v>20.0416330173325</v>
      </c>
      <c r="H789" s="10" t="n">
        <v>10.9941396355119</v>
      </c>
      <c r="I789" s="10" t="n">
        <v>20.3023124298127</v>
      </c>
      <c r="J789" s="10" t="n">
        <v>19.1015277016782</v>
      </c>
      <c r="K789" s="10" t="n">
        <v>33.8133914637059</v>
      </c>
      <c r="L789" s="10" t="n">
        <v>14.5827674726927</v>
      </c>
      <c r="M789" s="10" t="n">
        <v>11.8549225508204</v>
      </c>
      <c r="N789" s="10" t="n">
        <v>10.7411665063345</v>
      </c>
      <c r="O789" s="10" t="n">
        <v>24.7983428750844</v>
      </c>
      <c r="P789" s="10" t="n">
        <v>15.2073044449229</v>
      </c>
      <c r="Q789" s="10" t="n">
        <v>35.6083892326323</v>
      </c>
    </row>
    <row r="790" customFormat="false" ht="12.75" hidden="false" customHeight="false" outlineLevel="0" collapsed="false">
      <c r="A790" s="1" t="n">
        <v>788</v>
      </c>
      <c r="B790" s="9" t="n">
        <v>0.721319</v>
      </c>
      <c r="C790" s="10" t="n">
        <v>120.896976997361</v>
      </c>
      <c r="D790" s="10" t="n">
        <v>445.355472402742</v>
      </c>
      <c r="E790" s="10" t="n">
        <f aca="false">TTEST(F790:K790,L790:Q790,2,2)</f>
        <v>0.367807052900921</v>
      </c>
      <c r="F790" s="10" t="n">
        <v>82.6811240526046</v>
      </c>
      <c r="G790" s="10" t="n">
        <v>67.7878763821543</v>
      </c>
      <c r="H790" s="10" t="n">
        <v>53.2692841199028</v>
      </c>
      <c r="I790" s="10" t="n">
        <v>60.7967091141582</v>
      </c>
      <c r="J790" s="10" t="n">
        <v>60.6838700248437</v>
      </c>
      <c r="K790" s="10" t="n">
        <v>44.1598365958867</v>
      </c>
      <c r="L790" s="10" t="n">
        <v>94.0766340616397</v>
      </c>
      <c r="M790" s="10" t="n">
        <v>57.4620832731913</v>
      </c>
      <c r="N790" s="10" t="n">
        <v>74.3219424389922</v>
      </c>
      <c r="O790" s="10" t="n">
        <v>92.1487625844167</v>
      </c>
      <c r="P790" s="10" t="n">
        <v>44.7457884222115</v>
      </c>
      <c r="Q790" s="10" t="n">
        <v>61.4175705756646</v>
      </c>
    </row>
    <row r="791" customFormat="false" ht="12.75" hidden="false" customHeight="false" outlineLevel="0" collapsed="false">
      <c r="A791" s="1" t="n">
        <v>789</v>
      </c>
      <c r="B791" s="9" t="n">
        <v>0.190484</v>
      </c>
      <c r="C791" s="10" t="n">
        <v>120.884315897012</v>
      </c>
      <c r="D791" s="10" t="n">
        <v>571.619523141666</v>
      </c>
      <c r="E791" s="10" t="n">
        <f aca="false">TTEST(F791:K791,L791:Q791,2,2)</f>
        <v>0.822230488379027</v>
      </c>
      <c r="F791" s="10" t="n">
        <v>142.763333184271</v>
      </c>
      <c r="G791" s="10" t="n">
        <v>169.518812604938</v>
      </c>
      <c r="H791" s="10" t="n">
        <v>183.222302858126</v>
      </c>
      <c r="I791" s="10" t="n">
        <v>172.780517498126</v>
      </c>
      <c r="J791" s="10" t="n">
        <v>164.002342676615</v>
      </c>
      <c r="K791" s="10" t="n">
        <v>151.451681220272</v>
      </c>
      <c r="L791" s="10" t="n">
        <v>141.108214868063</v>
      </c>
      <c r="M791" s="10" t="n">
        <v>236.412629050657</v>
      </c>
      <c r="N791" s="10" t="n">
        <v>235.323943619964</v>
      </c>
      <c r="O791" s="10" t="n">
        <v>184.225320361842</v>
      </c>
      <c r="P791" s="10" t="n">
        <v>55.9838651099245</v>
      </c>
      <c r="Q791" s="10" t="n">
        <v>169.664820858546</v>
      </c>
    </row>
    <row r="792" customFormat="false" ht="12.75" hidden="false" customHeight="false" outlineLevel="0" collapsed="false">
      <c r="A792" s="1" t="n">
        <v>790</v>
      </c>
      <c r="B792" s="9" t="n">
        <v>0.617002</v>
      </c>
      <c r="C792" s="10" t="n">
        <v>120.876005102314</v>
      </c>
      <c r="D792" s="10" t="n">
        <v>1176.73270963988</v>
      </c>
      <c r="E792" s="10" t="n">
        <f aca="false">TTEST(F792:K792,L792:Q792,2,2)</f>
        <v>0.441920473499781</v>
      </c>
      <c r="F792" s="10" t="n">
        <v>67.3905380926156</v>
      </c>
      <c r="G792" s="10" t="n">
        <v>73.3839244852243</v>
      </c>
      <c r="H792" s="10" t="n">
        <v>290.360071389779</v>
      </c>
      <c r="I792" s="10" t="n">
        <v>70.0128996793169</v>
      </c>
      <c r="J792" s="10" t="n">
        <v>110.634921817357</v>
      </c>
      <c r="K792" s="10" t="n">
        <v>37.6647407425582</v>
      </c>
      <c r="L792" s="10" t="n">
        <v>50.0209840691026</v>
      </c>
      <c r="M792" s="10" t="n">
        <v>55.5176270314469</v>
      </c>
      <c r="N792" s="10" t="n">
        <v>72.0270425687263</v>
      </c>
      <c r="O792" s="10" t="n">
        <v>72.4244995803065</v>
      </c>
      <c r="P792" s="10" t="n">
        <v>155.78294639972</v>
      </c>
      <c r="Q792" s="10" t="n">
        <v>45.795886474298</v>
      </c>
    </row>
    <row r="793" customFormat="false" ht="12.75" hidden="false" customHeight="false" outlineLevel="0" collapsed="false">
      <c r="A793" s="1" t="n">
        <v>791</v>
      </c>
      <c r="B793" s="9" t="n">
        <v>0.635261</v>
      </c>
      <c r="C793" s="10" t="n">
        <v>120.853150480495</v>
      </c>
      <c r="D793" s="10" t="n">
        <v>1338.43418070493</v>
      </c>
      <c r="E793" s="10" t="n">
        <f aca="false">TTEST(F793:K793,L793:Q793,2,2)</f>
        <v>0.531737883153155</v>
      </c>
      <c r="F793" s="10" t="n">
        <v>11.3655708571834</v>
      </c>
      <c r="G793" s="10" t="n">
        <v>25.1502845707702</v>
      </c>
      <c r="H793" s="10" t="n">
        <v>9.54512693131001</v>
      </c>
      <c r="I793" s="10" t="n">
        <v>33.6585180335917</v>
      </c>
      <c r="J793" s="10" t="n">
        <v>18.4313868443286</v>
      </c>
      <c r="K793" s="10" t="n">
        <v>15.7489994749262</v>
      </c>
      <c r="L793" s="10" t="n">
        <v>4.60158077886062</v>
      </c>
      <c r="M793" s="10" t="n">
        <v>38.552350831577</v>
      </c>
      <c r="N793" s="10" t="n">
        <v>20.6348648907487</v>
      </c>
      <c r="O793" s="10" t="n">
        <v>7.64529473567059</v>
      </c>
      <c r="P793" s="10" t="n">
        <v>42.0545764959552</v>
      </c>
      <c r="Q793" s="10" t="n">
        <v>29.0525811374773</v>
      </c>
    </row>
    <row r="794" customFormat="false" ht="12.75" hidden="false" customHeight="false" outlineLevel="0" collapsed="false">
      <c r="A794" s="1" t="n">
        <v>792</v>
      </c>
      <c r="B794" s="9" t="n">
        <v>0.341167</v>
      </c>
      <c r="C794" s="10" t="n">
        <v>120.845405588707</v>
      </c>
      <c r="D794" s="10" t="n">
        <v>1633.94216870049</v>
      </c>
      <c r="E794" s="10" t="n">
        <f aca="false">TTEST(F794:K794,L794:Q794,2,2)</f>
        <v>0.71112207665392</v>
      </c>
      <c r="F794" s="10" t="n">
        <v>41.1566537973704</v>
      </c>
      <c r="G794" s="10" t="n">
        <v>21.9985963997679</v>
      </c>
      <c r="H794" s="10" t="n">
        <v>20.9284258883122</v>
      </c>
      <c r="I794" s="10" t="n">
        <v>11.8817687563145</v>
      </c>
      <c r="J794" s="10" t="n">
        <v>21.5353114320397</v>
      </c>
      <c r="K794" s="10" t="n">
        <v>13.1254884354413</v>
      </c>
      <c r="L794" s="10" t="n">
        <v>20.489504988116</v>
      </c>
      <c r="M794" s="10" t="n">
        <v>23.5498248334869</v>
      </c>
      <c r="N794" s="10" t="n">
        <v>9.03173888111362</v>
      </c>
      <c r="O794" s="10" t="n">
        <v>29.6119260103277</v>
      </c>
      <c r="P794" s="10" t="n">
        <v>20.0602030588876</v>
      </c>
      <c r="Q794" s="10" t="n">
        <v>16.1554147263524</v>
      </c>
    </row>
    <row r="795" customFormat="false" ht="12.75" hidden="false" customHeight="false" outlineLevel="0" collapsed="false">
      <c r="A795" s="1" t="n">
        <v>793</v>
      </c>
      <c r="B795" s="9" t="n">
        <v>0.880305</v>
      </c>
      <c r="C795" s="10" t="n">
        <v>119.984153703017</v>
      </c>
      <c r="D795" s="10" t="n">
        <v>445.328434407556</v>
      </c>
      <c r="E795" s="10" t="n">
        <f aca="false">TTEST(F795:K795,L795:Q795,2,2)</f>
        <v>0.255107982625094</v>
      </c>
      <c r="F795" s="10" t="n">
        <v>650.982595937721</v>
      </c>
      <c r="G795" s="10" t="n">
        <v>498.682986254803</v>
      </c>
      <c r="H795" s="10" t="n">
        <v>486.01686441057</v>
      </c>
      <c r="I795" s="10" t="n">
        <v>715.955076568982</v>
      </c>
      <c r="J795" s="10" t="n">
        <v>538.125108839469</v>
      </c>
      <c r="K795" s="10" t="n">
        <v>416.050983287893</v>
      </c>
      <c r="L795" s="10" t="n">
        <v>764.928397462435</v>
      </c>
      <c r="M795" s="10" t="n">
        <v>467.387669658583</v>
      </c>
      <c r="N795" s="10" t="n">
        <v>662.198689936227</v>
      </c>
      <c r="O795" s="10" t="n">
        <v>687.86374868605</v>
      </c>
      <c r="P795" s="10" t="n">
        <v>638.894760842457</v>
      </c>
      <c r="Q795" s="10" t="n">
        <v>541.571435659362</v>
      </c>
    </row>
    <row r="796" customFormat="false" ht="12.75" hidden="false" customHeight="false" outlineLevel="0" collapsed="false">
      <c r="A796" s="1" t="n">
        <v>794</v>
      </c>
      <c r="B796" s="9" t="n">
        <v>0.833696</v>
      </c>
      <c r="C796" s="10" t="n">
        <v>119.931690231529</v>
      </c>
      <c r="D796" s="10" t="n">
        <v>779.424625515426</v>
      </c>
      <c r="E796" s="10" t="n">
        <f aca="false">TTEST(F796:K796,L796:Q796,2,2)</f>
        <v>0.582638245340365</v>
      </c>
      <c r="F796" s="10" t="n">
        <v>38.3180239962433</v>
      </c>
      <c r="G796" s="10" t="n">
        <v>23.8433720123424</v>
      </c>
      <c r="H796" s="10" t="n">
        <v>28.8536153752952</v>
      </c>
      <c r="I796" s="10" t="n">
        <v>63.5358830411336</v>
      </c>
      <c r="J796" s="10" t="n">
        <v>39.6860923738985</v>
      </c>
      <c r="K796" s="10" t="n">
        <v>49.1783856565934</v>
      </c>
      <c r="L796" s="10" t="n">
        <v>52.5148311279815</v>
      </c>
      <c r="M796" s="10" t="n">
        <v>36.2868219359442</v>
      </c>
      <c r="N796" s="10" t="n">
        <v>22.8292585148118</v>
      </c>
      <c r="O796" s="10" t="n">
        <v>42.1738370435923</v>
      </c>
      <c r="P796" s="10" t="n">
        <v>21.8153895547021</v>
      </c>
      <c r="Q796" s="10" t="n">
        <v>41.8193287494203</v>
      </c>
    </row>
    <row r="797" customFormat="false" ht="12.75" hidden="false" customHeight="false" outlineLevel="0" collapsed="false">
      <c r="A797" s="1" t="n">
        <v>795</v>
      </c>
      <c r="B797" s="9" t="n">
        <v>0.188474</v>
      </c>
      <c r="C797" s="10" t="n">
        <v>119.858867406175</v>
      </c>
      <c r="D797" s="10" t="n">
        <v>571.58431168453</v>
      </c>
      <c r="E797" s="10" t="n">
        <f aca="false">TTEST(F797:K797,L797:Q797,2,2)</f>
        <v>0.941491979319023</v>
      </c>
      <c r="F797" s="10" t="n">
        <v>24.2329467522058</v>
      </c>
      <c r="G797" s="10" t="n">
        <v>37.1850887110803</v>
      </c>
      <c r="H797" s="10" t="n">
        <v>48.562065398974</v>
      </c>
      <c r="I797" s="10" t="n">
        <v>33.5425063321859</v>
      </c>
      <c r="J797" s="10" t="n">
        <v>38.4231273949931</v>
      </c>
      <c r="K797" s="10" t="n">
        <v>44.2870180369253</v>
      </c>
      <c r="L797" s="10" t="n">
        <v>23.7672989447922</v>
      </c>
      <c r="M797" s="10" t="n">
        <v>59.1766381875661</v>
      </c>
      <c r="N797" s="10" t="n">
        <v>60.6367609152264</v>
      </c>
      <c r="O797" s="10" t="n">
        <v>38.3905213265496</v>
      </c>
      <c r="P797" s="10" t="n">
        <v>1.92942276653588</v>
      </c>
      <c r="Q797" s="10" t="n">
        <v>46.7727904385863</v>
      </c>
    </row>
    <row r="798" customFormat="false" ht="12.75" hidden="false" customHeight="false" outlineLevel="0" collapsed="false">
      <c r="A798" s="1" t="n">
        <v>796</v>
      </c>
      <c r="B798" s="9" t="n">
        <v>0.757979</v>
      </c>
      <c r="C798" s="10" t="n">
        <v>119.851239867889</v>
      </c>
      <c r="D798" s="10" t="n">
        <v>333.493722739143</v>
      </c>
      <c r="E798" s="10" t="n">
        <f aca="false">TTEST(F798:K798,L798:Q798,2,2)</f>
        <v>0.471889841787371</v>
      </c>
      <c r="F798" s="10" t="n">
        <v>55.3711319333154</v>
      </c>
      <c r="G798" s="10" t="n">
        <v>36.6350381956349</v>
      </c>
      <c r="H798" s="10" t="n">
        <v>41.7873888008579</v>
      </c>
      <c r="I798" s="10" t="n">
        <v>70.4591619004302</v>
      </c>
      <c r="J798" s="10" t="n">
        <v>48.0133394581139</v>
      </c>
      <c r="K798" s="10" t="n">
        <v>43.3942574022377</v>
      </c>
      <c r="L798" s="10" t="n">
        <v>41.4231977064656</v>
      </c>
      <c r="M798" s="10" t="n">
        <v>20.1712450008959</v>
      </c>
      <c r="N798" s="10" t="n">
        <v>54.3034772021287</v>
      </c>
      <c r="O798" s="10" t="n">
        <v>64.6435043209162</v>
      </c>
      <c r="P798" s="10" t="n">
        <v>28.865290820071</v>
      </c>
      <c r="Q798" s="10" t="n">
        <v>48.8006962751246</v>
      </c>
    </row>
    <row r="799" customFormat="false" ht="12.75" hidden="false" customHeight="false" outlineLevel="0" collapsed="false">
      <c r="A799" s="1" t="n">
        <v>797</v>
      </c>
      <c r="B799" s="9" t="n">
        <v>0.606702</v>
      </c>
      <c r="C799" s="10" t="n">
        <v>118.965131572189</v>
      </c>
      <c r="D799" s="10" t="n">
        <v>445.355472402742</v>
      </c>
      <c r="E799" s="10" t="n">
        <f aca="false">TTEST(F799:K799,L799:Q799,2,2)</f>
        <v>0.443850838461207</v>
      </c>
      <c r="F799" s="10" t="n">
        <v>314.841431229113</v>
      </c>
      <c r="G799" s="10" t="n">
        <v>237.650540533959</v>
      </c>
      <c r="H799" s="10" t="n">
        <v>235.614343565032</v>
      </c>
      <c r="I799" s="10" t="n">
        <v>339.546959421294</v>
      </c>
      <c r="J799" s="10" t="n">
        <v>255.931257449906</v>
      </c>
      <c r="K799" s="10" t="n">
        <v>189.904177590144</v>
      </c>
      <c r="L799" s="10" t="n">
        <v>393.209016340371</v>
      </c>
      <c r="M799" s="10" t="n">
        <v>145.296282172451</v>
      </c>
      <c r="N799" s="10" t="n">
        <v>326.932004071859</v>
      </c>
      <c r="O799" s="10" t="n">
        <v>354.289752412373</v>
      </c>
      <c r="P799" s="10" t="n">
        <v>299.745589690082</v>
      </c>
      <c r="Q799" s="10" t="n">
        <v>255.939833445163</v>
      </c>
    </row>
    <row r="800" customFormat="false" ht="12.75" hidden="false" customHeight="false" outlineLevel="0" collapsed="false">
      <c r="A800" s="1" t="n">
        <v>798</v>
      </c>
      <c r="B800" s="9" t="n">
        <v>0.614413</v>
      </c>
      <c r="C800" s="10" t="n">
        <v>118.940477396725</v>
      </c>
      <c r="D800" s="10" t="n">
        <v>1338.41831150586</v>
      </c>
      <c r="E800" s="10" t="n">
        <f aca="false">TTEST(F800:K800,L800:Q800,2,2)</f>
        <v>0.731284341686242</v>
      </c>
      <c r="F800" s="10" t="n">
        <v>90.8469523234145</v>
      </c>
      <c r="G800" s="10" t="n">
        <v>125.849666152956</v>
      </c>
      <c r="H800" s="10" t="n">
        <v>54.6598967261999</v>
      </c>
      <c r="I800" s="10" t="n">
        <v>167.629834622419</v>
      </c>
      <c r="J800" s="10" t="n">
        <v>100.173905373469</v>
      </c>
      <c r="K800" s="10" t="n">
        <v>80.8749478604486</v>
      </c>
      <c r="L800" s="10" t="n">
        <v>22.1249265979042</v>
      </c>
      <c r="M800" s="10" t="n">
        <v>71.8153572706722</v>
      </c>
      <c r="N800" s="10" t="n">
        <v>134.935318816968</v>
      </c>
      <c r="O800" s="10" t="n">
        <v>17.3945727320897</v>
      </c>
      <c r="P800" s="10" t="n">
        <v>100.693669330543</v>
      </c>
      <c r="Q800" s="10" t="n">
        <v>203.023025431017</v>
      </c>
    </row>
    <row r="801" customFormat="false" ht="12.75" hidden="false" customHeight="false" outlineLevel="0" collapsed="false">
      <c r="A801" s="1" t="n">
        <v>799</v>
      </c>
      <c r="B801" s="9" t="n">
        <v>0.681874</v>
      </c>
      <c r="C801" s="10" t="n">
        <v>118.926469272942</v>
      </c>
      <c r="D801" s="10" t="n">
        <v>1002.4799965375</v>
      </c>
      <c r="E801" s="10" t="n">
        <f aca="false">TTEST(F801:K801,L801:Q801,2,2)</f>
        <v>0.523073367841659</v>
      </c>
      <c r="F801" s="10" t="n">
        <v>391.494380017951</v>
      </c>
      <c r="G801" s="10" t="n">
        <v>354.017068729663</v>
      </c>
      <c r="H801" s="10" t="n">
        <v>135.901457190051</v>
      </c>
      <c r="I801" s="10" t="n">
        <v>59.6929224298177</v>
      </c>
      <c r="J801" s="10" t="n">
        <v>299.791285439551</v>
      </c>
      <c r="K801" s="10" t="n">
        <v>494.645281907296</v>
      </c>
      <c r="L801" s="10" t="n">
        <v>467.948600513308</v>
      </c>
      <c r="M801" s="10" t="n">
        <v>289.537959728655</v>
      </c>
      <c r="N801" s="10" t="n">
        <v>190.770005181131</v>
      </c>
      <c r="O801" s="10" t="n">
        <v>498.526227189042</v>
      </c>
      <c r="P801" s="10" t="n">
        <v>220.446505381832</v>
      </c>
      <c r="Q801" s="10" t="n">
        <v>406.820866585948</v>
      </c>
    </row>
    <row r="802" customFormat="false" ht="12.75" hidden="false" customHeight="false" outlineLevel="0" collapsed="false">
      <c r="A802" s="1" t="n">
        <v>800</v>
      </c>
      <c r="B802" s="9" t="n">
        <v>0.980201</v>
      </c>
      <c r="C802" s="10" t="n">
        <v>118.923980532565</v>
      </c>
      <c r="D802" s="10" t="n">
        <v>571.751447933808</v>
      </c>
      <c r="E802" s="10" t="n">
        <f aca="false">TTEST(F802:K802,L802:Q802,2,2)</f>
        <v>0.159376106123038</v>
      </c>
      <c r="F802" s="10" t="n">
        <v>542.469249881519</v>
      </c>
      <c r="G802" s="10" t="n">
        <v>524.373608970649</v>
      </c>
      <c r="H802" s="10" t="n">
        <v>439.573548046928</v>
      </c>
      <c r="I802" s="10" t="n">
        <v>589.165145022015</v>
      </c>
      <c r="J802" s="10" t="n">
        <v>532.128182506203</v>
      </c>
      <c r="K802" s="10" t="n">
        <v>579.044179558223</v>
      </c>
      <c r="L802" s="10" t="n">
        <v>893.909557493134</v>
      </c>
      <c r="M802" s="10" t="n">
        <v>237.980222115228</v>
      </c>
      <c r="N802" s="10" t="n">
        <v>690.553059584669</v>
      </c>
      <c r="O802" s="10" t="n">
        <v>637.386256627003</v>
      </c>
      <c r="P802" s="10" t="n">
        <v>767.312044538091</v>
      </c>
      <c r="Q802" s="10" t="n">
        <v>933.547072750099</v>
      </c>
    </row>
    <row r="803" customFormat="false" ht="12.75" hidden="false" customHeight="false" outlineLevel="0" collapsed="false">
      <c r="A803" s="1" t="n">
        <v>801</v>
      </c>
      <c r="B803" s="9" t="n">
        <v>0.793723</v>
      </c>
      <c r="C803" s="10" t="n">
        <v>118.907156211193</v>
      </c>
      <c r="D803" s="10" t="n">
        <v>736.284284440991</v>
      </c>
      <c r="E803" s="10" t="n">
        <f aca="false">TTEST(F803:K803,L803:Q803,2,2)</f>
        <v>0.623240090579513</v>
      </c>
      <c r="F803" s="10" t="n">
        <v>126.642208851799</v>
      </c>
      <c r="G803" s="10" t="n">
        <v>46.3290214489535</v>
      </c>
      <c r="H803" s="10" t="n">
        <v>43.6885024817283</v>
      </c>
      <c r="I803" s="10" t="n">
        <v>154.324113437073</v>
      </c>
      <c r="J803" s="10" t="n">
        <v>84.7936063215009</v>
      </c>
      <c r="K803" s="10" t="n">
        <v>79.1203325960292</v>
      </c>
      <c r="L803" s="10" t="n">
        <v>69.5559148796587</v>
      </c>
      <c r="M803" s="10" t="n">
        <v>68.5332092917261</v>
      </c>
      <c r="N803" s="10" t="n">
        <v>23.4852606196284</v>
      </c>
      <c r="O803" s="10" t="n">
        <v>134.510717151644</v>
      </c>
      <c r="P803" s="10" t="n">
        <v>120.09394123388</v>
      </c>
      <c r="Q803" s="10" t="n">
        <v>42.0938234567002</v>
      </c>
    </row>
    <row r="804" customFormat="false" ht="12.75" hidden="false" customHeight="false" outlineLevel="0" collapsed="false">
      <c r="A804" s="1" t="n">
        <v>802</v>
      </c>
      <c r="B804" s="9" t="n">
        <v>0.210472</v>
      </c>
      <c r="C804" s="10" t="n">
        <v>118.902053345395</v>
      </c>
      <c r="D804" s="10" t="n">
        <v>1019.43081168863</v>
      </c>
      <c r="E804" s="10" t="n">
        <f aca="false">TTEST(F804:K804,L804:Q804,2,2)</f>
        <v>0.94319222190588</v>
      </c>
      <c r="F804" s="10" t="n">
        <v>140.036923388174</v>
      </c>
      <c r="G804" s="10" t="n">
        <v>354.314458220637</v>
      </c>
      <c r="H804" s="10" t="n">
        <v>211.858392230883</v>
      </c>
      <c r="I804" s="10" t="n">
        <v>246.239211663592</v>
      </c>
      <c r="J804" s="10" t="n">
        <v>230.846135525089</v>
      </c>
      <c r="K804" s="10" t="n">
        <v>195.416665094061</v>
      </c>
      <c r="L804" s="10" t="n">
        <v>190.149964767037</v>
      </c>
      <c r="M804" s="10" t="n">
        <v>247.288924603548</v>
      </c>
      <c r="N804" s="10" t="n">
        <v>198.48479340205</v>
      </c>
      <c r="O804" s="10" t="n">
        <v>244.672456845711</v>
      </c>
      <c r="P804" s="10" t="n">
        <v>178.253579880861</v>
      </c>
      <c r="Q804" s="10" t="n">
        <v>336.339930385274</v>
      </c>
    </row>
    <row r="805" customFormat="false" ht="12.75" hidden="false" customHeight="false" outlineLevel="0" collapsed="false">
      <c r="A805" s="1" t="n">
        <v>803</v>
      </c>
      <c r="B805" s="9" t="n">
        <v>0.360166</v>
      </c>
      <c r="C805" s="10" t="n">
        <v>117.900696906596</v>
      </c>
      <c r="D805" s="10" t="n">
        <v>445.221330605397</v>
      </c>
      <c r="E805" s="10" t="n">
        <f aca="false">TTEST(F805:K805,L805:Q805,2,2)</f>
        <v>0.637534755823816</v>
      </c>
      <c r="F805" s="10" t="n">
        <v>213.712369930762</v>
      </c>
      <c r="G805" s="10" t="n">
        <v>121.400231778751</v>
      </c>
      <c r="H805" s="10" t="n">
        <v>149.085591335215</v>
      </c>
      <c r="I805" s="10" t="n">
        <v>59.9198952627341</v>
      </c>
      <c r="J805" s="10" t="n">
        <v>129.885877699689</v>
      </c>
      <c r="K805" s="10" t="n">
        <v>102.55007257716</v>
      </c>
      <c r="L805" s="10" t="n">
        <v>135.290736034768</v>
      </c>
      <c r="M805" s="10" t="n">
        <v>190.560531911947</v>
      </c>
      <c r="N805" s="10" t="n">
        <v>36.8069732449437</v>
      </c>
      <c r="O805" s="10" t="n">
        <v>200.355929142008</v>
      </c>
      <c r="P805" s="10" t="n">
        <v>167.280409024575</v>
      </c>
      <c r="Q805" s="10" t="n">
        <v>139.328174148614</v>
      </c>
    </row>
    <row r="806" customFormat="false" ht="12.75" hidden="false" customHeight="false" outlineLevel="0" collapsed="false">
      <c r="A806" s="1" t="n">
        <v>804</v>
      </c>
      <c r="B806" s="9" t="n">
        <v>1.11253</v>
      </c>
      <c r="C806" s="10" t="n">
        <v>117.898539064091</v>
      </c>
      <c r="D806" s="10" t="n">
        <v>1002.83255633822</v>
      </c>
      <c r="E806" s="10" t="n">
        <f aca="false">TTEST(F806:K806,L806:Q806,2,2)</f>
        <v>0.0927334787519424</v>
      </c>
      <c r="F806" s="10" t="n">
        <v>157.281460119809</v>
      </c>
      <c r="G806" s="10" t="n">
        <v>212.03702125102</v>
      </c>
      <c r="H806" s="10" t="n">
        <v>11.3660617666341</v>
      </c>
      <c r="I806" s="10" t="n">
        <v>251.362827804542</v>
      </c>
      <c r="J806" s="10" t="n">
        <v>157.804680519289</v>
      </c>
      <c r="K806" s="10" t="n">
        <v>182.189781460424</v>
      </c>
      <c r="L806" s="10" t="n">
        <v>276.210246244059</v>
      </c>
      <c r="M806" s="10" t="n">
        <v>162.965662206765</v>
      </c>
      <c r="N806" s="10" t="n">
        <v>292.562396106383</v>
      </c>
      <c r="O806" s="10" t="n">
        <v>271.052962686143</v>
      </c>
      <c r="P806" s="10" t="n">
        <v>195.931233257733</v>
      </c>
      <c r="Q806" s="10" t="n">
        <v>214.956252420308</v>
      </c>
    </row>
    <row r="807" customFormat="false" ht="12.75" hidden="false" customHeight="false" outlineLevel="0" collapsed="false">
      <c r="A807" s="1" t="n">
        <v>805</v>
      </c>
      <c r="B807" s="9" t="n">
        <v>0.488702</v>
      </c>
      <c r="C807" s="10" t="n">
        <v>117.898516344801</v>
      </c>
      <c r="D807" s="10" t="n">
        <v>1029.68653409444</v>
      </c>
      <c r="E807" s="10" t="n">
        <f aca="false">TTEST(F807:K807,L807:Q807,2,2)</f>
        <v>0.529760641885322</v>
      </c>
      <c r="F807" s="10" t="n">
        <v>65.558487673709</v>
      </c>
      <c r="G807" s="10" t="n">
        <v>56.2832513894887</v>
      </c>
      <c r="H807" s="10" t="n">
        <v>87.6929700851037</v>
      </c>
      <c r="I807" s="10" t="n">
        <v>84.1270908670103</v>
      </c>
      <c r="J807" s="10" t="n">
        <v>72.8817721155114</v>
      </c>
      <c r="K807" s="10" t="n">
        <v>72.2359545497872</v>
      </c>
      <c r="L807" s="10" t="n">
        <v>92.7852365964178</v>
      </c>
      <c r="M807" s="10" t="n">
        <v>28.0708456335438</v>
      </c>
      <c r="N807" s="10" t="n">
        <v>48.0816171259791</v>
      </c>
      <c r="O807" s="10" t="n">
        <v>110.091306918672</v>
      </c>
      <c r="P807" s="10" t="n">
        <v>8.13559789494756</v>
      </c>
      <c r="Q807" s="10" t="n">
        <v>85.0539862256281</v>
      </c>
    </row>
    <row r="808" customFormat="false" ht="12.75" hidden="false" customHeight="false" outlineLevel="0" collapsed="false">
      <c r="A808" s="1" t="n">
        <v>806</v>
      </c>
      <c r="B808" s="9" t="n">
        <v>0.756201</v>
      </c>
      <c r="C808" s="10" t="n">
        <v>117.886919685584</v>
      </c>
      <c r="D808" s="10" t="n">
        <v>571.335234533571</v>
      </c>
      <c r="E808" s="10" t="n">
        <f aca="false">TTEST(F808:K808,L808:Q808,2,2)</f>
        <v>0.300333799297814</v>
      </c>
      <c r="F808" s="10" t="n">
        <v>87.3348278779216</v>
      </c>
      <c r="G808" s="10" t="n">
        <v>11.9856824907577</v>
      </c>
      <c r="H808" s="10" t="n">
        <v>67.2403491473083</v>
      </c>
      <c r="I808" s="10" t="n">
        <v>113.056014315035</v>
      </c>
      <c r="J808" s="10" t="n">
        <v>61.6524990552408</v>
      </c>
      <c r="K808" s="10" t="n">
        <v>47.3026754050598</v>
      </c>
      <c r="L808" s="10" t="n">
        <v>103.991137556794</v>
      </c>
      <c r="M808" s="10" t="n">
        <v>12.3958024788879</v>
      </c>
      <c r="N808" s="10" t="n">
        <v>90.5491886125406</v>
      </c>
      <c r="O808" s="10" t="n">
        <v>103.832834292497</v>
      </c>
      <c r="P808" s="10" t="n">
        <v>90.6206305831047</v>
      </c>
      <c r="Q808" s="10" t="n">
        <v>127.422648683749</v>
      </c>
    </row>
    <row r="809" customFormat="false" ht="12.75" hidden="false" customHeight="false" outlineLevel="0" collapsed="false">
      <c r="A809" s="1" t="n">
        <v>807</v>
      </c>
      <c r="B809" s="9" t="n">
        <v>1.43283</v>
      </c>
      <c r="C809" s="10" t="n">
        <v>116.997879209009</v>
      </c>
      <c r="D809" s="10" t="n">
        <v>1019.17659387168</v>
      </c>
      <c r="E809" s="10" t="n">
        <f aca="false">TTEST(F809:K809,L809:Q809,2,2)</f>
        <v>0.0221224560946002</v>
      </c>
      <c r="F809" s="10" t="n">
        <v>5166.03514320994</v>
      </c>
      <c r="G809" s="10" t="n">
        <v>5553.20248188589</v>
      </c>
      <c r="H809" s="10" t="n">
        <v>5756.03221598279</v>
      </c>
      <c r="I809" s="10" t="n">
        <v>5024.66506984297</v>
      </c>
      <c r="J809" s="10" t="n">
        <v>5348.04891199692</v>
      </c>
      <c r="K809" s="10" t="n">
        <v>5138.78220083138</v>
      </c>
      <c r="L809" s="10" t="n">
        <v>4737.71139173628</v>
      </c>
      <c r="M809" s="10" t="n">
        <v>4321.70799281797</v>
      </c>
      <c r="N809" s="10" t="n">
        <v>5170.31799388633</v>
      </c>
      <c r="O809" s="10" t="n">
        <v>5042.87077653059</v>
      </c>
      <c r="P809" s="10" t="n">
        <v>5003.5173628847</v>
      </c>
      <c r="Q809" s="10" t="n">
        <v>4971.47223576171</v>
      </c>
    </row>
    <row r="810" customFormat="false" ht="12.75" hidden="false" customHeight="false" outlineLevel="0" collapsed="false">
      <c r="A810" s="1" t="n">
        <v>808</v>
      </c>
      <c r="B810" s="9" t="n">
        <v>1.17744</v>
      </c>
      <c r="C810" s="10" t="n">
        <v>116.992714990851</v>
      </c>
      <c r="D810" s="10" t="n">
        <v>1030.42318820408</v>
      </c>
      <c r="E810" s="10" t="n">
        <f aca="false">TTEST(F810:K810,L810:Q810,2,2)</f>
        <v>0.0779280417549074</v>
      </c>
      <c r="F810" s="10" t="n">
        <v>1170.69329487901</v>
      </c>
      <c r="G810" s="10" t="n">
        <v>1466.92660463972</v>
      </c>
      <c r="H810" s="10" t="n">
        <v>1436.64228820876</v>
      </c>
      <c r="I810" s="10" t="n">
        <v>1059.78121559267</v>
      </c>
      <c r="J810" s="10" t="n">
        <v>1284.6485409398</v>
      </c>
      <c r="K810" s="10" t="n">
        <v>1216.09928634416</v>
      </c>
      <c r="L810" s="10" t="n">
        <v>1198.986956218</v>
      </c>
      <c r="M810" s="10" t="n">
        <v>451.801949992328</v>
      </c>
      <c r="N810" s="10" t="n">
        <v>1295.06799273551</v>
      </c>
      <c r="O810" s="10" t="n">
        <v>1168.67922546358</v>
      </c>
      <c r="P810" s="10" t="n">
        <v>347.014540980648</v>
      </c>
      <c r="Q810" s="10" t="n">
        <v>1054.71636316118</v>
      </c>
    </row>
    <row r="811" customFormat="false" ht="12.75" hidden="false" customHeight="false" outlineLevel="0" collapsed="false">
      <c r="A811" s="1" t="n">
        <v>809</v>
      </c>
      <c r="B811" s="9" t="n">
        <v>0.37695</v>
      </c>
      <c r="C811" s="10" t="n">
        <v>116.992201671293</v>
      </c>
      <c r="D811" s="10" t="n">
        <v>570.978787645128</v>
      </c>
      <c r="E811" s="10" t="n">
        <f aca="false">TTEST(F811:K811,L811:Q811,2,2)</f>
        <v>0.658552084347487</v>
      </c>
      <c r="F811" s="10" t="n">
        <v>946.115793143164</v>
      </c>
      <c r="G811" s="10" t="n">
        <v>948.391687905979</v>
      </c>
      <c r="H811" s="10" t="n">
        <v>1670.67714050732</v>
      </c>
      <c r="I811" s="10" t="n">
        <v>1140.97668907023</v>
      </c>
      <c r="J811" s="10" t="n">
        <v>1099.81093539826</v>
      </c>
      <c r="K811" s="10" t="n">
        <v>795.950854144706</v>
      </c>
      <c r="L811" s="10" t="n">
        <v>1214.68228695561</v>
      </c>
      <c r="M811" s="10" t="n">
        <v>1263.33304819466</v>
      </c>
      <c r="N811" s="10" t="n">
        <v>962.93986121667</v>
      </c>
      <c r="O811" s="10" t="n">
        <v>1191.02707317885</v>
      </c>
      <c r="P811" s="10" t="n">
        <v>1330.27592048091</v>
      </c>
      <c r="Q811" s="10" t="n">
        <v>1016.15025474906</v>
      </c>
    </row>
    <row r="812" customFormat="false" ht="12.75" hidden="false" customHeight="false" outlineLevel="0" collapsed="false">
      <c r="A812" s="1" t="n">
        <v>810</v>
      </c>
      <c r="B812" s="9" t="n">
        <v>1.15668</v>
      </c>
      <c r="C812" s="10" t="n">
        <v>116.989182098109</v>
      </c>
      <c r="D812" s="10" t="n">
        <v>1174.22293210596</v>
      </c>
      <c r="E812" s="10" t="n">
        <f aca="false">TTEST(F812:K812,L812:Q812,2,2)</f>
        <v>0.093040722579924</v>
      </c>
      <c r="F812" s="10" t="n">
        <v>1846.61316771483</v>
      </c>
      <c r="G812" s="10" t="n">
        <v>1751.5535187536</v>
      </c>
      <c r="H812" s="10" t="n">
        <v>2226.08120606879</v>
      </c>
      <c r="I812" s="10" t="n">
        <v>1255.52874529098</v>
      </c>
      <c r="J812" s="10" t="n">
        <v>2104.80898376717</v>
      </c>
      <c r="K812" s="10" t="n">
        <v>3084.47734034491</v>
      </c>
      <c r="L812" s="10" t="n">
        <v>1499.11647167282</v>
      </c>
      <c r="M812" s="10" t="n">
        <v>1632.39963506051</v>
      </c>
      <c r="N812" s="10" t="n">
        <v>1728.34608800046</v>
      </c>
      <c r="O812" s="10" t="n">
        <v>1079.83674396968</v>
      </c>
      <c r="P812" s="10" t="n">
        <v>1904.80734065381</v>
      </c>
      <c r="Q812" s="10" t="n">
        <v>1344.24570290375</v>
      </c>
    </row>
    <row r="813" customFormat="false" ht="12.75" hidden="false" customHeight="false" outlineLevel="0" collapsed="false">
      <c r="A813" s="1" t="n">
        <v>811</v>
      </c>
      <c r="B813" s="9" t="n">
        <v>1.25827</v>
      </c>
      <c r="C813" s="10" t="n">
        <v>116.988067382582</v>
      </c>
      <c r="D813" s="10" t="n">
        <v>1002.18514782279</v>
      </c>
      <c r="E813" s="10" t="n">
        <f aca="false">TTEST(F813:K813,L813:Q813,2,2)</f>
        <v>0.0594599404222805</v>
      </c>
      <c r="F813" s="10" t="n">
        <v>3293.14502858378</v>
      </c>
      <c r="G813" s="10" t="n">
        <v>3783.6397679943</v>
      </c>
      <c r="H813" s="10" t="n">
        <v>3307.01101608971</v>
      </c>
      <c r="I813" s="10" t="n">
        <v>3019.58751640439</v>
      </c>
      <c r="J813" s="10" t="n">
        <v>3485.19919941302</v>
      </c>
      <c r="K813" s="10" t="n">
        <v>3840.85579796284</v>
      </c>
      <c r="L813" s="10" t="n">
        <v>3721.29884273596</v>
      </c>
      <c r="M813" s="10" t="n">
        <v>2755.2094703643</v>
      </c>
      <c r="N813" s="10" t="n">
        <v>3062.91660764639</v>
      </c>
      <c r="O813" s="10" t="n">
        <v>3152.96281212702</v>
      </c>
      <c r="P813" s="10" t="n">
        <v>2748.53006091501</v>
      </c>
      <c r="Q813" s="10" t="n">
        <v>2635.60844236268</v>
      </c>
    </row>
    <row r="814" customFormat="false" ht="12.75" hidden="false" customHeight="false" outlineLevel="0" collapsed="false">
      <c r="A814" s="1" t="n">
        <v>812</v>
      </c>
      <c r="B814" s="9" t="n">
        <v>0.795319</v>
      </c>
      <c r="C814" s="10" t="n">
        <v>116.898793639766</v>
      </c>
      <c r="D814" s="10" t="n">
        <v>1082.46862176115</v>
      </c>
      <c r="E814" s="10" t="n">
        <f aca="false">TTEST(F814:K814,L814:Q814,2,2)</f>
        <v>0.257527569791916</v>
      </c>
      <c r="F814" s="10" t="n">
        <v>544.629345793502</v>
      </c>
      <c r="G814" s="10" t="n">
        <v>337.745317188007</v>
      </c>
      <c r="H814" s="10" t="n">
        <v>1910.88105017385</v>
      </c>
      <c r="I814" s="10" t="n">
        <v>502.556766220384</v>
      </c>
      <c r="J814" s="10" t="n">
        <v>758.233620517649</v>
      </c>
      <c r="K814" s="10" t="n">
        <v>403.437248112819</v>
      </c>
      <c r="L814" s="10" t="n">
        <v>537.640765627095</v>
      </c>
      <c r="M814" s="10" t="n">
        <v>361.511899456445</v>
      </c>
      <c r="N814" s="10" t="n">
        <v>400.145528479291</v>
      </c>
      <c r="O814" s="10" t="n">
        <v>620.443507772952</v>
      </c>
      <c r="P814" s="10" t="n">
        <v>330.572306969194</v>
      </c>
      <c r="Q814" s="10" t="n">
        <v>441.370225558447</v>
      </c>
    </row>
    <row r="815" customFormat="false" ht="12.75" hidden="false" customHeight="false" outlineLevel="0" collapsed="false">
      <c r="A815" s="1" t="n">
        <v>813</v>
      </c>
      <c r="B815" s="9" t="n">
        <v>0.893099</v>
      </c>
      <c r="C815" s="10" t="n">
        <v>115.998246990274</v>
      </c>
      <c r="D815" s="10" t="n">
        <v>445.251092083048</v>
      </c>
      <c r="E815" s="10" t="n">
        <f aca="false">TTEST(F815:K815,L815:Q815,2,2)</f>
        <v>0.232482102631078</v>
      </c>
      <c r="F815" s="10" t="n">
        <v>6992.60819393281</v>
      </c>
      <c r="G815" s="10" t="n">
        <v>5145.88576379835</v>
      </c>
      <c r="H815" s="10" t="n">
        <v>5101.06985677527</v>
      </c>
      <c r="I815" s="10" t="n">
        <v>7265.30856311832</v>
      </c>
      <c r="J815" s="10" t="n">
        <v>5595.29539030736</v>
      </c>
      <c r="K815" s="10" t="n">
        <v>4266.3234231011</v>
      </c>
      <c r="L815" s="10" t="n">
        <v>8902.69062276506</v>
      </c>
      <c r="M815" s="10" t="n">
        <v>4922.19323547058</v>
      </c>
      <c r="N815" s="10" t="n">
        <v>7155.40708763653</v>
      </c>
      <c r="O815" s="10" t="n">
        <v>7623.19488398229</v>
      </c>
      <c r="P815" s="10" t="n">
        <v>6342.26179281203</v>
      </c>
      <c r="Q815" s="10" t="n">
        <v>5320.14178197784</v>
      </c>
    </row>
    <row r="816" customFormat="false" ht="12.75" hidden="false" customHeight="false" outlineLevel="0" collapsed="false">
      <c r="A816" s="1" t="n">
        <v>814</v>
      </c>
      <c r="B816" s="9" t="n">
        <v>1.43473</v>
      </c>
      <c r="C816" s="10" t="n">
        <v>115.991402628786</v>
      </c>
      <c r="D816" s="10" t="n">
        <v>428.956884041134</v>
      </c>
      <c r="E816" s="10" t="n">
        <f aca="false">TTEST(F816:K816,L816:Q816,2,2)</f>
        <v>0.0210960047724632</v>
      </c>
      <c r="F816" s="10" t="n">
        <v>426.264768588443</v>
      </c>
      <c r="G816" s="10" t="n">
        <v>474.944590157992</v>
      </c>
      <c r="H816" s="10" t="n">
        <v>610.502461909646</v>
      </c>
      <c r="I816" s="10" t="n">
        <v>975.657991613984</v>
      </c>
      <c r="J816" s="10" t="n">
        <v>580.751731158058</v>
      </c>
      <c r="K816" s="10" t="n">
        <v>501.692458469541</v>
      </c>
      <c r="L816" s="10" t="n">
        <v>1320.80839940646</v>
      </c>
      <c r="M816" s="10" t="n">
        <v>625.251951447835</v>
      </c>
      <c r="N816" s="10" t="n">
        <v>802.359985351119</v>
      </c>
      <c r="O816" s="10" t="n">
        <v>952.632043948228</v>
      </c>
      <c r="P816" s="10" t="n">
        <v>854.292083978085</v>
      </c>
      <c r="Q816" s="10" t="n">
        <v>1220.82948433043</v>
      </c>
    </row>
    <row r="817" customFormat="false" ht="12.75" hidden="false" customHeight="false" outlineLevel="0" collapsed="false">
      <c r="A817" s="1" t="n">
        <v>815</v>
      </c>
      <c r="B817" s="9" t="n">
        <v>0.307128</v>
      </c>
      <c r="C817" s="10" t="n">
        <v>115.916845080789</v>
      </c>
      <c r="D817" s="10" t="n">
        <v>555.643121621139</v>
      </c>
      <c r="E817" s="10" t="n">
        <f aca="false">TTEST(F817:K817,L817:Q817,2,2)</f>
        <v>0.791661214799139</v>
      </c>
      <c r="F817" s="10" t="n">
        <v>251.011501852138</v>
      </c>
      <c r="G817" s="10" t="n">
        <v>272.674276664738</v>
      </c>
      <c r="H817" s="10" t="n">
        <v>265.587687614198</v>
      </c>
      <c r="I817" s="10" t="n">
        <v>291.795980608876</v>
      </c>
      <c r="J817" s="10" t="n">
        <v>277.920835650499</v>
      </c>
      <c r="K817" s="10" t="n">
        <v>305.494796632943</v>
      </c>
      <c r="L817" s="10" t="n">
        <v>384.487113121485</v>
      </c>
      <c r="M817" s="10" t="n">
        <v>246.442242657548</v>
      </c>
      <c r="N817" s="10" t="n">
        <v>275.574443915207</v>
      </c>
      <c r="O817" s="10" t="n">
        <v>381.257591105045</v>
      </c>
      <c r="P817" s="10" t="n">
        <v>244.944078160189</v>
      </c>
      <c r="Q817" s="10" t="n">
        <v>49.2903840125799</v>
      </c>
    </row>
    <row r="818" customFormat="false" ht="12.75" hidden="false" customHeight="false" outlineLevel="0" collapsed="false">
      <c r="A818" s="1" t="n">
        <v>816</v>
      </c>
      <c r="B818" s="9" t="n">
        <v>1.86028</v>
      </c>
      <c r="C818" s="10" t="n">
        <v>115.898230533225</v>
      </c>
      <c r="D818" s="10" t="n">
        <v>714.465794633277</v>
      </c>
      <c r="E818" s="10" t="n">
        <f aca="false">TTEST(F818:K818,L818:Q818,2,2)</f>
        <v>0.000492212405112363</v>
      </c>
      <c r="F818" s="10" t="n">
        <v>139.813464811535</v>
      </c>
      <c r="G818" s="10" t="n">
        <v>146.628123913573</v>
      </c>
      <c r="H818" s="10" t="n">
        <v>126.672141619445</v>
      </c>
      <c r="I818" s="10" t="n">
        <v>215.297398152752</v>
      </c>
      <c r="J818" s="10" t="n">
        <v>156.069018378477</v>
      </c>
      <c r="K818" s="10" t="n">
        <v>164.602630595782</v>
      </c>
      <c r="L818" s="10" t="n">
        <v>247.284611838771</v>
      </c>
      <c r="M818" s="10" t="n">
        <v>273.838913467298</v>
      </c>
      <c r="N818" s="10" t="n">
        <v>253.060839122848</v>
      </c>
      <c r="O818" s="10" t="n">
        <v>188.959642451368</v>
      </c>
      <c r="P818" s="10" t="n">
        <v>259.462991326558</v>
      </c>
      <c r="Q818" s="10" t="n">
        <v>274.860880452666</v>
      </c>
    </row>
    <row r="819" customFormat="false" ht="12.75" hidden="false" customHeight="false" outlineLevel="0" collapsed="false">
      <c r="A819" s="1" t="n">
        <v>817</v>
      </c>
      <c r="B819" s="9" t="n">
        <v>0.801217</v>
      </c>
      <c r="C819" s="10" t="n">
        <v>115.897044518665</v>
      </c>
      <c r="D819" s="10" t="n">
        <v>1019.17659387168</v>
      </c>
      <c r="E819" s="10" t="n">
        <f aca="false">TTEST(F819:K819,L819:Q819,2,2)</f>
        <v>0.294307853732552</v>
      </c>
      <c r="F819" s="10" t="n">
        <v>263.346420691211</v>
      </c>
      <c r="G819" s="10" t="n">
        <v>286.968676684453</v>
      </c>
      <c r="H819" s="10" t="n">
        <v>282.786437268003</v>
      </c>
      <c r="I819" s="10" t="n">
        <v>253.152160151757</v>
      </c>
      <c r="J819" s="10" t="n">
        <v>268.332827311364</v>
      </c>
      <c r="K819" s="10" t="n">
        <v>251.95411155802</v>
      </c>
      <c r="L819" s="10" t="n">
        <v>229.999921706518</v>
      </c>
      <c r="M819" s="10" t="n">
        <v>232.470486171524</v>
      </c>
      <c r="N819" s="10" t="n">
        <v>268.846062948785</v>
      </c>
      <c r="O819" s="10" t="n">
        <v>267.955917257405</v>
      </c>
      <c r="P819" s="10" t="n">
        <v>267.761670412465</v>
      </c>
      <c r="Q819" s="10" t="n">
        <v>272.748814454208</v>
      </c>
    </row>
    <row r="820" customFormat="false" ht="12.75" hidden="false" customHeight="false" outlineLevel="0" collapsed="false">
      <c r="A820" s="1" t="n">
        <v>818</v>
      </c>
      <c r="B820" s="9" t="n">
        <v>1.10725</v>
      </c>
      <c r="C820" s="10" t="n">
        <v>114.914472471622</v>
      </c>
      <c r="D820" s="10" t="n">
        <v>1019.20600380864</v>
      </c>
      <c r="E820" s="10" t="n">
        <f aca="false">TTEST(F820:K820,L820:Q820,2,2)</f>
        <v>0.114674024196403</v>
      </c>
      <c r="F820" s="10" t="n">
        <v>294.155180804247</v>
      </c>
      <c r="G820" s="10" t="n">
        <v>327.150186018223</v>
      </c>
      <c r="H820" s="10" t="n">
        <v>320.366348418211</v>
      </c>
      <c r="I820" s="10" t="n">
        <v>277.878548498628</v>
      </c>
      <c r="J820" s="10" t="n">
        <v>302.279340138927</v>
      </c>
      <c r="K820" s="10" t="n">
        <v>285.461975563309</v>
      </c>
      <c r="L820" s="10" t="n">
        <v>264.035784559949</v>
      </c>
      <c r="M820" s="10" t="n">
        <v>261.09888713467</v>
      </c>
      <c r="N820" s="10" t="n">
        <v>295.77991856677</v>
      </c>
      <c r="O820" s="10" t="n">
        <v>294.915103145006</v>
      </c>
      <c r="P820" s="10" t="n">
        <v>292.834870716284</v>
      </c>
      <c r="Q820" s="10" t="n">
        <v>291.587639111928</v>
      </c>
    </row>
    <row r="821" customFormat="false" ht="12.75" hidden="false" customHeight="false" outlineLevel="0" collapsed="false">
      <c r="A821" s="1" t="n">
        <v>819</v>
      </c>
      <c r="B821" s="9" t="n">
        <v>1.19038</v>
      </c>
      <c r="C821" s="10" t="n">
        <v>114.912059634378</v>
      </c>
      <c r="D821" s="10" t="n">
        <v>571.833416348668</v>
      </c>
      <c r="E821" s="10" t="n">
        <f aca="false">TTEST(F821:K821,L821:Q821,2,2)</f>
        <v>0.122281779935411</v>
      </c>
      <c r="F821" s="10" t="n">
        <v>660.194635008364</v>
      </c>
      <c r="G821" s="10" t="n">
        <v>655.823143172565</v>
      </c>
      <c r="H821" s="10" t="n">
        <v>655.506364649824</v>
      </c>
      <c r="I821" s="10" t="n">
        <v>548.361477883666</v>
      </c>
      <c r="J821" s="10" t="n">
        <v>655.934572548092</v>
      </c>
      <c r="K821" s="10" t="n">
        <v>725.706737168473</v>
      </c>
      <c r="L821" s="10" t="n">
        <v>755.237196732542</v>
      </c>
      <c r="M821" s="10" t="n">
        <v>538.272268547166</v>
      </c>
      <c r="N821" s="10" t="n">
        <v>895.559194517398</v>
      </c>
      <c r="O821" s="10" t="n">
        <v>755.168157533818</v>
      </c>
      <c r="P821" s="10" t="n">
        <v>669.811410624754</v>
      </c>
      <c r="Q821" s="10" t="n">
        <v>982.198069666778</v>
      </c>
    </row>
    <row r="822" customFormat="false" ht="12.75" hidden="false" customHeight="false" outlineLevel="0" collapsed="false">
      <c r="A822" s="1" t="n">
        <v>820</v>
      </c>
      <c r="B822" s="9" t="n">
        <v>0.765741</v>
      </c>
      <c r="C822" s="10" t="n">
        <v>114.909288249604</v>
      </c>
      <c r="D822" s="10" t="n">
        <v>1002.18514782279</v>
      </c>
      <c r="E822" s="10" t="n">
        <f aca="false">TTEST(F822:K822,L822:Q822,2,2)</f>
        <v>0.276284942196265</v>
      </c>
      <c r="F822" s="10" t="n">
        <v>225.887541889502</v>
      </c>
      <c r="G822" s="10" t="n">
        <v>244.083585339948</v>
      </c>
      <c r="H822" s="10" t="n">
        <v>219.745934285289</v>
      </c>
      <c r="I822" s="10" t="n">
        <v>237.827603747336</v>
      </c>
      <c r="J822" s="10" t="n">
        <v>240.900187574241</v>
      </c>
      <c r="K822" s="10" t="n">
        <v>271.312202474412</v>
      </c>
      <c r="L822" s="10" t="n">
        <v>253.173405207172</v>
      </c>
      <c r="M822" s="10" t="n">
        <v>218.84876527043</v>
      </c>
      <c r="N822" s="10" t="n">
        <v>220.856380098861</v>
      </c>
      <c r="O822" s="10" t="n">
        <v>250.047066624578</v>
      </c>
      <c r="P822" s="10" t="n">
        <v>210.223926265294</v>
      </c>
      <c r="Q822" s="10" t="n">
        <v>212.963563443438</v>
      </c>
    </row>
    <row r="823" customFormat="false" ht="12.75" hidden="false" customHeight="false" outlineLevel="0" collapsed="false">
      <c r="A823" s="1" t="n">
        <v>821</v>
      </c>
      <c r="B823" s="9" t="n">
        <v>0.678763</v>
      </c>
      <c r="C823" s="10" t="n">
        <v>114.898010606032</v>
      </c>
      <c r="D823" s="10" t="n">
        <v>736.198643444372</v>
      </c>
      <c r="E823" s="10" t="n">
        <f aca="false">TTEST(F823:K823,L823:Q823,2,2)</f>
        <v>0.913012013326835</v>
      </c>
      <c r="F823" s="10" t="n">
        <v>130.139002469428</v>
      </c>
      <c r="G823" s="10" t="n">
        <v>67.2376340767093</v>
      </c>
      <c r="H823" s="10" t="n">
        <v>84.2083882999467</v>
      </c>
      <c r="I823" s="10" t="n">
        <v>146.069779815779</v>
      </c>
      <c r="J823" s="10" t="n">
        <v>100.058054323288</v>
      </c>
      <c r="K823" s="10" t="n">
        <v>90.6014884566065</v>
      </c>
      <c r="L823" s="10" t="n">
        <v>95.2833963965579</v>
      </c>
      <c r="M823" s="10" t="n">
        <v>157.577940725845</v>
      </c>
      <c r="N823" s="10" t="n">
        <v>63.2957091592617</v>
      </c>
      <c r="O823" s="10" t="n">
        <v>120.2365802866</v>
      </c>
      <c r="P823" s="10" t="n">
        <v>128.855354351515</v>
      </c>
      <c r="Q823" s="10" t="n">
        <v>66.1101490016703</v>
      </c>
    </row>
    <row r="824" customFormat="false" ht="12.75" hidden="false" customHeight="false" outlineLevel="0" collapsed="false">
      <c r="A824" s="1" t="n">
        <v>822</v>
      </c>
      <c r="B824" s="9" t="n">
        <v>0.820234</v>
      </c>
      <c r="C824" s="10" t="n">
        <v>113.998086902011</v>
      </c>
      <c r="D824" s="10" t="n">
        <v>714.465794633277</v>
      </c>
      <c r="E824" s="10" t="n">
        <f aca="false">TTEST(F824:K824,L824:Q824,2,2)</f>
        <v>0.585685559701394</v>
      </c>
      <c r="F824" s="10" t="n">
        <v>813.762154715906</v>
      </c>
      <c r="G824" s="10" t="n">
        <v>705.927225715896</v>
      </c>
      <c r="H824" s="10" t="n">
        <v>709.098001818821</v>
      </c>
      <c r="I824" s="10" t="n">
        <v>1122.79749428013</v>
      </c>
      <c r="J824" s="10" t="n">
        <v>782.388502164887</v>
      </c>
      <c r="K824" s="10" t="n">
        <v>666.692730613281</v>
      </c>
      <c r="L824" s="10" t="n">
        <v>744.788172873625</v>
      </c>
      <c r="M824" s="10" t="n">
        <v>814.266622478248</v>
      </c>
      <c r="N824" s="10" t="n">
        <v>764.718041134759</v>
      </c>
      <c r="O824" s="10" t="n">
        <v>1016.62935260997</v>
      </c>
      <c r="P824" s="10" t="n">
        <v>829.203800014771</v>
      </c>
      <c r="Q824" s="10" t="n">
        <v>899.801913186618</v>
      </c>
    </row>
    <row r="825" customFormat="false" ht="12.75" hidden="false" customHeight="false" outlineLevel="0" collapsed="false">
      <c r="A825" s="1" t="n">
        <v>823</v>
      </c>
      <c r="B825" s="9" t="n">
        <v>1.26179</v>
      </c>
      <c r="C825" s="10" t="n">
        <v>113.976555987717</v>
      </c>
      <c r="D825" s="10" t="n">
        <v>1019.20600380864</v>
      </c>
      <c r="E825" s="10" t="n">
        <f aca="false">TTEST(F825:K825,L825:Q825,2,2)</f>
        <v>0.0540140029590658</v>
      </c>
      <c r="F825" s="10" t="n">
        <v>584.225959695647</v>
      </c>
      <c r="G825" s="10" t="n">
        <v>617.606499820888</v>
      </c>
      <c r="H825" s="10" t="n">
        <v>612.175796550252</v>
      </c>
      <c r="I825" s="10" t="n">
        <v>551.612501769485</v>
      </c>
      <c r="J825" s="10" t="n">
        <v>588.176658406088</v>
      </c>
      <c r="K825" s="10" t="n">
        <v>566.695532242655</v>
      </c>
      <c r="L825" s="10" t="n">
        <v>534.271697315087</v>
      </c>
      <c r="M825" s="10" t="n">
        <v>489.872832678528</v>
      </c>
      <c r="N825" s="10" t="n">
        <v>578.117300510296</v>
      </c>
      <c r="O825" s="10" t="n">
        <v>565.842901291318</v>
      </c>
      <c r="P825" s="10" t="n">
        <v>572.12027658162</v>
      </c>
      <c r="Q825" s="10" t="n">
        <v>557.381705100722</v>
      </c>
    </row>
    <row r="826" customFormat="false" ht="12.75" hidden="false" customHeight="false" outlineLevel="0" collapsed="false">
      <c r="A826" s="1" t="n">
        <v>824</v>
      </c>
      <c r="B826" s="9" t="n">
        <v>0.831799</v>
      </c>
      <c r="C826" s="10" t="n">
        <v>113.934167671204</v>
      </c>
      <c r="D826" s="10" t="n">
        <v>1002.09705078181</v>
      </c>
      <c r="E826" s="10" t="n">
        <f aca="false">TTEST(F826:K826,L826:Q826,2,2)</f>
        <v>0.261446562043895</v>
      </c>
      <c r="F826" s="10" t="n">
        <v>214.286393266857</v>
      </c>
      <c r="G826" s="10" t="n">
        <v>224.654292956169</v>
      </c>
      <c r="H826" s="10" t="n">
        <v>203.851964576177</v>
      </c>
      <c r="I826" s="10" t="n">
        <v>197.841340583214</v>
      </c>
      <c r="J826" s="10" t="n">
        <v>225.402931489643</v>
      </c>
      <c r="K826" s="10" t="n">
        <v>273.289226639518</v>
      </c>
      <c r="L826" s="10" t="n">
        <v>248.673365154845</v>
      </c>
      <c r="M826" s="10" t="n">
        <v>192.336225837408</v>
      </c>
      <c r="N826" s="10" t="n">
        <v>208.733597987271</v>
      </c>
      <c r="O826" s="10" t="n">
        <v>216.153412351423</v>
      </c>
      <c r="P826" s="10" t="n">
        <v>150.923157809813</v>
      </c>
      <c r="Q826" s="10" t="n">
        <v>200.642788441377</v>
      </c>
    </row>
    <row r="827" customFormat="false" ht="12.75" hidden="false" customHeight="false" outlineLevel="0" collapsed="false">
      <c r="A827" s="1" t="n">
        <v>825</v>
      </c>
      <c r="B827" s="9" t="n">
        <v>1.34925</v>
      </c>
      <c r="C827" s="10" t="n">
        <v>113.910663384095</v>
      </c>
      <c r="D827" s="10" t="n">
        <v>694.051138326484</v>
      </c>
      <c r="E827" s="10" t="n">
        <f aca="false">TTEST(F827:K827,L827:Q827,2,2)</f>
        <v>0.043813013751538</v>
      </c>
      <c r="F827" s="10" t="n">
        <v>61.9304610555235</v>
      </c>
      <c r="G827" s="10" t="n">
        <v>54.7574754424676</v>
      </c>
      <c r="H827" s="10" t="n">
        <v>37.3032598113218</v>
      </c>
      <c r="I827" s="10" t="n">
        <v>70.5184975645167</v>
      </c>
      <c r="J827" s="10" t="n">
        <v>53.1324814645395</v>
      </c>
      <c r="K827" s="10" t="n">
        <v>47.9256645449187</v>
      </c>
      <c r="L827" s="10" t="n">
        <v>65.9781308825488</v>
      </c>
      <c r="M827" s="10" t="n">
        <v>70.2967514893687</v>
      </c>
      <c r="N827" s="10" t="n">
        <v>57.2862213671175</v>
      </c>
      <c r="O827" s="10" t="n">
        <v>65.5574269729236</v>
      </c>
      <c r="P827" s="10" t="n">
        <v>75.1604082448615</v>
      </c>
      <c r="Q827" s="10" t="n">
        <v>64.1964612907645</v>
      </c>
    </row>
    <row r="828" customFormat="false" ht="12.75" hidden="false" customHeight="false" outlineLevel="0" collapsed="false">
      <c r="A828" s="1" t="n">
        <v>826</v>
      </c>
      <c r="B828" s="9" t="n">
        <v>0.835383</v>
      </c>
      <c r="C828" s="10" t="n">
        <v>112.917050375745</v>
      </c>
      <c r="D828" s="10" t="n">
        <v>1002.29226049605</v>
      </c>
      <c r="E828" s="10" t="n">
        <f aca="false">TTEST(F828:K828,L828:Q828,2,2)</f>
        <v>0.585140980435013</v>
      </c>
      <c r="F828" s="10" t="n">
        <v>267.123648835388</v>
      </c>
      <c r="G828" s="10" t="n">
        <v>337.537255843145</v>
      </c>
      <c r="H828" s="10" t="n">
        <v>319.04539603422</v>
      </c>
      <c r="I828" s="10" t="n">
        <v>270.835687044735</v>
      </c>
      <c r="J828" s="10" t="n">
        <v>316.274198781131</v>
      </c>
      <c r="K828" s="10" t="n">
        <v>362.698997320569</v>
      </c>
      <c r="L828" s="10" t="n">
        <v>351.654210968358</v>
      </c>
      <c r="M828" s="10" t="n">
        <v>272.10382968663</v>
      </c>
      <c r="N828" s="10" t="n">
        <v>308.200749358747</v>
      </c>
      <c r="O828" s="10" t="n">
        <v>299.862168893625</v>
      </c>
      <c r="P828" s="10" t="n">
        <v>293.232725872021</v>
      </c>
      <c r="Q828" s="10" t="n">
        <v>284.275704069194</v>
      </c>
    </row>
    <row r="829" customFormat="false" ht="12.75" hidden="false" customHeight="false" outlineLevel="0" collapsed="false">
      <c r="A829" s="1" t="n">
        <v>827</v>
      </c>
      <c r="B829" s="9" t="n">
        <v>0.657141</v>
      </c>
      <c r="C829" s="10" t="n">
        <v>112.907841401471</v>
      </c>
      <c r="D829" s="10" t="n">
        <v>1338.48562038767</v>
      </c>
      <c r="E829" s="10" t="n">
        <f aca="false">TTEST(F829:K829,L829:Q829,2,2)</f>
        <v>0.420443169815616</v>
      </c>
      <c r="F829" s="10" t="n">
        <v>75.0062230981431</v>
      </c>
      <c r="G829" s="10" t="n">
        <v>127.175950690868</v>
      </c>
      <c r="H829" s="10" t="n">
        <v>95.3945653090045</v>
      </c>
      <c r="I829" s="10" t="n">
        <v>153.726986600902</v>
      </c>
      <c r="J829" s="10" t="n">
        <v>105.306267941662</v>
      </c>
      <c r="K829" s="10" t="n">
        <v>85.2325113628816</v>
      </c>
      <c r="L829" s="10" t="n">
        <v>24.6007587792934</v>
      </c>
      <c r="M829" s="10" t="n">
        <v>262.514597247462</v>
      </c>
      <c r="N829" s="10" t="n">
        <v>129.298235525178</v>
      </c>
      <c r="O829" s="10" t="n">
        <v>19.2456755830104</v>
      </c>
      <c r="P829" s="10" t="n">
        <v>257.522964136224</v>
      </c>
      <c r="Q829" s="10" t="n">
        <v>178.525005707016</v>
      </c>
    </row>
    <row r="830" customFormat="false" ht="12.75" hidden="false" customHeight="false" outlineLevel="0" collapsed="false">
      <c r="A830" s="1" t="n">
        <v>828</v>
      </c>
      <c r="B830" s="9" t="n">
        <v>1.28043</v>
      </c>
      <c r="C830" s="10" t="n">
        <v>112.902230255538</v>
      </c>
      <c r="D830" s="10" t="n">
        <v>714.546605802745</v>
      </c>
      <c r="E830" s="10" t="n">
        <f aca="false">TTEST(F830:K830,L830:Q830,2,2)</f>
        <v>0.0769779682287144</v>
      </c>
      <c r="F830" s="10" t="n">
        <v>128.215765979732</v>
      </c>
      <c r="G830" s="10" t="n">
        <v>110.720198090852</v>
      </c>
      <c r="H830" s="10" t="n">
        <v>114.310246603291</v>
      </c>
      <c r="I830" s="10" t="n">
        <v>173.76390932575</v>
      </c>
      <c r="J830" s="10" t="n">
        <v>123.339378971434</v>
      </c>
      <c r="K830" s="10" t="n">
        <v>105.500399891693</v>
      </c>
      <c r="L830" s="10" t="n">
        <v>140.492515895455</v>
      </c>
      <c r="M830" s="10" t="n">
        <v>146.569951537415</v>
      </c>
      <c r="N830" s="10" t="n">
        <v>138.562900169038</v>
      </c>
      <c r="O830" s="10" t="n">
        <v>149.072639034128</v>
      </c>
      <c r="P830" s="10" t="n">
        <v>152.11921676291</v>
      </c>
      <c r="Q830" s="10" t="n">
        <v>152.208617320397</v>
      </c>
    </row>
    <row r="831" customFormat="false" ht="12.75" hidden="false" customHeight="false" outlineLevel="0" collapsed="false">
      <c r="A831" s="1" t="n">
        <v>829</v>
      </c>
      <c r="B831" s="9" t="n">
        <v>0.479655</v>
      </c>
      <c r="C831" s="10" t="n">
        <v>112.901766766119</v>
      </c>
      <c r="D831" s="10" t="n">
        <v>445.355472402742</v>
      </c>
      <c r="E831" s="10" t="n">
        <f aca="false">TTEST(F831:K831,L831:Q831,2,2)</f>
        <v>0.552556605568097</v>
      </c>
      <c r="F831" s="10" t="n">
        <v>123.611654383187</v>
      </c>
      <c r="G831" s="10" t="n">
        <v>150.115761031785</v>
      </c>
      <c r="H831" s="10" t="n">
        <v>136.218421481364</v>
      </c>
      <c r="I831" s="10" t="n">
        <v>180.86308393356</v>
      </c>
      <c r="J831" s="10" t="n">
        <v>130.015195776599</v>
      </c>
      <c r="K831" s="10" t="n">
        <v>76.55266506136</v>
      </c>
      <c r="L831" s="10" t="n">
        <v>213.895409485137</v>
      </c>
      <c r="M831" s="10" t="n">
        <v>102.677345729419</v>
      </c>
      <c r="N831" s="10" t="n">
        <v>153.667978889012</v>
      </c>
      <c r="O831" s="10" t="n">
        <v>196.039161133215</v>
      </c>
      <c r="P831" s="10" t="n">
        <v>129.16826196286</v>
      </c>
      <c r="Q831" s="10" t="n">
        <v>92.4023898885559</v>
      </c>
    </row>
    <row r="832" customFormat="false" ht="12.75" hidden="false" customHeight="false" outlineLevel="0" collapsed="false">
      <c r="A832" s="1" t="n">
        <v>830</v>
      </c>
      <c r="B832" s="9" t="n">
        <v>1.3394</v>
      </c>
      <c r="C832" s="10" t="n">
        <v>112.900274271258</v>
      </c>
      <c r="D832" s="10" t="n">
        <v>1019.32828368299</v>
      </c>
      <c r="E832" s="10" t="n">
        <f aca="false">TTEST(F832:K832,L832:Q832,2,2)</f>
        <v>0.0345160027281989</v>
      </c>
      <c r="F832" s="10" t="n">
        <v>172.828364949648</v>
      </c>
      <c r="G832" s="10" t="n">
        <v>184.168068269388</v>
      </c>
      <c r="H832" s="10" t="n">
        <v>185.048946991483</v>
      </c>
      <c r="I832" s="10" t="n">
        <v>165.142247790996</v>
      </c>
      <c r="J832" s="10" t="n">
        <v>173.981944654335</v>
      </c>
      <c r="K832" s="10" t="n">
        <v>161.237080415993</v>
      </c>
      <c r="L832" s="10" t="n">
        <v>152.218457375647</v>
      </c>
      <c r="M832" s="10" t="n">
        <v>141.942307334375</v>
      </c>
      <c r="N832" s="10" t="n">
        <v>170.856525281579</v>
      </c>
      <c r="O832" s="10" t="n">
        <v>163.613503650413</v>
      </c>
      <c r="P832" s="10" t="n">
        <v>152.068252182386</v>
      </c>
      <c r="Q832" s="10" t="n">
        <v>170.772153852904</v>
      </c>
    </row>
    <row r="833" customFormat="false" ht="12.75" hidden="false" customHeight="false" outlineLevel="0" collapsed="false">
      <c r="A833" s="1" t="n">
        <v>831</v>
      </c>
      <c r="B833" s="9" t="n">
        <v>1.92816</v>
      </c>
      <c r="C833" s="10" t="n">
        <v>111.927999438435</v>
      </c>
      <c r="D833" s="10" t="n">
        <v>693.832403988413</v>
      </c>
      <c r="E833" s="10" t="n">
        <f aca="false">TTEST(F833:K833,L833:Q833,2,2)</f>
        <v>0.000780564599664858</v>
      </c>
      <c r="F833" s="10" t="n">
        <v>29.2565066008296</v>
      </c>
      <c r="G833" s="10" t="n">
        <v>25.5923794167407</v>
      </c>
      <c r="H833" s="10" t="n">
        <v>18.6055733124452</v>
      </c>
      <c r="I833" s="10" t="n">
        <v>18.1791947900937</v>
      </c>
      <c r="J833" s="10" t="n">
        <v>23.6147157379272</v>
      </c>
      <c r="K833" s="10" t="n">
        <v>25.8158315256602</v>
      </c>
      <c r="L833" s="10" t="n">
        <v>35.656644857011</v>
      </c>
      <c r="M833" s="10" t="n">
        <v>30.0292046431938</v>
      </c>
      <c r="N833" s="10" t="n">
        <v>31.934758483887</v>
      </c>
      <c r="O833" s="10" t="n">
        <v>36.491140211443</v>
      </c>
      <c r="P833" s="10" t="n">
        <v>38.7379622844041</v>
      </c>
      <c r="Q833" s="10" t="n">
        <v>32.0199469068633</v>
      </c>
    </row>
    <row r="834" customFormat="false" ht="12.75" hidden="false" customHeight="false" outlineLevel="0" collapsed="false">
      <c r="A834" s="1" t="n">
        <v>832</v>
      </c>
      <c r="B834" s="9" t="n">
        <v>0.514793</v>
      </c>
      <c r="C834" s="10" t="n">
        <v>111.925133417523</v>
      </c>
      <c r="D834" s="10" t="n">
        <v>761.646829671043</v>
      </c>
      <c r="E834" s="10" t="n">
        <f aca="false">TTEST(F834:K834,L834:Q834,2,2)</f>
        <v>0.769988538627249</v>
      </c>
      <c r="F834" s="10" t="n">
        <v>14.6110896586523</v>
      </c>
      <c r="G834" s="10" t="n">
        <v>30.1743686546587</v>
      </c>
      <c r="H834" s="10" t="n">
        <v>28.9153964850646</v>
      </c>
      <c r="I834" s="10" t="n">
        <v>30.2326056227438</v>
      </c>
      <c r="J834" s="10" t="n">
        <v>34.4119129864222</v>
      </c>
      <c r="K834" s="10" t="n">
        <v>61.4133932137506</v>
      </c>
      <c r="L834" s="10" t="n">
        <v>33.5248567916045</v>
      </c>
      <c r="M834" s="10" t="n">
        <v>27.9995259490635</v>
      </c>
      <c r="N834" s="10" t="n">
        <v>13.7222052338235</v>
      </c>
      <c r="O834" s="10" t="n">
        <v>54.3338112927479</v>
      </c>
      <c r="P834" s="10" t="n">
        <v>32.9558187046462</v>
      </c>
      <c r="Q834" s="10" t="n">
        <v>53.3158401726127</v>
      </c>
    </row>
    <row r="835" customFormat="false" ht="12.75" hidden="false" customHeight="false" outlineLevel="0" collapsed="false">
      <c r="A835" s="1" t="n">
        <v>833</v>
      </c>
      <c r="B835" s="9" t="n">
        <v>1.23219</v>
      </c>
      <c r="C835" s="10" t="n">
        <v>111.924340777127</v>
      </c>
      <c r="D835" s="10" t="n">
        <v>714.465794633277</v>
      </c>
      <c r="E835" s="10" t="n">
        <f aca="false">TTEST(F835:K835,L835:Q835,2,2)</f>
        <v>0.0919723046015565</v>
      </c>
      <c r="F835" s="10" t="n">
        <v>136.200111406651</v>
      </c>
      <c r="G835" s="10" t="n">
        <v>122.755002231162</v>
      </c>
      <c r="H835" s="10" t="n">
        <v>125.928507702828</v>
      </c>
      <c r="I835" s="10" t="n">
        <v>193.137357788185</v>
      </c>
      <c r="J835" s="10" t="n">
        <v>135.953159008473</v>
      </c>
      <c r="K835" s="10" t="n">
        <v>118.564910819757</v>
      </c>
      <c r="L835" s="10" t="n">
        <v>150.896075616827</v>
      </c>
      <c r="M835" s="10" t="n">
        <v>166.871589487778</v>
      </c>
      <c r="N835" s="10" t="n">
        <v>145.263797359719</v>
      </c>
      <c r="O835" s="10" t="n">
        <v>170.138502310766</v>
      </c>
      <c r="P835" s="10" t="n">
        <v>167.092664457769</v>
      </c>
      <c r="Q835" s="10" t="n">
        <v>166.724551135736</v>
      </c>
    </row>
    <row r="836" customFormat="false" ht="12.75" hidden="false" customHeight="false" outlineLevel="0" collapsed="false">
      <c r="A836" s="1" t="n">
        <v>834</v>
      </c>
      <c r="B836" s="9" t="n">
        <v>1.22322</v>
      </c>
      <c r="C836" s="10" t="n">
        <v>111.902221658514</v>
      </c>
      <c r="D836" s="10" t="n">
        <v>750.57310584978</v>
      </c>
      <c r="E836" s="10" t="n">
        <f aca="false">TTEST(F836:K836,L836:Q836,2,2)</f>
        <v>0.167643040107642</v>
      </c>
      <c r="F836" s="10" t="n">
        <v>31.7764561185655</v>
      </c>
      <c r="G836" s="10" t="n">
        <v>37.3883753083006</v>
      </c>
      <c r="H836" s="10" t="n">
        <v>36.1377711211516</v>
      </c>
      <c r="I836" s="10" t="n">
        <v>71.6367455305244</v>
      </c>
      <c r="J836" s="10" t="n">
        <v>42.1694428440747</v>
      </c>
      <c r="K836" s="10" t="n">
        <v>40.2526760282291</v>
      </c>
      <c r="L836" s="10" t="n">
        <v>29.5731732910606</v>
      </c>
      <c r="M836" s="10" t="n">
        <v>23.2456876687307</v>
      </c>
      <c r="N836" s="10" t="n">
        <v>25.4923265933859</v>
      </c>
      <c r="O836" s="10" t="n">
        <v>44.1247103121922</v>
      </c>
      <c r="P836" s="10" t="n">
        <v>33.6534199709989</v>
      </c>
      <c r="Q836" s="10" t="n">
        <v>42.1930593722764</v>
      </c>
    </row>
    <row r="837" customFormat="false" ht="12.75" hidden="false" customHeight="false" outlineLevel="0" collapsed="false">
      <c r="A837" s="1" t="n">
        <v>835</v>
      </c>
      <c r="B837" s="9" t="n">
        <v>0.918849</v>
      </c>
      <c r="C837" s="10" t="n">
        <v>111.886557747615</v>
      </c>
      <c r="D837" s="10" t="n">
        <v>1019.10971847292</v>
      </c>
      <c r="E837" s="10" t="n">
        <f aca="false">TTEST(F837:K837,L837:Q837,2,2)</f>
        <v>0.293923334193269</v>
      </c>
      <c r="F837" s="10" t="n">
        <v>68.6945720452079</v>
      </c>
      <c r="G837" s="10" t="n">
        <v>73.8047038576961</v>
      </c>
      <c r="H837" s="10" t="n">
        <v>81.0240119766908</v>
      </c>
      <c r="I837" s="10" t="n">
        <v>65.0204777163937</v>
      </c>
      <c r="J837" s="10" t="n">
        <v>72.6072990421098</v>
      </c>
      <c r="K837" s="10" t="n">
        <v>71.7928406666127</v>
      </c>
      <c r="L837" s="10" t="n">
        <v>71.60765661214</v>
      </c>
      <c r="M837" s="10" t="n">
        <v>58.5605329087245</v>
      </c>
      <c r="N837" s="10" t="n">
        <v>75.8811440286214</v>
      </c>
      <c r="O837" s="10" t="n">
        <v>69.6932764833887</v>
      </c>
      <c r="P837" s="10" t="n">
        <v>72.5412591510732</v>
      </c>
      <c r="Q837" s="10" t="n">
        <v>60.9522891495256</v>
      </c>
    </row>
    <row r="838" customFormat="false" ht="12.75" hidden="false" customHeight="false" outlineLevel="0" collapsed="false">
      <c r="A838" s="1" t="n">
        <v>836</v>
      </c>
      <c r="B838" s="9" t="n">
        <v>0.643484</v>
      </c>
      <c r="C838" s="10" t="n">
        <v>110.90502155506</v>
      </c>
      <c r="D838" s="10" t="n">
        <v>1440.20976334873</v>
      </c>
      <c r="E838" s="10" t="n">
        <f aca="false">TTEST(F838:K838,L838:Q838,2,2)</f>
        <v>0.492644666281493</v>
      </c>
      <c r="F838" s="10" t="n">
        <v>23.0201624133042</v>
      </c>
      <c r="G838" s="10" t="n">
        <v>17.9068551947963</v>
      </c>
      <c r="H838" s="10" t="n">
        <v>26.5971762361291</v>
      </c>
      <c r="I838" s="10" t="n">
        <v>35.5622204652928</v>
      </c>
      <c r="J838" s="10" t="n">
        <v>24.2516023775647</v>
      </c>
      <c r="K838" s="10" t="n">
        <v>21.162718044432</v>
      </c>
      <c r="L838" s="10" t="n">
        <v>17.258305327486</v>
      </c>
      <c r="M838" s="10" t="n">
        <v>25.0325017498728</v>
      </c>
      <c r="N838" s="10" t="n">
        <v>23.7918524637624</v>
      </c>
      <c r="O838" s="10" t="n">
        <v>32.4621499672773</v>
      </c>
      <c r="P838" s="10" t="n">
        <v>39.8695230760816</v>
      </c>
      <c r="Q838" s="10" t="n">
        <v>27.2774190862998</v>
      </c>
    </row>
    <row r="839" customFormat="false" ht="12.75" hidden="false" customHeight="false" outlineLevel="0" collapsed="false">
      <c r="A839" s="1" t="n">
        <v>837</v>
      </c>
      <c r="B839" s="9" t="n">
        <v>0.867186</v>
      </c>
      <c r="C839" s="10" t="n">
        <v>110.888214378239</v>
      </c>
      <c r="D839" s="10" t="n">
        <v>1174.33171326943</v>
      </c>
      <c r="E839" s="10" t="n">
        <f aca="false">TTEST(F839:K839,L839:Q839,2,2)</f>
        <v>0.247480139192427</v>
      </c>
      <c r="F839" s="10" t="n">
        <v>45.9823914317648</v>
      </c>
      <c r="G839" s="10" t="n">
        <v>35.7862843763946</v>
      </c>
      <c r="H839" s="10" t="n">
        <v>110.855981229151</v>
      </c>
      <c r="I839" s="10" t="n">
        <v>29.8816294603454</v>
      </c>
      <c r="J839" s="10" t="n">
        <v>56.5787530260822</v>
      </c>
      <c r="K839" s="10" t="n">
        <v>51.0725044842792</v>
      </c>
      <c r="L839" s="10" t="n">
        <v>31.2693195233606</v>
      </c>
      <c r="M839" s="10" t="n">
        <v>40.4140311569273</v>
      </c>
      <c r="N839" s="10" t="n">
        <v>34.9150568561125</v>
      </c>
      <c r="O839" s="10" t="n">
        <v>34.5602627678416</v>
      </c>
      <c r="P839" s="10" t="n">
        <v>64.4544914819585</v>
      </c>
      <c r="Q839" s="10" t="n">
        <v>28.7355376809741</v>
      </c>
    </row>
    <row r="840" customFormat="false" ht="12.75" hidden="false" customHeight="false" outlineLevel="0" collapsed="false">
      <c r="A840" s="1" t="n">
        <v>838</v>
      </c>
      <c r="B840" s="9" t="n">
        <v>0.481575</v>
      </c>
      <c r="C840" s="10" t="n">
        <v>110.887501716614</v>
      </c>
      <c r="D840" s="10" t="n">
        <v>1019.10971847292</v>
      </c>
      <c r="E840" s="10" t="n">
        <f aca="false">TTEST(F840:K840,L840:Q840,2,2)</f>
        <v>0.530110689187376</v>
      </c>
      <c r="F840" s="10" t="n">
        <v>64.0320651548039</v>
      </c>
      <c r="G840" s="10" t="n">
        <v>57.3153501196946</v>
      </c>
      <c r="H840" s="10" t="n">
        <v>49.5349992853592</v>
      </c>
      <c r="I840" s="10" t="n">
        <v>54.8044297444437</v>
      </c>
      <c r="J840" s="10" t="n">
        <v>57.2919245055956</v>
      </c>
      <c r="K840" s="10" t="n">
        <v>61.0025590994806</v>
      </c>
      <c r="L840" s="10" t="n">
        <v>56.0089495440517</v>
      </c>
      <c r="M840" s="10" t="n">
        <v>47.1324759729637</v>
      </c>
      <c r="N840" s="10" t="n">
        <v>67.2647055555145</v>
      </c>
      <c r="O840" s="10" t="n">
        <v>64.1001604252321</v>
      </c>
      <c r="P840" s="10" t="n">
        <v>59.3272375425618</v>
      </c>
      <c r="Q840" s="10" t="n">
        <v>64.3087908500409</v>
      </c>
    </row>
    <row r="841" customFormat="false" ht="12.75" hidden="false" customHeight="false" outlineLevel="0" collapsed="false">
      <c r="A841" s="1" t="n">
        <v>839</v>
      </c>
      <c r="B841" s="9" t="n">
        <v>1.27027</v>
      </c>
      <c r="C841" s="10" t="n">
        <v>110.886907744685</v>
      </c>
      <c r="D841" s="10" t="n">
        <v>1127.91704319022</v>
      </c>
      <c r="E841" s="10" t="n">
        <f aca="false">TTEST(F841:K841,L841:Q841,2,2)</f>
        <v>0.0515164463436497</v>
      </c>
      <c r="F841" s="10" t="n">
        <v>47.7875283792749</v>
      </c>
      <c r="G841" s="10" t="n">
        <v>46.5182021260145</v>
      </c>
      <c r="H841" s="10" t="n">
        <v>29.3337088091604</v>
      </c>
      <c r="I841" s="10" t="n">
        <v>33.7708399567799</v>
      </c>
      <c r="J841" s="10" t="n">
        <v>38.5092643088124</v>
      </c>
      <c r="K841" s="10" t="n">
        <v>35.8379221006132</v>
      </c>
      <c r="L841" s="10" t="n">
        <v>41.9699161409206</v>
      </c>
      <c r="M841" s="10" t="n">
        <v>53.2001896288881</v>
      </c>
      <c r="N841" s="10" t="n">
        <v>45.6788317554335</v>
      </c>
      <c r="O841" s="10" t="n">
        <v>48.9234529648684</v>
      </c>
      <c r="P841" s="10" t="n">
        <v>45.3716036448998</v>
      </c>
      <c r="Q841" s="10" t="n">
        <v>42.2332058340523</v>
      </c>
    </row>
    <row r="842" customFormat="false" ht="12.75" hidden="false" customHeight="false" outlineLevel="0" collapsed="false">
      <c r="A842" s="1" t="n">
        <v>840</v>
      </c>
      <c r="B842" s="9" t="n">
        <v>0.612805</v>
      </c>
      <c r="C842" s="10" t="n">
        <v>110.862354956784</v>
      </c>
      <c r="D842" s="10" t="n">
        <v>1338.56345306422</v>
      </c>
      <c r="E842" s="10" t="n">
        <f aca="false">TTEST(F842:K842,L842:Q842,2,2)</f>
        <v>0.968561852788025</v>
      </c>
      <c r="F842" s="10" t="n">
        <v>33.1029795802216</v>
      </c>
      <c r="G842" s="10" t="n">
        <v>40.0771899779893</v>
      </c>
      <c r="H842" s="10" t="n">
        <v>24.2450864667359</v>
      </c>
      <c r="I842" s="10" t="n">
        <v>56.2626174525528</v>
      </c>
      <c r="J842" s="10" t="n">
        <v>35.3131958089205</v>
      </c>
      <c r="K842" s="10" t="n">
        <v>28.858251878771</v>
      </c>
      <c r="L842" s="10" t="n">
        <v>12.2561334206192</v>
      </c>
      <c r="M842" s="10" t="n">
        <v>55.9434774918878</v>
      </c>
      <c r="N842" s="10" t="n">
        <v>20.2118724581564</v>
      </c>
      <c r="O842" s="10" t="n">
        <v>9.93975584690842</v>
      </c>
      <c r="P842" s="10" t="n">
        <v>60.8094556675369</v>
      </c>
      <c r="Q842" s="10" t="n">
        <v>61.4175705756646</v>
      </c>
    </row>
    <row r="843" customFormat="false" ht="12.75" hidden="false" customHeight="false" outlineLevel="0" collapsed="false">
      <c r="A843" s="1" t="n">
        <v>841</v>
      </c>
      <c r="B843" s="9" t="n">
        <v>0.564716</v>
      </c>
      <c r="C843" s="10" t="n">
        <v>109.947892361377</v>
      </c>
      <c r="D843" s="10" t="n">
        <v>1174.20746930567</v>
      </c>
      <c r="E843" s="10" t="n">
        <f aca="false">TTEST(F843:K843,L843:Q843,2,2)</f>
        <v>0.560852832387484</v>
      </c>
      <c r="F843" s="10" t="n">
        <v>33.424811283986</v>
      </c>
      <c r="G843" s="10" t="n">
        <v>32.6496351119092</v>
      </c>
      <c r="H843" s="10" t="n">
        <v>137.04959752822</v>
      </c>
      <c r="I843" s="10" t="n">
        <v>21.0872070763546</v>
      </c>
      <c r="J843" s="10" t="n">
        <v>49.1801095702489</v>
      </c>
      <c r="K843" s="10" t="n">
        <v>13.3879452785645</v>
      </c>
      <c r="L843" s="10" t="n">
        <v>25.2340219385229</v>
      </c>
      <c r="M843" s="10" t="n">
        <v>20.9876800217447</v>
      </c>
      <c r="N843" s="10" t="n">
        <v>31.6195902969546</v>
      </c>
      <c r="O843" s="10" t="n">
        <v>39.7214549985937</v>
      </c>
      <c r="P843" s="10" t="n">
        <v>76.5542514584613</v>
      </c>
      <c r="Q843" s="10" t="n">
        <v>18.632616856053</v>
      </c>
    </row>
    <row r="844" customFormat="false" ht="12.75" hidden="false" customHeight="false" outlineLevel="0" collapsed="false">
      <c r="A844" s="1" t="n">
        <v>842</v>
      </c>
      <c r="B844" s="9" t="n">
        <v>1.2743</v>
      </c>
      <c r="C844" s="10" t="n">
        <v>109.894784727406</v>
      </c>
      <c r="D844" s="10" t="n">
        <v>714.563641061674</v>
      </c>
      <c r="E844" s="10" t="n">
        <f aca="false">TTEST(F844:K844,L844:Q844,2,2)</f>
        <v>0.0562030535582245</v>
      </c>
      <c r="F844" s="10" t="n">
        <v>13.2878157469904</v>
      </c>
      <c r="G844" s="10" t="n">
        <v>6.98838656393591</v>
      </c>
      <c r="H844" s="10" t="n">
        <v>12.7988737785721</v>
      </c>
      <c r="I844" s="10" t="n">
        <v>21.2311763971897</v>
      </c>
      <c r="J844" s="10" t="n">
        <v>12.9568816047128</v>
      </c>
      <c r="K844" s="10" t="n">
        <v>12.7065791218154</v>
      </c>
      <c r="L844" s="10" t="n">
        <v>13.2934374217534</v>
      </c>
      <c r="M844" s="10" t="n">
        <v>18.4101381117481</v>
      </c>
      <c r="N844" s="10" t="n">
        <v>15.9962533454552</v>
      </c>
      <c r="O844" s="10" t="n">
        <v>21.468762301054</v>
      </c>
      <c r="P844" s="10" t="n">
        <v>19.1033907076718</v>
      </c>
      <c r="Q844" s="10" t="n">
        <v>20.6623787619855</v>
      </c>
    </row>
    <row r="845" customFormat="false" ht="12.75" hidden="false" customHeight="false" outlineLevel="0" collapsed="false">
      <c r="A845" s="1" t="n">
        <v>843</v>
      </c>
      <c r="B845" s="9" t="n">
        <v>0.721218</v>
      </c>
      <c r="C845" s="10" t="n">
        <v>108.983316316753</v>
      </c>
      <c r="D845" s="10" t="n">
        <v>1357.1841030191</v>
      </c>
      <c r="E845" s="10" t="n">
        <f aca="false">TTEST(F845:K845,L845:Q845,2,2)</f>
        <v>0.943241704869258</v>
      </c>
      <c r="F845" s="10" t="n">
        <v>41.1054711283957</v>
      </c>
      <c r="G845" s="10" t="n">
        <v>38.7076716190092</v>
      </c>
      <c r="H845" s="10" t="n">
        <v>38.5964110599763</v>
      </c>
      <c r="I845" s="10" t="n">
        <v>59.050224015646</v>
      </c>
      <c r="J845" s="10" t="n">
        <v>42.5077061000749</v>
      </c>
      <c r="K845" s="10" t="n">
        <v>39.5349821432049</v>
      </c>
      <c r="L845" s="10" t="n">
        <v>43.1113814326183</v>
      </c>
      <c r="M845" s="10" t="n">
        <v>48.9385622936947</v>
      </c>
      <c r="N845" s="10" t="n">
        <v>26.9834277113883</v>
      </c>
      <c r="O845" s="10" t="n">
        <v>46.6681413815285</v>
      </c>
      <c r="P845" s="10" t="n">
        <v>51.0673996633241</v>
      </c>
      <c r="Q845" s="10" t="n">
        <v>44.8226825599223</v>
      </c>
    </row>
    <row r="846" customFormat="false" ht="12.75" hidden="false" customHeight="false" outlineLevel="0" collapsed="false">
      <c r="A846" s="1" t="n">
        <v>844</v>
      </c>
      <c r="B846" s="9" t="n">
        <v>0.719166</v>
      </c>
      <c r="C846" s="10" t="n">
        <v>108.977493220924</v>
      </c>
      <c r="D846" s="10" t="n">
        <v>1440.02332296487</v>
      </c>
      <c r="E846" s="10" t="n">
        <f aca="false">TTEST(F846:K846,L846:Q846,2,2)</f>
        <v>0.505269964148736</v>
      </c>
      <c r="F846" s="10" t="n">
        <v>50.0121056475755</v>
      </c>
      <c r="G846" s="10" t="n">
        <v>42.1463753158611</v>
      </c>
      <c r="H846" s="10" t="n">
        <v>44.500732556593</v>
      </c>
      <c r="I846" s="10" t="n">
        <v>46.8014933956922</v>
      </c>
      <c r="J846" s="10" t="n">
        <v>41.4169903043723</v>
      </c>
      <c r="K846" s="10" t="n">
        <v>27.6492871987955</v>
      </c>
      <c r="L846" s="10" t="n">
        <v>44.9042534982307</v>
      </c>
      <c r="M846" s="10" t="n">
        <v>47.0261335066666</v>
      </c>
      <c r="N846" s="10" t="n">
        <v>39.7885146390563</v>
      </c>
      <c r="O846" s="10" t="n">
        <v>45.3539459714339</v>
      </c>
      <c r="P846" s="10" t="n">
        <v>38.1747285839847</v>
      </c>
      <c r="Q846" s="10" t="n">
        <v>53.2583138077347</v>
      </c>
    </row>
    <row r="847" customFormat="false" ht="12.75" hidden="false" customHeight="false" outlineLevel="0" collapsed="false">
      <c r="A847" s="1" t="n">
        <v>845</v>
      </c>
      <c r="B847" s="9" t="n">
        <v>0.780882</v>
      </c>
      <c r="C847" s="10" t="n">
        <v>108.96192089457</v>
      </c>
      <c r="D847" s="10" t="n">
        <v>1175.11158942827</v>
      </c>
      <c r="E847" s="10" t="n">
        <f aca="false">TTEST(F847:K847,L847:Q847,2,2)</f>
        <v>0.290901511478918</v>
      </c>
      <c r="F847" s="10" t="n">
        <v>101.05081215909</v>
      </c>
      <c r="G847" s="10" t="n">
        <v>103.080826258647</v>
      </c>
      <c r="H847" s="10" t="n">
        <v>383.000057707825</v>
      </c>
      <c r="I847" s="10" t="n">
        <v>82.6857993561789</v>
      </c>
      <c r="J847" s="10" t="n">
        <v>152.16401724045</v>
      </c>
      <c r="K847" s="10" t="n">
        <v>67.8391533726187</v>
      </c>
      <c r="L847" s="10" t="n">
        <v>68.4769100029496</v>
      </c>
      <c r="M847" s="10" t="n">
        <v>70.7264023709891</v>
      </c>
      <c r="N847" s="10" t="n">
        <v>91.2494883903302</v>
      </c>
      <c r="O847" s="10" t="n">
        <v>82.8082853132346</v>
      </c>
      <c r="P847" s="10" t="n">
        <v>191.915799043519</v>
      </c>
      <c r="Q847" s="10" t="n">
        <v>27.9489252840795</v>
      </c>
    </row>
    <row r="848" customFormat="false" ht="12.75" hidden="false" customHeight="false" outlineLevel="0" collapsed="false">
      <c r="A848" s="1" t="n">
        <v>846</v>
      </c>
      <c r="B848" s="9" t="n">
        <v>0.503465</v>
      </c>
      <c r="C848" s="10" t="n">
        <v>108.92311760644</v>
      </c>
      <c r="D848" s="10" t="n">
        <v>1338.40743705484</v>
      </c>
      <c r="E848" s="10" t="n">
        <f aca="false">TTEST(F848:K848,L848:Q848,2,2)</f>
        <v>0.773762492297939</v>
      </c>
      <c r="F848" s="10" t="n">
        <v>58.2216137335237</v>
      </c>
      <c r="G848" s="10" t="n">
        <v>63.8581444179714</v>
      </c>
      <c r="H848" s="10" t="n">
        <v>76.3828653279448</v>
      </c>
      <c r="I848" s="10" t="n">
        <v>97.7961062795553</v>
      </c>
      <c r="J848" s="10" t="n">
        <v>70.6496984524828</v>
      </c>
      <c r="K848" s="10" t="n">
        <v>62.7275490450185</v>
      </c>
      <c r="L848" s="10" t="n">
        <v>16.1018209498711</v>
      </c>
      <c r="M848" s="10" t="n">
        <v>130.051296817513</v>
      </c>
      <c r="N848" s="10" t="n">
        <v>43.5998963025944</v>
      </c>
      <c r="O848" s="10" t="n">
        <v>29.7720546758694</v>
      </c>
      <c r="P848" s="10" t="n">
        <v>121.783642335138</v>
      </c>
      <c r="Q848" s="10" t="n">
        <v>128.691211815272</v>
      </c>
    </row>
    <row r="849" customFormat="false" ht="12.75" hidden="false" customHeight="false" outlineLevel="0" collapsed="false">
      <c r="A849" s="1" t="n">
        <v>847</v>
      </c>
      <c r="B849" s="9" t="n">
        <v>0.698607</v>
      </c>
      <c r="C849" s="10" t="n">
        <v>107.951657132118</v>
      </c>
      <c r="D849" s="10" t="n">
        <v>1177.48951261974</v>
      </c>
      <c r="E849" s="10" t="n">
        <f aca="false">TTEST(F849:K849,L849:Q849,2,2)</f>
        <v>0.354147037312594</v>
      </c>
      <c r="F849" s="10" t="n">
        <v>139.489792300301</v>
      </c>
      <c r="G849" s="10" t="n">
        <v>127.757133218432</v>
      </c>
      <c r="H849" s="10" t="n">
        <v>576.825317281592</v>
      </c>
      <c r="I849" s="10" t="n">
        <v>103.904612629931</v>
      </c>
      <c r="J849" s="10" t="n">
        <v>206.323818051876</v>
      </c>
      <c r="K849" s="10" t="n">
        <v>52.977276107657</v>
      </c>
      <c r="L849" s="10" t="n">
        <v>73.3367118857853</v>
      </c>
      <c r="M849" s="10" t="n">
        <v>85.208519181118</v>
      </c>
      <c r="N849" s="10" t="n">
        <v>108.421551754175</v>
      </c>
      <c r="O849" s="10" t="n">
        <v>119.249409625388</v>
      </c>
      <c r="P849" s="10" t="n">
        <v>281.013576406711</v>
      </c>
      <c r="Q849" s="10" t="n">
        <v>44.3164320618201</v>
      </c>
    </row>
    <row r="850" customFormat="false" ht="12.75" hidden="false" customHeight="false" outlineLevel="0" collapsed="false">
      <c r="A850" s="1" t="n">
        <v>848</v>
      </c>
      <c r="B850" s="9" t="n">
        <v>0.511226</v>
      </c>
      <c r="C850" s="10" t="n">
        <v>107.920682006718</v>
      </c>
      <c r="D850" s="10" t="n">
        <v>1755.55422656396</v>
      </c>
      <c r="E850" s="10" t="n">
        <f aca="false">TTEST(F850:K850,L850:Q850,2,2)</f>
        <v>0.569203282341637</v>
      </c>
      <c r="F850" s="10" t="n">
        <v>43.9489786295099</v>
      </c>
      <c r="G850" s="10" t="n">
        <v>64.2232466635789</v>
      </c>
      <c r="H850" s="10" t="n">
        <v>125.603525983634</v>
      </c>
      <c r="I850" s="10" t="n">
        <v>94.2403484182482</v>
      </c>
      <c r="J850" s="10" t="n">
        <v>63.9898554769178</v>
      </c>
      <c r="K850" s="10" t="n">
        <v>1.34340423253081</v>
      </c>
      <c r="L850" s="10" t="n">
        <v>8.77362837180335</v>
      </c>
      <c r="M850" s="10" t="n">
        <v>76.3500415744315</v>
      </c>
      <c r="N850" s="10" t="n">
        <v>69.3087545997228</v>
      </c>
      <c r="O850" s="10" t="n">
        <v>15.4966992899449</v>
      </c>
      <c r="P850" s="10" t="n">
        <v>317.106813836576</v>
      </c>
      <c r="Q850" s="10" t="n">
        <v>80.8916576289169</v>
      </c>
    </row>
    <row r="851" customFormat="false" ht="12.75" hidden="false" customHeight="false" outlineLevel="0" collapsed="false">
      <c r="A851" s="1" t="n">
        <v>849</v>
      </c>
      <c r="B851" s="9" t="n">
        <v>1.13974</v>
      </c>
      <c r="C851" s="10" t="n">
        <v>107.883932452448</v>
      </c>
      <c r="D851" s="10" t="n">
        <v>1665.67999447639</v>
      </c>
      <c r="E851" s="10" t="n">
        <f aca="false">TTEST(F851:K851,L851:Q851,2,2)</f>
        <v>0.152704986579169</v>
      </c>
      <c r="F851" s="10" t="n">
        <v>192.728554636379</v>
      </c>
      <c r="G851" s="10" t="n">
        <v>124.972272950888</v>
      </c>
      <c r="H851" s="10" t="n">
        <v>86.1073683448136</v>
      </c>
      <c r="I851" s="10" t="n">
        <v>200.108161334721</v>
      </c>
      <c r="J851" s="10" t="n">
        <v>125.98289592999</v>
      </c>
      <c r="K851" s="10" t="n">
        <v>62.8375929182321</v>
      </c>
      <c r="L851" s="10" t="n">
        <v>0.444197729379977</v>
      </c>
      <c r="M851" s="10" t="n">
        <v>0</v>
      </c>
      <c r="N851" s="10" t="n">
        <v>38.2521790401863</v>
      </c>
      <c r="O851" s="10" t="n">
        <v>209.075651337152</v>
      </c>
      <c r="P851" s="10" t="n">
        <v>115.057929472752</v>
      </c>
      <c r="Q851" s="10" t="n">
        <v>60.3232889114426</v>
      </c>
    </row>
    <row r="852" customFormat="false" ht="12.75" hidden="false" customHeight="false" outlineLevel="0" collapsed="false">
      <c r="A852" s="1" t="n">
        <v>850</v>
      </c>
      <c r="B852" s="9" t="n">
        <v>0.467783</v>
      </c>
      <c r="C852" s="10" t="n">
        <v>106.94789995466</v>
      </c>
      <c r="D852" s="10" t="n">
        <v>1324.63054058589</v>
      </c>
      <c r="E852" s="10" t="n">
        <f aca="false">TTEST(F852:K852,L852:Q852,2,2)</f>
        <v>0.932636062656082</v>
      </c>
      <c r="F852" s="10" t="n">
        <v>28.7413973699905</v>
      </c>
      <c r="G852" s="10" t="n">
        <v>47.7470638033975</v>
      </c>
      <c r="H852" s="10" t="n">
        <v>90.2974276099569</v>
      </c>
      <c r="I852" s="10" t="n">
        <v>47.3169220807214</v>
      </c>
      <c r="J852" s="10" t="n">
        <v>52.4828687349514</v>
      </c>
      <c r="K852" s="10" t="n">
        <v>43.2657505163626</v>
      </c>
      <c r="L852" s="10" t="n">
        <v>53.6192675970527</v>
      </c>
      <c r="M852" s="10" t="n">
        <v>34.4830674044727</v>
      </c>
      <c r="N852" s="10" t="n">
        <v>37.2193037649887</v>
      </c>
      <c r="O852" s="10" t="n">
        <v>91.1522072416935</v>
      </c>
      <c r="P852" s="10" t="n">
        <v>37.3994027824574</v>
      </c>
      <c r="Q852" s="10" t="n">
        <v>49.6861245106499</v>
      </c>
    </row>
    <row r="853" customFormat="false" ht="12.75" hidden="false" customHeight="false" outlineLevel="0" collapsed="false">
      <c r="A853" s="1" t="n">
        <v>851</v>
      </c>
      <c r="B853" s="9" t="n">
        <v>0.688074</v>
      </c>
      <c r="C853" s="10" t="n">
        <v>106.933737728925</v>
      </c>
      <c r="D853" s="10" t="n">
        <v>1177.03089400209</v>
      </c>
      <c r="E853" s="10" t="n">
        <f aca="false">TTEST(F853:K853,L853:Q853,2,2)</f>
        <v>0.361459763463289</v>
      </c>
      <c r="F853" s="10" t="n">
        <v>95.2328233990914</v>
      </c>
      <c r="G853" s="10" t="n">
        <v>97.8123986762788</v>
      </c>
      <c r="H853" s="10" t="n">
        <v>435.219596567426</v>
      </c>
      <c r="I853" s="10" t="n">
        <v>84.337162997513</v>
      </c>
      <c r="J853" s="10" t="n">
        <v>153.284227683493</v>
      </c>
      <c r="K853" s="10" t="n">
        <v>32.1254655070518</v>
      </c>
      <c r="L853" s="10" t="n">
        <v>50.2088442146637</v>
      </c>
      <c r="M853" s="10" t="n">
        <v>56.7355328295741</v>
      </c>
      <c r="N853" s="10" t="n">
        <v>80.2093816215348</v>
      </c>
      <c r="O853" s="10" t="n">
        <v>88.2338803225416</v>
      </c>
      <c r="P853" s="10" t="n">
        <v>212.423946635093</v>
      </c>
      <c r="Q853" s="10" t="n">
        <v>38.8557110746816</v>
      </c>
    </row>
    <row r="854" customFormat="false" ht="12.75" hidden="false" customHeight="false" outlineLevel="0" collapsed="false">
      <c r="A854" s="1" t="n">
        <v>852</v>
      </c>
      <c r="B854" s="9" t="n">
        <v>0.600988</v>
      </c>
      <c r="C854" s="10" t="n">
        <v>106.932930071329</v>
      </c>
      <c r="D854" s="10" t="n">
        <v>1338.48631371666</v>
      </c>
      <c r="E854" s="10" t="n">
        <f aca="false">TTEST(F854:K854,L854:Q854,2,2)</f>
        <v>0.641951254041487</v>
      </c>
      <c r="F854" s="10" t="n">
        <v>102.164653528395</v>
      </c>
      <c r="G854" s="10" t="n">
        <v>121.382097874911</v>
      </c>
      <c r="H854" s="10" t="n">
        <v>67.0569270780415</v>
      </c>
      <c r="I854" s="10" t="n">
        <v>177.877449752705</v>
      </c>
      <c r="J854" s="10" t="n">
        <v>103.904655902854</v>
      </c>
      <c r="K854" s="10" t="n">
        <v>73.7774258006568</v>
      </c>
      <c r="L854" s="10" t="n">
        <v>48.3934005837571</v>
      </c>
      <c r="M854" s="10" t="n">
        <v>138.239737924574</v>
      </c>
      <c r="N854" s="10" t="n">
        <v>159.962533454552</v>
      </c>
      <c r="O854" s="10" t="n">
        <v>38.8625187869569</v>
      </c>
      <c r="P854" s="10" t="n">
        <v>197.646452081767</v>
      </c>
      <c r="Q854" s="10" t="n">
        <v>151.887722288806</v>
      </c>
    </row>
    <row r="855" customFormat="false" ht="12.75" hidden="false" customHeight="false" outlineLevel="0" collapsed="false">
      <c r="A855" s="1" t="n">
        <v>853</v>
      </c>
      <c r="B855" s="9" t="n">
        <v>0.57596</v>
      </c>
      <c r="C855" s="10" t="n">
        <v>106.921349514736</v>
      </c>
      <c r="D855" s="10" t="n">
        <v>1383.64128256778</v>
      </c>
      <c r="E855" s="10" t="n">
        <f aca="false">TTEST(F855:K855,L855:Q855,2,2)</f>
        <v>0.820159007633054</v>
      </c>
      <c r="F855" s="10" t="n">
        <v>62.2407873146027</v>
      </c>
      <c r="G855" s="10" t="n">
        <v>100.892400730117</v>
      </c>
      <c r="H855" s="10" t="n">
        <v>41.0465779147155</v>
      </c>
      <c r="I855" s="10" t="n">
        <v>93.6130011530605</v>
      </c>
      <c r="J855" s="10" t="n">
        <v>65.9958588909602</v>
      </c>
      <c r="K855" s="10" t="n">
        <v>41.7212008463126</v>
      </c>
      <c r="L855" s="10" t="n">
        <v>23.929919380631</v>
      </c>
      <c r="M855" s="10" t="n">
        <v>115.214130589304</v>
      </c>
      <c r="N855" s="10" t="n">
        <v>52.3403256041419</v>
      </c>
      <c r="O855" s="10" t="n">
        <v>16.4715241476215</v>
      </c>
      <c r="P855" s="10" t="n">
        <v>28.1454237178251</v>
      </c>
      <c r="Q855" s="10" t="n">
        <v>136.701152792093</v>
      </c>
    </row>
    <row r="856" customFormat="false" ht="12.75" hidden="false" customHeight="false" outlineLevel="0" collapsed="false">
      <c r="A856" s="1" t="n">
        <v>854</v>
      </c>
      <c r="B856" s="9" t="n">
        <v>0.494885</v>
      </c>
      <c r="C856" s="10" t="n">
        <v>106.904359403337</v>
      </c>
      <c r="D856" s="10" t="n">
        <v>1019.26317763389</v>
      </c>
      <c r="E856" s="10" t="n">
        <f aca="false">TTEST(F856:K856,L856:Q856,2,2)</f>
        <v>0.614611071942733</v>
      </c>
      <c r="F856" s="10" t="n">
        <v>47.4981133061279</v>
      </c>
      <c r="G856" s="10" t="n">
        <v>27.8436155036336</v>
      </c>
      <c r="H856" s="10" t="n">
        <v>48.7546353741237</v>
      </c>
      <c r="I856" s="10" t="n">
        <v>48.3891652924065</v>
      </c>
      <c r="J856" s="10" t="n">
        <v>42.8324373344759</v>
      </c>
      <c r="K856" s="10" t="n">
        <v>43.6365906972416</v>
      </c>
      <c r="L856" s="10" t="n">
        <v>28.5162728172204</v>
      </c>
      <c r="M856" s="10" t="n">
        <v>43.5910080134629</v>
      </c>
      <c r="N856" s="10" t="n">
        <v>37.4632609119528</v>
      </c>
      <c r="O856" s="10" t="n">
        <v>52.948175221759</v>
      </c>
      <c r="P856" s="10" t="n">
        <v>71.3111920651363</v>
      </c>
      <c r="Q856" s="10" t="n">
        <v>46.2939629923555</v>
      </c>
    </row>
    <row r="857" customFormat="false" ht="12.75" hidden="false" customHeight="false" outlineLevel="0" collapsed="false">
      <c r="A857" s="1" t="n">
        <v>855</v>
      </c>
      <c r="B857" s="9" t="n">
        <v>0.672864</v>
      </c>
      <c r="C857" s="10" t="n">
        <v>106.875184576425</v>
      </c>
      <c r="D857" s="10" t="n">
        <v>571.913876296351</v>
      </c>
      <c r="E857" s="10" t="n">
        <f aca="false">TTEST(F857:K857,L857:Q857,2,2)</f>
        <v>0.344977716176687</v>
      </c>
      <c r="F857" s="10" t="n">
        <v>92.2535456515615</v>
      </c>
      <c r="G857" s="10" t="n">
        <v>83.9119769465787</v>
      </c>
      <c r="H857" s="10" t="n">
        <v>62.2756495328486</v>
      </c>
      <c r="I857" s="10" t="n">
        <v>62.5656229454686</v>
      </c>
      <c r="J857" s="10" t="n">
        <v>75.264229571766</v>
      </c>
      <c r="K857" s="10" t="n">
        <v>75.0127073259912</v>
      </c>
      <c r="L857" s="10" t="n">
        <v>105.013709666159</v>
      </c>
      <c r="M857" s="10" t="n">
        <v>97.2104846284826</v>
      </c>
      <c r="N857" s="10" t="n">
        <v>62.4517998993873</v>
      </c>
      <c r="O857" s="10" t="n">
        <v>98.7843465625917</v>
      </c>
      <c r="P857" s="10" t="n">
        <v>38.8631253289418</v>
      </c>
      <c r="Q857" s="10" t="n">
        <v>138.017012529583</v>
      </c>
    </row>
    <row r="858" customFormat="false" ht="12.75" hidden="false" customHeight="false" outlineLevel="0" collapsed="false">
      <c r="A858" s="1" t="n">
        <v>856</v>
      </c>
      <c r="B858" s="9" t="n">
        <v>0.648261</v>
      </c>
      <c r="C858" s="10" t="n">
        <v>105.910732938244</v>
      </c>
      <c r="D858" s="10" t="n">
        <v>1338.48492705868</v>
      </c>
      <c r="E858" s="10" t="n">
        <f aca="false">TTEST(F858:K858,L858:Q858,2,2)</f>
        <v>0.545361222434134</v>
      </c>
      <c r="F858" s="10" t="n">
        <v>115.958642108688</v>
      </c>
      <c r="G858" s="10" t="n">
        <v>135.379266166099</v>
      </c>
      <c r="H858" s="10" t="n">
        <v>88.5576514519653</v>
      </c>
      <c r="I858" s="10" t="n">
        <v>194.780122782297</v>
      </c>
      <c r="J858" s="10" t="n">
        <v>122.725415233822</v>
      </c>
      <c r="K858" s="10" t="n">
        <v>99.6466260307553</v>
      </c>
      <c r="L858" s="10" t="n">
        <v>39.4934300670168</v>
      </c>
      <c r="M858" s="10" t="n">
        <v>201.334274581858</v>
      </c>
      <c r="N858" s="10" t="n">
        <v>152.917252197709</v>
      </c>
      <c r="O858" s="10" t="n">
        <v>56.0605213973903</v>
      </c>
      <c r="P858" s="10" t="n">
        <v>232.6780997955</v>
      </c>
      <c r="Q858" s="10" t="n">
        <v>214.616454483502</v>
      </c>
    </row>
    <row r="859" customFormat="false" ht="12.75" hidden="false" customHeight="false" outlineLevel="0" collapsed="false">
      <c r="A859" s="1" t="n">
        <v>857</v>
      </c>
      <c r="B859" s="9" t="n">
        <v>0.428641</v>
      </c>
      <c r="C859" s="10" t="n">
        <v>105.896957016061</v>
      </c>
      <c r="D859" s="10" t="n">
        <v>1597.40391990628</v>
      </c>
      <c r="E859" s="10" t="n">
        <f aca="false">TTEST(F859:K859,L859:Q859,2,2)</f>
        <v>0.775708433759721</v>
      </c>
      <c r="F859" s="10" t="n">
        <v>205.108486843968</v>
      </c>
      <c r="G859" s="10" t="n">
        <v>163.245580817822</v>
      </c>
      <c r="H859" s="10" t="n">
        <v>184.422618588207</v>
      </c>
      <c r="I859" s="10" t="n">
        <v>119.435332810467</v>
      </c>
      <c r="J859" s="10" t="n">
        <v>160.309736261232</v>
      </c>
      <c r="K859" s="10" t="n">
        <v>128.335804626106</v>
      </c>
      <c r="L859" s="10" t="n">
        <v>100.29868823325</v>
      </c>
      <c r="M859" s="10" t="n">
        <v>96.5863994203479</v>
      </c>
      <c r="N859" s="10" t="n">
        <v>275.963298131006</v>
      </c>
      <c r="O859" s="10" t="n">
        <v>189.49570000475</v>
      </c>
      <c r="P859" s="10" t="n">
        <v>225.660778182438</v>
      </c>
      <c r="Q859" s="10" t="n">
        <v>130.071344225709</v>
      </c>
    </row>
    <row r="860" customFormat="false" ht="12.75" hidden="false" customHeight="false" outlineLevel="0" collapsed="false">
      <c r="A860" s="1" t="n">
        <v>858</v>
      </c>
      <c r="B860" s="9" t="n">
        <v>0.504832</v>
      </c>
      <c r="C860" s="10" t="n">
        <v>105.878326979764</v>
      </c>
      <c r="D860" s="10" t="n">
        <v>1383.58160290321</v>
      </c>
      <c r="E860" s="10" t="n">
        <f aca="false">TTEST(F860:K860,L860:Q860,2,2)</f>
        <v>0.765450722450629</v>
      </c>
      <c r="F860" s="10" t="n">
        <v>63.8598527352015</v>
      </c>
      <c r="G860" s="10" t="n">
        <v>74.8097012229641</v>
      </c>
      <c r="H860" s="10" t="n">
        <v>40.4873689126252</v>
      </c>
      <c r="I860" s="10" t="n">
        <v>79.1155902968469</v>
      </c>
      <c r="J860" s="10" t="n">
        <v>56.1282988157203</v>
      </c>
      <c r="K860" s="10" t="n">
        <v>32.2519843370067</v>
      </c>
      <c r="L860" s="10" t="n">
        <v>13.4371718309246</v>
      </c>
      <c r="M860" s="10" t="n">
        <v>100.662577197684</v>
      </c>
      <c r="N860" s="10" t="n">
        <v>58.612415748623</v>
      </c>
      <c r="O860" s="10" t="n">
        <v>39.6195409333515</v>
      </c>
      <c r="P860" s="10" t="n">
        <v>29.9933688380483</v>
      </c>
      <c r="Q860" s="10" t="n">
        <v>143.74404957894</v>
      </c>
    </row>
    <row r="861" customFormat="false" ht="12.75" hidden="false" customHeight="false" outlineLevel="0" collapsed="false">
      <c r="A861" s="1" t="n">
        <v>859</v>
      </c>
      <c r="B861" s="9" t="n">
        <v>0.631932</v>
      </c>
      <c r="C861" s="10" t="n">
        <v>104.998217629632</v>
      </c>
      <c r="D861" s="10" t="n">
        <v>1597.65441365052</v>
      </c>
      <c r="E861" s="10" t="n">
        <f aca="false">TTEST(F861:K861,L861:Q861,2,2)</f>
        <v>0.589311154812962</v>
      </c>
      <c r="F861" s="10" t="n">
        <v>4818.51337687864</v>
      </c>
      <c r="G861" s="10" t="n">
        <v>3670.81830446063</v>
      </c>
      <c r="H861" s="10" t="n">
        <v>4295.04154591031</v>
      </c>
      <c r="I861" s="10" t="n">
        <v>6769.83080762095</v>
      </c>
      <c r="J861" s="10" t="n">
        <v>4678.42653584561</v>
      </c>
      <c r="K861" s="10" t="n">
        <v>4435.58947238705</v>
      </c>
      <c r="L861" s="10" t="n">
        <v>1698.5837547966</v>
      </c>
      <c r="M861" s="10" t="n">
        <v>8875.92889737504</v>
      </c>
      <c r="N861" s="10" t="n">
        <v>4829.93275164783</v>
      </c>
      <c r="O861" s="10" t="n">
        <v>2559.01413468957</v>
      </c>
      <c r="P861" s="10" t="n">
        <v>6402.34120052151</v>
      </c>
      <c r="Q861" s="10" t="n">
        <v>8684.97345879725</v>
      </c>
    </row>
    <row r="862" customFormat="false" ht="12.75" hidden="false" customHeight="false" outlineLevel="0" collapsed="false">
      <c r="A862" s="1" t="n">
        <v>860</v>
      </c>
      <c r="B862" s="9" t="n">
        <v>1.43513</v>
      </c>
      <c r="C862" s="10" t="n">
        <v>104.914766822141</v>
      </c>
      <c r="D862" s="10" t="n">
        <v>1664.19405674742</v>
      </c>
      <c r="E862" s="10" t="n">
        <f aca="false">TTEST(F862:K862,L862:Q862,2,2)</f>
        <v>0.0729985759012794</v>
      </c>
      <c r="F862" s="10" t="n">
        <v>1096.38182788838</v>
      </c>
      <c r="G862" s="10" t="n">
        <v>705.319372799976</v>
      </c>
      <c r="H862" s="10" t="n">
        <v>517.041979199809</v>
      </c>
      <c r="I862" s="10" t="n">
        <v>1538.03643340826</v>
      </c>
      <c r="J862" s="10" t="n">
        <v>799.948925177304</v>
      </c>
      <c r="K862" s="10" t="n">
        <v>424.488747469156</v>
      </c>
      <c r="L862" s="10" t="n">
        <v>50.9494795598841</v>
      </c>
      <c r="M862" s="10" t="n">
        <v>100.773289145309</v>
      </c>
      <c r="N862" s="10" t="n">
        <v>353.426071292455</v>
      </c>
      <c r="O862" s="10" t="n">
        <v>1179.98003649123</v>
      </c>
      <c r="P862" s="10" t="n">
        <v>36.055800569355</v>
      </c>
      <c r="Q862" s="10" t="n">
        <v>421.523740687936</v>
      </c>
    </row>
    <row r="863" customFormat="false" ht="12.75" hidden="false" customHeight="false" outlineLevel="0" collapsed="false">
      <c r="A863" s="1" t="n">
        <v>861</v>
      </c>
      <c r="B863" s="9" t="n">
        <v>0.367535</v>
      </c>
      <c r="C863" s="10" t="n">
        <v>104.911096159361</v>
      </c>
      <c r="D863" s="10" t="n">
        <v>1617.37868274998</v>
      </c>
      <c r="E863" s="10" t="n">
        <f aca="false">TTEST(F863:K863,L863:Q863,2,2)</f>
        <v>0.774530251387975</v>
      </c>
      <c r="F863" s="10" t="n">
        <v>214.099287489323</v>
      </c>
      <c r="G863" s="10" t="n">
        <v>210.711086746304</v>
      </c>
      <c r="H863" s="10" t="n">
        <v>273.685621317943</v>
      </c>
      <c r="I863" s="10" t="n">
        <v>279.205582818884</v>
      </c>
      <c r="J863" s="10" t="n">
        <v>267.182263919187</v>
      </c>
      <c r="K863" s="10" t="n">
        <v>345.201080356389</v>
      </c>
      <c r="L863" s="10" t="n">
        <v>135.712138943986</v>
      </c>
      <c r="M863" s="10" t="n">
        <v>254.339211666363</v>
      </c>
      <c r="N863" s="10" t="n">
        <v>228.064880520328</v>
      </c>
      <c r="O863" s="10" t="n">
        <v>197.541586303497</v>
      </c>
      <c r="P863" s="10" t="n">
        <v>339.662636195027</v>
      </c>
      <c r="Q863" s="10" t="n">
        <v>545.026462605164</v>
      </c>
    </row>
    <row r="864" customFormat="false" ht="12.75" hidden="false" customHeight="false" outlineLevel="0" collapsed="false">
      <c r="A864" s="1" t="n">
        <v>862</v>
      </c>
      <c r="B864" s="9" t="n">
        <v>1.54529</v>
      </c>
      <c r="C864" s="10" t="n">
        <v>104.895037453292</v>
      </c>
      <c r="D864" s="10" t="n">
        <v>571.13400363526</v>
      </c>
      <c r="E864" s="10" t="n">
        <f aca="false">TTEST(F864:K864,L864:Q864,2,2)</f>
        <v>0.0131139911995435</v>
      </c>
      <c r="F864" s="10" t="n">
        <v>168.020933327076</v>
      </c>
      <c r="G864" s="10" t="n">
        <v>168.634622912997</v>
      </c>
      <c r="H864" s="10" t="n">
        <v>194.365815404705</v>
      </c>
      <c r="I864" s="10" t="n">
        <v>216.889736382541</v>
      </c>
      <c r="J864" s="10" t="n">
        <v>181.913051281041</v>
      </c>
      <c r="K864" s="10" t="n">
        <v>169.48071025858</v>
      </c>
      <c r="L864" s="10" t="n">
        <v>240.17106673014</v>
      </c>
      <c r="M864" s="10" t="n">
        <v>166.470179300361</v>
      </c>
      <c r="N864" s="10" t="n">
        <v>250.684966688162</v>
      </c>
      <c r="O864" s="10" t="n">
        <v>227.803693604198</v>
      </c>
      <c r="P864" s="10" t="n">
        <v>261.96625221731</v>
      </c>
      <c r="Q864" s="10" t="n">
        <v>238.907448688708</v>
      </c>
    </row>
    <row r="865" customFormat="false" ht="12.75" hidden="false" customHeight="false" outlineLevel="0" collapsed="false">
      <c r="A865" s="1" t="n">
        <v>863</v>
      </c>
      <c r="B865" s="9" t="n">
        <v>0.876465</v>
      </c>
      <c r="C865" s="10" t="n">
        <v>103.994140660655</v>
      </c>
      <c r="D865" s="10" t="n">
        <v>445.303282242895</v>
      </c>
      <c r="E865" s="10" t="n">
        <f aca="false">TTEST(F865:K865,L865:Q865,2,2)</f>
        <v>0.239820521320087</v>
      </c>
      <c r="F865" s="10" t="n">
        <v>355.710836291539</v>
      </c>
      <c r="G865" s="10" t="n">
        <v>274.000561202649</v>
      </c>
      <c r="H865" s="10" t="n">
        <v>267.156683666331</v>
      </c>
      <c r="I865" s="10" t="n">
        <v>420.244597811874</v>
      </c>
      <c r="J865" s="10" t="n">
        <v>298.910798117114</v>
      </c>
      <c r="K865" s="10" t="n">
        <v>225.76548679113</v>
      </c>
      <c r="L865" s="10" t="n">
        <v>455.082523417134</v>
      </c>
      <c r="M865" s="10" t="n">
        <v>257.232224439494</v>
      </c>
      <c r="N865" s="10" t="n">
        <v>372.99566916352</v>
      </c>
      <c r="O865" s="10" t="n">
        <v>421.374822536237</v>
      </c>
      <c r="P865" s="10" t="n">
        <v>362.534758503316</v>
      </c>
      <c r="Q865" s="10" t="n">
        <v>288.386547680563</v>
      </c>
    </row>
    <row r="866" customFormat="false" ht="12.75" hidden="false" customHeight="false" outlineLevel="0" collapsed="false">
      <c r="A866" s="1" t="n">
        <v>864</v>
      </c>
      <c r="B866" s="9" t="n">
        <v>0.796452</v>
      </c>
      <c r="C866" s="10" t="n">
        <v>103.994034774068</v>
      </c>
      <c r="D866" s="10" t="n">
        <v>1007.57040699042</v>
      </c>
      <c r="E866" s="10" t="n">
        <f aca="false">TTEST(F866:K866,L866:Q866,2,2)</f>
        <v>0.265361959050079</v>
      </c>
      <c r="F866" s="10" t="n">
        <v>154.261633881564</v>
      </c>
      <c r="G866" s="10" t="n">
        <v>105.554673628415</v>
      </c>
      <c r="H866" s="10" t="n">
        <v>90.7856683438991</v>
      </c>
      <c r="I866" s="10" t="n">
        <v>46.5497130109014</v>
      </c>
      <c r="J866" s="10" t="n">
        <v>92.0477979491284</v>
      </c>
      <c r="K866" s="10" t="n">
        <v>63.8416803222144</v>
      </c>
      <c r="L866" s="10" t="n">
        <v>6.99086310634606</v>
      </c>
      <c r="M866" s="10" t="n">
        <v>482.614731748056</v>
      </c>
      <c r="N866" s="10" t="n">
        <v>16.1352050370125</v>
      </c>
      <c r="O866" s="10" t="n">
        <v>482.097461216161</v>
      </c>
      <c r="P866" s="10" t="n">
        <v>122.498321362297</v>
      </c>
      <c r="Q866" s="10" t="n">
        <v>94.7437584489682</v>
      </c>
    </row>
    <row r="867" customFormat="false" ht="12.75" hidden="false" customHeight="false" outlineLevel="0" collapsed="false">
      <c r="A867" s="1" t="n">
        <v>865</v>
      </c>
      <c r="B867" s="9" t="n">
        <v>0.856082</v>
      </c>
      <c r="C867" s="10" t="n">
        <v>103.900623738607</v>
      </c>
      <c r="D867" s="10" t="n">
        <v>571.216183434402</v>
      </c>
      <c r="E867" s="10" t="n">
        <f aca="false">TTEST(F867:K867,L867:Q867,2,2)</f>
        <v>0.215721070795358</v>
      </c>
      <c r="F867" s="10" t="n">
        <v>65.2202514263911</v>
      </c>
      <c r="G867" s="10" t="n">
        <v>73.5842310293239</v>
      </c>
      <c r="H867" s="10" t="n">
        <v>26.2266282826345</v>
      </c>
      <c r="I867" s="10" t="n">
        <v>42.1969630894145</v>
      </c>
      <c r="J867" s="10" t="n">
        <v>47.1785917229211</v>
      </c>
      <c r="K867" s="10" t="n">
        <v>32.1621459405244</v>
      </c>
      <c r="L867" s="10" t="n">
        <v>56.5526836136133</v>
      </c>
      <c r="M867" s="10" t="n">
        <v>57.3740182217687</v>
      </c>
      <c r="N867" s="10" t="n">
        <v>77.4380162470791</v>
      </c>
      <c r="O867" s="10" t="n">
        <v>60.9209371746558</v>
      </c>
      <c r="P867" s="10" t="n">
        <v>35.8109832509353</v>
      </c>
      <c r="Q867" s="10" t="n">
        <v>76.1054398969059</v>
      </c>
    </row>
    <row r="868" customFormat="false" ht="12.75" hidden="false" customHeight="false" outlineLevel="0" collapsed="false">
      <c r="A868" s="1" t="n">
        <v>866</v>
      </c>
      <c r="B868" s="9" t="n">
        <v>1.17547</v>
      </c>
      <c r="C868" s="10" t="n">
        <v>103</v>
      </c>
      <c r="D868" s="10" t="n">
        <v>1002.12761532063</v>
      </c>
      <c r="E868" s="10" t="n">
        <f aca="false">TTEST(F868:K868,L868:Q868,2,2)</f>
        <v>0.0917614560013854</v>
      </c>
      <c r="F868" s="10" t="n">
        <v>38350.3930848243</v>
      </c>
      <c r="G868" s="10" t="n">
        <v>40818.8626384069</v>
      </c>
      <c r="H868" s="10" t="n">
        <v>39831.8572367991</v>
      </c>
      <c r="I868" s="10" t="n">
        <v>35706.2313875722</v>
      </c>
      <c r="J868" s="10" t="n">
        <v>40675.7329219104</v>
      </c>
      <c r="K868" s="10" t="n">
        <v>46468.1548640985</v>
      </c>
      <c r="L868" s="10" t="n">
        <v>42134.0684020492</v>
      </c>
      <c r="M868" s="10" t="n">
        <v>33107.5698302911</v>
      </c>
      <c r="N868" s="10" t="n">
        <v>37666.5885794886</v>
      </c>
      <c r="O868" s="10" t="n">
        <v>38449.2246554348</v>
      </c>
      <c r="P868" s="10" t="n">
        <v>33832.4496153991</v>
      </c>
      <c r="Q868" s="10" t="n">
        <v>33583.2771497182</v>
      </c>
    </row>
    <row r="869" customFormat="false" ht="12.75" hidden="false" customHeight="false" outlineLevel="0" collapsed="false">
      <c r="A869" s="1" t="n">
        <v>867</v>
      </c>
      <c r="B869" s="9" t="n">
        <v>1.05185</v>
      </c>
      <c r="C869" s="10" t="n">
        <v>102.999796306033</v>
      </c>
      <c r="D869" s="10" t="n">
        <v>1019.41655345873</v>
      </c>
      <c r="E869" s="10" t="n">
        <f aca="false">TTEST(F869:K869,L869:Q869,2,2)</f>
        <v>0.114478236470772</v>
      </c>
      <c r="F869" s="10" t="n">
        <v>8861.29531707745</v>
      </c>
      <c r="G869" s="10" t="n">
        <v>9353.61177732848</v>
      </c>
      <c r="H869" s="10" t="n">
        <v>9466.74911879465</v>
      </c>
      <c r="I869" s="10" t="n">
        <v>8569.97836359742</v>
      </c>
      <c r="J869" s="10" t="n">
        <v>8866.88662098963</v>
      </c>
      <c r="K869" s="10" t="n">
        <v>8069.04417343872</v>
      </c>
      <c r="L869" s="10" t="n">
        <v>7932.68759604669</v>
      </c>
      <c r="M869" s="10" t="n">
        <v>7477.76313912674</v>
      </c>
      <c r="N869" s="10" t="n">
        <v>8764.9759631615</v>
      </c>
      <c r="O869" s="10" t="n">
        <v>8815.50570106622</v>
      </c>
      <c r="P869" s="10" t="n">
        <v>8348.133983509</v>
      </c>
      <c r="Q869" s="10" t="n">
        <v>8698.30538915819</v>
      </c>
    </row>
    <row r="870" customFormat="false" ht="12.75" hidden="false" customHeight="false" outlineLevel="0" collapsed="false">
      <c r="A870" s="1" t="n">
        <v>868</v>
      </c>
      <c r="B870" s="9" t="n">
        <v>1.21741</v>
      </c>
      <c r="C870" s="10" t="n">
        <v>102.999731988858</v>
      </c>
      <c r="D870" s="10" t="n">
        <v>1030.15090083789</v>
      </c>
      <c r="E870" s="10" t="n">
        <f aca="false">TTEST(F870:K870,L870:Q870,2,2)</f>
        <v>0.117110543218633</v>
      </c>
      <c r="F870" s="10" t="n">
        <v>3605.92428965501</v>
      </c>
      <c r="G870" s="10" t="n">
        <v>4169.87338799711</v>
      </c>
      <c r="H870" s="10" t="n">
        <v>4317.20264666536</v>
      </c>
      <c r="I870" s="10" t="n">
        <v>3069.51024573985</v>
      </c>
      <c r="J870" s="10" t="n">
        <v>3849.01126266445</v>
      </c>
      <c r="K870" s="10" t="n">
        <v>3832.71297047798</v>
      </c>
      <c r="L870" s="10" t="n">
        <v>3650.39185596257</v>
      </c>
      <c r="M870" s="10" t="n">
        <v>3196.20968706911</v>
      </c>
      <c r="N870" s="10" t="n">
        <v>3666.52491631725</v>
      </c>
      <c r="O870" s="10" t="n">
        <v>3506.35052551548</v>
      </c>
      <c r="P870" s="10" t="n">
        <v>3521.27610344491</v>
      </c>
      <c r="Q870" s="10" t="n">
        <v>3273.67052346826</v>
      </c>
    </row>
    <row r="871" customFormat="false" ht="12.75" hidden="false" customHeight="false" outlineLevel="0" collapsed="false">
      <c r="A871" s="1" t="n">
        <v>869</v>
      </c>
      <c r="B871" s="9" t="n">
        <v>0.632458</v>
      </c>
      <c r="C871" s="10" t="n">
        <v>102.997599800801</v>
      </c>
      <c r="D871" s="10" t="n">
        <v>1338.52820908025</v>
      </c>
      <c r="E871" s="10" t="n">
        <f aca="false">TTEST(F871:K871,L871:Q871,2,2)</f>
        <v>0.656193005328347</v>
      </c>
      <c r="F871" s="10" t="n">
        <v>1897.47677671277</v>
      </c>
      <c r="G871" s="10" t="n">
        <v>2279.93224231979</v>
      </c>
      <c r="H871" s="10" t="n">
        <v>1507.00323734095</v>
      </c>
      <c r="I871" s="10" t="n">
        <v>3605.58453165275</v>
      </c>
      <c r="J871" s="10" t="n">
        <v>2102.62514590366</v>
      </c>
      <c r="K871" s="10" t="n">
        <v>1640.17776065715</v>
      </c>
      <c r="L871" s="10" t="n">
        <v>661.651824386354</v>
      </c>
      <c r="M871" s="10" t="n">
        <v>3400.83471498075</v>
      </c>
      <c r="N871" s="10" t="n">
        <v>2356.76207682805</v>
      </c>
      <c r="O871" s="10" t="n">
        <v>799.745820728869</v>
      </c>
      <c r="P871" s="10" t="n">
        <v>4061.15352271479</v>
      </c>
      <c r="Q871" s="10" t="n">
        <v>3608.73082661101</v>
      </c>
    </row>
    <row r="872" customFormat="false" ht="12.75" hidden="false" customHeight="false" outlineLevel="0" collapsed="false">
      <c r="A872" s="1" t="n">
        <v>870</v>
      </c>
      <c r="B872" s="9" t="n">
        <v>1.17394</v>
      </c>
      <c r="C872" s="10" t="n">
        <v>102.996922332646</v>
      </c>
      <c r="D872" s="10" t="n">
        <v>1243.13509892698</v>
      </c>
      <c r="E872" s="10" t="n">
        <f aca="false">TTEST(F872:K872,L872:Q872,2,2)</f>
        <v>0.124207810109197</v>
      </c>
      <c r="F872" s="10" t="n">
        <v>1773.22404349969</v>
      </c>
      <c r="G872" s="10" t="n">
        <v>1499.29098763486</v>
      </c>
      <c r="H872" s="10" t="n">
        <v>1773.60917272801</v>
      </c>
      <c r="I872" s="10" t="n">
        <v>1111.13099829312</v>
      </c>
      <c r="J872" s="10" t="n">
        <v>1457.14970652625</v>
      </c>
      <c r="K872" s="10" t="n">
        <v>1114.53514675461</v>
      </c>
      <c r="L872" s="10" t="n">
        <v>1844.40886769713</v>
      </c>
      <c r="M872" s="10" t="n">
        <v>1671.83800336528</v>
      </c>
      <c r="N872" s="10" t="n">
        <v>1660.43419654106</v>
      </c>
      <c r="O872" s="10" t="n">
        <v>1888.79062646485</v>
      </c>
      <c r="P872" s="10" t="n">
        <v>1799.39163099954</v>
      </c>
      <c r="Q872" s="10" t="n">
        <v>1335.48582277843</v>
      </c>
    </row>
    <row r="873" customFormat="false" ht="12.75" hidden="false" customHeight="false" outlineLevel="0" collapsed="false">
      <c r="A873" s="1" t="n">
        <v>871</v>
      </c>
      <c r="B873" s="9" t="n">
        <v>0.793777</v>
      </c>
      <c r="C873" s="10" t="n">
        <v>102.898287381058</v>
      </c>
      <c r="D873" s="10" t="n">
        <v>572.385610096509</v>
      </c>
      <c r="E873" s="10" t="n">
        <f aca="false">TTEST(F873:K873,L873:Q873,2,2)</f>
        <v>0.284802873847065</v>
      </c>
      <c r="F873" s="10" t="n">
        <v>286.575968123265</v>
      </c>
      <c r="G873" s="10" t="n">
        <v>272.911365022137</v>
      </c>
      <c r="H873" s="10" t="n">
        <v>1678.11858873223</v>
      </c>
      <c r="I873" s="10" t="n">
        <v>259.750893292985</v>
      </c>
      <c r="J873" s="10" t="n">
        <v>602.804741848599</v>
      </c>
      <c r="K873" s="10" t="n">
        <v>375.269101870554</v>
      </c>
      <c r="L873" s="10" t="n">
        <v>423.522691905095</v>
      </c>
      <c r="M873" s="10" t="n">
        <v>245.013390373293</v>
      </c>
      <c r="N873" s="10" t="n">
        <v>329.28027644688</v>
      </c>
      <c r="O873" s="10" t="n">
        <v>328.190033889035</v>
      </c>
      <c r="P873" s="10" t="n">
        <v>209.284894403137</v>
      </c>
      <c r="Q873" s="10" t="n">
        <v>391.373775014268</v>
      </c>
    </row>
    <row r="874" customFormat="false" ht="12.75" hidden="false" customHeight="false" outlineLevel="0" collapsed="false">
      <c r="A874" s="1" t="n">
        <v>872</v>
      </c>
      <c r="B874" s="9" t="n">
        <v>1.69264</v>
      </c>
      <c r="C874" s="10" t="n">
        <v>101.99566286781</v>
      </c>
      <c r="D874" s="10" t="n">
        <v>714.29309551217</v>
      </c>
      <c r="E874" s="10" t="n">
        <f aca="false">TTEST(F874:K874,L874:Q874,2,2)</f>
        <v>0.00538248593128566</v>
      </c>
      <c r="F874" s="10" t="n">
        <v>882.007910153299</v>
      </c>
      <c r="G874" s="10" t="n">
        <v>831.973378467062</v>
      </c>
      <c r="H874" s="10" t="n">
        <v>861.527667071005</v>
      </c>
      <c r="I874" s="10" t="n">
        <v>832.373295976373</v>
      </c>
      <c r="J874" s="10" t="n">
        <v>860.657380514005</v>
      </c>
      <c r="K874" s="10" t="n">
        <v>888.655191963022</v>
      </c>
      <c r="L874" s="10" t="n">
        <v>665.582252396737</v>
      </c>
      <c r="M874" s="10" t="n">
        <v>785.384367842089</v>
      </c>
      <c r="N874" s="10" t="n">
        <v>781.475541180293</v>
      </c>
      <c r="O874" s="10" t="n">
        <v>671.915937395374</v>
      </c>
      <c r="P874" s="10" t="n">
        <v>425.491769905758</v>
      </c>
      <c r="Q874" s="10" t="n">
        <v>454.82292528678</v>
      </c>
    </row>
    <row r="875" customFormat="false" ht="12.75" hidden="false" customHeight="false" outlineLevel="0" collapsed="false">
      <c r="A875" s="1" t="n">
        <v>873</v>
      </c>
      <c r="B875" s="9" t="n">
        <v>1.10961</v>
      </c>
      <c r="C875" s="10" t="n">
        <v>101.963770231326</v>
      </c>
      <c r="D875" s="10" t="n">
        <v>750.752325136379</v>
      </c>
      <c r="E875" s="10" t="n">
        <f aca="false">TTEST(F875:K875,L875:Q875,2,2)</f>
        <v>0.371674928691454</v>
      </c>
      <c r="F875" s="10" t="n">
        <v>144.19371616233</v>
      </c>
      <c r="G875" s="10" t="n">
        <v>107.792773475517</v>
      </c>
      <c r="H875" s="10" t="n">
        <v>153.005777372822</v>
      </c>
      <c r="I875" s="10" t="n">
        <v>291.78169589915</v>
      </c>
      <c r="J875" s="10" t="n">
        <v>162.962406857851</v>
      </c>
      <c r="K875" s="10" t="n">
        <v>150.030740702211</v>
      </c>
      <c r="L875" s="10" t="n">
        <v>101.808167936838</v>
      </c>
      <c r="M875" s="10" t="n">
        <v>134.959965402934</v>
      </c>
      <c r="N875" s="10" t="n">
        <v>96.8058739638663</v>
      </c>
      <c r="O875" s="10" t="n">
        <v>160.308213786107</v>
      </c>
      <c r="P875" s="10" t="n">
        <v>144.488226110409</v>
      </c>
      <c r="Q875" s="10" t="n">
        <v>201.157645397356</v>
      </c>
    </row>
    <row r="876" customFormat="false" ht="12.75" hidden="false" customHeight="false" outlineLevel="0" collapsed="false">
      <c r="A876" s="1" t="n">
        <v>874</v>
      </c>
      <c r="B876" s="9" t="n">
        <v>1.08514</v>
      </c>
      <c r="C876" s="10" t="n">
        <v>101.934618218735</v>
      </c>
      <c r="D876" s="10" t="n">
        <v>1019.67076071813</v>
      </c>
      <c r="E876" s="10" t="n">
        <f aca="false">TTEST(F876:K876,L876:Q876,2,2)</f>
        <v>0.109312737348396</v>
      </c>
      <c r="F876" s="10" t="n">
        <v>394.786787163527</v>
      </c>
      <c r="G876" s="10" t="n">
        <v>418.762062433236</v>
      </c>
      <c r="H876" s="10" t="n">
        <v>443.366325188172</v>
      </c>
      <c r="I876" s="10" t="n">
        <v>384.716898095741</v>
      </c>
      <c r="J876" s="10" t="n">
        <v>405.930678874077</v>
      </c>
      <c r="K876" s="10" t="n">
        <v>382.216674259129</v>
      </c>
      <c r="L876" s="10" t="n">
        <v>357.630090974662</v>
      </c>
      <c r="M876" s="10" t="n">
        <v>331.692049839226</v>
      </c>
      <c r="N876" s="10" t="n">
        <v>404.756855424961</v>
      </c>
      <c r="O876" s="10" t="n">
        <v>208.691430778832</v>
      </c>
      <c r="P876" s="10" t="n">
        <v>391.136446463709</v>
      </c>
      <c r="Q876" s="10" t="n">
        <v>400.655829217009</v>
      </c>
    </row>
    <row r="877" customFormat="false" ht="12.75" hidden="false" customHeight="false" outlineLevel="0" collapsed="false">
      <c r="A877" s="1" t="n">
        <v>875</v>
      </c>
      <c r="B877" s="9" t="n">
        <v>0.786464</v>
      </c>
      <c r="C877" s="10" t="n">
        <v>101.90441635213</v>
      </c>
      <c r="D877" s="10" t="n">
        <v>615.957880175903</v>
      </c>
      <c r="E877" s="10" t="n">
        <f aca="false">TTEST(F877:K877,L877:Q877,2,2)</f>
        <v>0.394951758218964</v>
      </c>
      <c r="F877" s="10" t="n">
        <v>257.079106447523</v>
      </c>
      <c r="G877" s="10" t="n">
        <v>184.697402316594</v>
      </c>
      <c r="H877" s="10" t="n">
        <v>212.105279081622</v>
      </c>
      <c r="I877" s="10" t="n">
        <v>18.8426690525059</v>
      </c>
      <c r="J877" s="10" t="n">
        <v>243.275871843942</v>
      </c>
      <c r="K877" s="10" t="n">
        <v>466.429885017345</v>
      </c>
      <c r="L877" s="10" t="n">
        <v>283.088256763793</v>
      </c>
      <c r="M877" s="10" t="n">
        <v>153.477158478183</v>
      </c>
      <c r="N877" s="10" t="n">
        <v>125.867215839185</v>
      </c>
      <c r="O877" s="10" t="n">
        <v>266.89182517423</v>
      </c>
      <c r="P877" s="10" t="n">
        <v>111.144783549437</v>
      </c>
      <c r="Q877" s="10" t="n">
        <v>77.3585355228313</v>
      </c>
    </row>
    <row r="878" customFormat="false" ht="12.75" hidden="false" customHeight="false" outlineLevel="0" collapsed="false">
      <c r="A878" s="1" t="n">
        <v>876</v>
      </c>
      <c r="B878" s="9" t="n">
        <v>1.00288</v>
      </c>
      <c r="C878" s="10" t="n">
        <v>101.903203321285</v>
      </c>
      <c r="D878" s="10" t="n">
        <v>1004.93878408346</v>
      </c>
      <c r="E878" s="10" t="n">
        <f aca="false">TTEST(F878:K878,L878:Q878,2,2)</f>
        <v>0.153446078053277</v>
      </c>
      <c r="F878" s="10" t="n">
        <v>344.98179550418</v>
      </c>
      <c r="G878" s="10" t="n">
        <v>316.964240297621</v>
      </c>
      <c r="H878" s="10" t="n">
        <v>322.12827314389</v>
      </c>
      <c r="I878" s="10" t="n">
        <v>299.129986781365</v>
      </c>
      <c r="J878" s="10" t="n">
        <v>326.320675598527</v>
      </c>
      <c r="K878" s="10" t="n">
        <v>342.759770325431</v>
      </c>
      <c r="L878" s="10" t="n">
        <v>365.446663330937</v>
      </c>
      <c r="M878" s="10" t="n">
        <v>196.930736682671</v>
      </c>
      <c r="N878" s="10" t="n">
        <v>341.319978654074</v>
      </c>
      <c r="O878" s="10" t="n">
        <v>230.660108737969</v>
      </c>
      <c r="P878" s="10" t="n">
        <v>297.058164009572</v>
      </c>
      <c r="Q878" s="10" t="n">
        <v>268.716791106394</v>
      </c>
    </row>
    <row r="879" customFormat="false" ht="12.75" hidden="false" customHeight="false" outlineLevel="0" collapsed="false">
      <c r="A879" s="1" t="n">
        <v>877</v>
      </c>
      <c r="B879" s="9" t="n">
        <v>0.608812</v>
      </c>
      <c r="C879" s="10" t="n">
        <v>100.992161854412</v>
      </c>
      <c r="D879" s="10" t="n">
        <v>735.971259674037</v>
      </c>
      <c r="E879" s="10" t="n">
        <f aca="false">TTEST(F879:K879,L879:Q879,2,2)</f>
        <v>0.965986428525727</v>
      </c>
      <c r="F879" s="10" t="n">
        <v>1114.486405832</v>
      </c>
      <c r="G879" s="10" t="n">
        <v>589.754524524742</v>
      </c>
      <c r="H879" s="10" t="n">
        <v>797.339174963235</v>
      </c>
      <c r="I879" s="10" t="n">
        <v>1427.86296013725</v>
      </c>
      <c r="J879" s="10" t="n">
        <v>935.476771306455</v>
      </c>
      <c r="K879" s="10" t="n">
        <v>909.63894410433</v>
      </c>
      <c r="L879" s="10" t="n">
        <v>858.761797184232</v>
      </c>
      <c r="M879" s="10" t="n">
        <v>1335.68726558127</v>
      </c>
      <c r="N879" s="10" t="n">
        <v>565.066205723029</v>
      </c>
      <c r="O879" s="10" t="n">
        <v>1355.35231813732</v>
      </c>
      <c r="P879" s="10" t="n">
        <v>1113.5705210573</v>
      </c>
      <c r="Q879" s="10" t="n">
        <v>594.715637507433</v>
      </c>
    </row>
    <row r="880" customFormat="false" ht="12.75" hidden="false" customHeight="false" outlineLevel="0" collapsed="false">
      <c r="A880" s="1" t="n">
        <v>878</v>
      </c>
      <c r="B880" s="9" t="n">
        <v>1.18749</v>
      </c>
      <c r="C880" s="10" t="n">
        <v>100.977205370049</v>
      </c>
      <c r="D880" s="10" t="n">
        <v>1019.17659387168</v>
      </c>
      <c r="E880" s="10" t="n">
        <f aca="false">TTEST(F880:K880,L880:Q880,2,2)</f>
        <v>0.0774968186598504</v>
      </c>
      <c r="F880" s="10" t="n">
        <v>593.296042639074</v>
      </c>
      <c r="G880" s="10" t="n">
        <v>643.480560873371</v>
      </c>
      <c r="H880" s="10" t="n">
        <v>648.634761923111</v>
      </c>
      <c r="I880" s="10" t="n">
        <v>564.484522040006</v>
      </c>
      <c r="J880" s="10" t="n">
        <v>606.738359099405</v>
      </c>
      <c r="K880" s="10" t="n">
        <v>573.041428256207</v>
      </c>
      <c r="L880" s="10" t="n">
        <v>547.264387698644</v>
      </c>
      <c r="M880" s="10" t="n">
        <v>494.920354642834</v>
      </c>
      <c r="N880" s="10" t="n">
        <v>596.525634631269</v>
      </c>
      <c r="O880" s="10" t="n">
        <v>584.317516199157</v>
      </c>
      <c r="P880" s="10" t="n">
        <v>590.068548503413</v>
      </c>
      <c r="Q880" s="10" t="n">
        <v>567.141077919944</v>
      </c>
    </row>
    <row r="881" customFormat="false" ht="12.75" hidden="false" customHeight="false" outlineLevel="0" collapsed="false">
      <c r="A881" s="1" t="n">
        <v>879</v>
      </c>
      <c r="B881" s="9" t="n">
        <v>0.134251</v>
      </c>
      <c r="C881" s="10" t="n">
        <v>100.965943662994</v>
      </c>
      <c r="D881" s="10" t="n">
        <v>1002.34811131519</v>
      </c>
      <c r="E881" s="10" t="n">
        <f aca="false">TTEST(F881:K881,L881:Q881,2,2)</f>
        <v>0.972666540351878</v>
      </c>
      <c r="F881" s="10" t="n">
        <v>631.987196483363</v>
      </c>
      <c r="G881" s="10" t="n">
        <v>668.37796249962</v>
      </c>
      <c r="H881" s="10" t="n">
        <v>239.932398169087</v>
      </c>
      <c r="I881" s="10" t="n">
        <v>561.956347770639</v>
      </c>
      <c r="J881" s="10" t="n">
        <v>560.400225533964</v>
      </c>
      <c r="K881" s="10" t="n">
        <v>704.698602144676</v>
      </c>
      <c r="L881" s="10" t="n">
        <v>680.562177374845</v>
      </c>
      <c r="M881" s="10" t="n">
        <v>334.083943039982</v>
      </c>
      <c r="N881" s="10" t="n">
        <v>621.981462312655</v>
      </c>
      <c r="O881" s="10" t="n">
        <v>620.439218519556</v>
      </c>
      <c r="P881" s="10" t="n">
        <v>545.953197485026</v>
      </c>
      <c r="Q881" s="10" t="n">
        <v>546.541021663049</v>
      </c>
    </row>
    <row r="882" customFormat="false" ht="12.75" hidden="false" customHeight="false" outlineLevel="0" collapsed="false">
      <c r="A882" s="1" t="n">
        <v>880</v>
      </c>
      <c r="B882" s="9" t="n">
        <v>1.02392</v>
      </c>
      <c r="C882" s="10" t="n">
        <v>100.934612331226</v>
      </c>
      <c r="D882" s="10" t="n">
        <v>1243.23162732773</v>
      </c>
      <c r="E882" s="10" t="n">
        <f aca="false">TTEST(F882:K882,L882:Q882,2,2)</f>
        <v>0.188990596547376</v>
      </c>
      <c r="F882" s="10" t="n">
        <v>322.57921122628</v>
      </c>
      <c r="G882" s="10" t="n">
        <v>252.976495194271</v>
      </c>
      <c r="H882" s="10" t="n">
        <v>302.362844648268</v>
      </c>
      <c r="I882" s="10" t="n">
        <v>192.009451542085</v>
      </c>
      <c r="J882" s="10" t="n">
        <v>255.063580268814</v>
      </c>
      <c r="K882" s="10" t="n">
        <v>203.573714803734</v>
      </c>
      <c r="L882" s="10" t="n">
        <v>310.950840561016</v>
      </c>
      <c r="M882" s="10" t="n">
        <v>291.360191469665</v>
      </c>
      <c r="N882" s="10" t="n">
        <v>273.322263841298</v>
      </c>
      <c r="O882" s="10" t="n">
        <v>340.33456162502</v>
      </c>
      <c r="P882" s="10" t="n">
        <v>297.074486210124</v>
      </c>
      <c r="Q882" s="10" t="n">
        <v>233.45577669379</v>
      </c>
    </row>
    <row r="883" customFormat="false" ht="12.75" hidden="false" customHeight="false" outlineLevel="0" collapsed="false">
      <c r="A883" s="1" t="n">
        <v>881</v>
      </c>
      <c r="B883" s="9" t="n">
        <v>0.734927</v>
      </c>
      <c r="C883" s="10" t="n">
        <v>100.920384817708</v>
      </c>
      <c r="D883" s="10" t="n">
        <v>1338.65157033675</v>
      </c>
      <c r="E883" s="10" t="n">
        <f aca="false">TTEST(F883:K883,L883:Q883,2,2)</f>
        <v>0.532324092085467</v>
      </c>
      <c r="F883" s="10" t="n">
        <v>176.865640212774</v>
      </c>
      <c r="G883" s="10" t="n">
        <v>132.781804902771</v>
      </c>
      <c r="H883" s="10" t="n">
        <v>105.029907377769</v>
      </c>
      <c r="I883" s="10" t="n">
        <v>306.923193791874</v>
      </c>
      <c r="J883" s="10" t="n">
        <v>159.077534868395</v>
      </c>
      <c r="K883" s="10" t="n">
        <v>120.041379520531</v>
      </c>
      <c r="L883" s="10" t="n">
        <v>51.9973168243056</v>
      </c>
      <c r="M883" s="10" t="n">
        <v>287.126879007022</v>
      </c>
      <c r="N883" s="10" t="n">
        <v>207.200566799614</v>
      </c>
      <c r="O883" s="10" t="n">
        <v>55.9400413860914</v>
      </c>
      <c r="P883" s="10" t="n">
        <v>334.42056384691</v>
      </c>
      <c r="Q883" s="10" t="n">
        <v>292.182015525127</v>
      </c>
    </row>
    <row r="884" customFormat="false" ht="12.75" hidden="false" customHeight="false" outlineLevel="0" collapsed="false">
      <c r="A884" s="1" t="n">
        <v>882</v>
      </c>
      <c r="B884" s="9" t="n">
        <v>0.894148</v>
      </c>
      <c r="C884" s="10" t="n">
        <v>100.915527616571</v>
      </c>
      <c r="D884" s="10" t="n">
        <v>1174.17557452181</v>
      </c>
      <c r="E884" s="10" t="n">
        <f aca="false">TTEST(F884:K884,L884:Q884,2,2)</f>
        <v>0.206221245056127</v>
      </c>
      <c r="F884" s="10" t="n">
        <v>255.328601296067</v>
      </c>
      <c r="G884" s="10" t="n">
        <v>234.116340409986</v>
      </c>
      <c r="H884" s="10" t="n">
        <v>212.123064002851</v>
      </c>
      <c r="I884" s="10" t="n">
        <v>186.502615164063</v>
      </c>
      <c r="J884" s="10" t="n">
        <v>256.693101093487</v>
      </c>
      <c r="K884" s="10" t="n">
        <v>367.173542361891</v>
      </c>
      <c r="L884" s="10" t="n">
        <v>205.584986209595</v>
      </c>
      <c r="M884" s="10" t="n">
        <v>209.306285602017</v>
      </c>
      <c r="N884" s="10" t="n">
        <v>250.511722067093</v>
      </c>
      <c r="O884" s="10" t="n">
        <v>172.241787229061</v>
      </c>
      <c r="P884" s="10" t="n">
        <v>252.45386083245</v>
      </c>
      <c r="Q884" s="10" t="n">
        <v>188.729872932507</v>
      </c>
    </row>
    <row r="885" customFormat="false" ht="12.75" hidden="false" customHeight="false" outlineLevel="0" collapsed="false">
      <c r="A885" s="1" t="n">
        <v>883</v>
      </c>
      <c r="B885" s="9" t="n">
        <v>1.52663</v>
      </c>
      <c r="C885" s="10" t="n">
        <v>99.9950098834594</v>
      </c>
      <c r="D885" s="10" t="n">
        <v>714.519577616375</v>
      </c>
      <c r="E885" s="10" t="n">
        <f aca="false">TTEST(F885:K885,L885:Q885,2,2)</f>
        <v>0.0140584980303902</v>
      </c>
      <c r="F885" s="10" t="n">
        <v>1313.92020182411</v>
      </c>
      <c r="G885" s="10" t="n">
        <v>1115.74914793062</v>
      </c>
      <c r="H885" s="10" t="n">
        <v>1054.76527420173</v>
      </c>
      <c r="I885" s="10" t="n">
        <v>2311.41163539155</v>
      </c>
      <c r="J885" s="10" t="n">
        <v>1292.83936070015</v>
      </c>
      <c r="K885" s="10" t="n">
        <v>972.948132334502</v>
      </c>
      <c r="L885" s="10" t="n">
        <v>1809.55249666483</v>
      </c>
      <c r="M885" s="10" t="n">
        <v>1908.15265784941</v>
      </c>
      <c r="N885" s="10" t="n">
        <v>1703.07672251499</v>
      </c>
      <c r="O885" s="10" t="n">
        <v>2053.51877044773</v>
      </c>
      <c r="P885" s="10" t="n">
        <v>2281.03390517649</v>
      </c>
      <c r="Q885" s="10" t="n">
        <v>2392.38689518779</v>
      </c>
    </row>
    <row r="886" customFormat="false" ht="12.75" hidden="false" customHeight="false" outlineLevel="0" collapsed="false">
      <c r="A886" s="1" t="n">
        <v>884</v>
      </c>
      <c r="B886" s="9" t="n">
        <v>1.09304</v>
      </c>
      <c r="C886" s="10" t="n">
        <v>99.9942231957181</v>
      </c>
      <c r="D886" s="10" t="n">
        <v>1019.40014041315</v>
      </c>
      <c r="E886" s="10" t="n">
        <f aca="false">TTEST(F886:K886,L886:Q886,2,2)</f>
        <v>0.108925560538144</v>
      </c>
      <c r="F886" s="10" t="n">
        <v>611.151737492781</v>
      </c>
      <c r="G886" s="10" t="n">
        <v>677.302391478225</v>
      </c>
      <c r="H886" s="10" t="n">
        <v>679.969774576402</v>
      </c>
      <c r="I886" s="10" t="n">
        <v>606.968752573287</v>
      </c>
      <c r="J886" s="10" t="n">
        <v>641.372493230596</v>
      </c>
      <c r="K886" s="10" t="n">
        <v>619.077077194281</v>
      </c>
      <c r="L886" s="10" t="n">
        <v>563.587252097391</v>
      </c>
      <c r="M886" s="10" t="n">
        <v>525.247535196685</v>
      </c>
      <c r="N886" s="10" t="n">
        <v>178.8871308993</v>
      </c>
      <c r="O886" s="10" t="n">
        <v>624.617258314034</v>
      </c>
      <c r="P886" s="10" t="n">
        <v>588.120505372039</v>
      </c>
      <c r="Q886" s="10" t="n">
        <v>613.904703503018</v>
      </c>
    </row>
    <row r="887" customFormat="false" ht="12.75" hidden="false" customHeight="false" outlineLevel="0" collapsed="false">
      <c r="A887" s="1" t="n">
        <v>885</v>
      </c>
      <c r="B887" s="9" t="n">
        <v>1.44876</v>
      </c>
      <c r="C887" s="10" t="n">
        <v>99.9676560623644</v>
      </c>
      <c r="D887" s="10" t="n">
        <v>750.843737870655</v>
      </c>
      <c r="E887" s="10" t="n">
        <f aca="false">TTEST(F887:K887,L887:Q887,2,2)</f>
        <v>0.0716943442425483</v>
      </c>
      <c r="F887" s="10" t="n">
        <v>339.956937212762</v>
      </c>
      <c r="G887" s="10" t="n">
        <v>347.712319153119</v>
      </c>
      <c r="H887" s="10" t="n">
        <v>313.142594649618</v>
      </c>
      <c r="I887" s="10" t="n">
        <v>602.766367401465</v>
      </c>
      <c r="J887" s="10" t="n">
        <v>386.323203165026</v>
      </c>
      <c r="K887" s="10" t="n">
        <v>379.327203501911</v>
      </c>
      <c r="L887" s="10" t="n">
        <v>240.088797646274</v>
      </c>
      <c r="M887" s="10" t="n">
        <v>219.986348440354</v>
      </c>
      <c r="N887" s="10" t="n">
        <v>154.0695946052</v>
      </c>
      <c r="O887" s="10" t="n">
        <v>380.341420390145</v>
      </c>
      <c r="P887" s="10" t="n">
        <v>313.846334178169</v>
      </c>
      <c r="Q887" s="10" t="n">
        <v>374.805960714536</v>
      </c>
    </row>
    <row r="888" customFormat="false" ht="12.75" hidden="false" customHeight="false" outlineLevel="0" collapsed="false">
      <c r="A888" s="1" t="n">
        <v>886</v>
      </c>
      <c r="B888" s="9" t="n">
        <v>1.4529</v>
      </c>
      <c r="C888" s="10" t="n">
        <v>99.965173676292</v>
      </c>
      <c r="D888" s="10" t="n">
        <v>694.008037633306</v>
      </c>
      <c r="E888" s="10" t="n">
        <f aca="false">TTEST(F888:K888,L888:Q888,2,2)</f>
        <v>0.0219853037809035</v>
      </c>
      <c r="F888" s="10" t="n">
        <v>374.739716022579</v>
      </c>
      <c r="G888" s="10" t="n">
        <v>338.546408714352</v>
      </c>
      <c r="H888" s="10" t="n">
        <v>339.138001682338</v>
      </c>
      <c r="I888" s="10" t="n">
        <v>437.693970913314</v>
      </c>
      <c r="J888" s="10" t="n">
        <v>350.711117635757</v>
      </c>
      <c r="K888" s="10" t="n">
        <v>295.47270605799</v>
      </c>
      <c r="L888" s="10" t="n">
        <v>409.740198257123</v>
      </c>
      <c r="M888" s="10" t="n">
        <v>399.295345916268</v>
      </c>
      <c r="N888" s="10" t="n">
        <v>390.435627684558</v>
      </c>
      <c r="O888" s="10" t="n">
        <v>432.425767205948</v>
      </c>
      <c r="P888" s="10" t="n">
        <v>442.764270051952</v>
      </c>
      <c r="Q888" s="10" t="n">
        <v>404.460915832621</v>
      </c>
    </row>
    <row r="889" customFormat="false" ht="12.75" hidden="false" customHeight="false" outlineLevel="0" collapsed="false">
      <c r="A889" s="1" t="n">
        <v>887</v>
      </c>
      <c r="B889" s="9" t="n">
        <v>1.60261</v>
      </c>
      <c r="C889" s="10" t="n">
        <v>99.9496088914698</v>
      </c>
      <c r="D889" s="10" t="n">
        <v>564.564646784237</v>
      </c>
      <c r="E889" s="10" t="n">
        <f aca="false">TTEST(F889:K889,L889:Q889,2,2)</f>
        <v>0.00705515014448739</v>
      </c>
      <c r="F889" s="10" t="n">
        <v>229.09826184833</v>
      </c>
      <c r="G889" s="10" t="n">
        <v>210.142416784679</v>
      </c>
      <c r="H889" s="10" t="n">
        <v>209.224718478431</v>
      </c>
      <c r="I889" s="10" t="n">
        <v>260.612690275503</v>
      </c>
      <c r="J889" s="10" t="n">
        <v>231.55892889185</v>
      </c>
      <c r="K889" s="10" t="n">
        <v>254.176323912089</v>
      </c>
      <c r="L889" s="10" t="n">
        <v>319.17587709287</v>
      </c>
      <c r="M889" s="10" t="n">
        <v>275.014608265725</v>
      </c>
      <c r="N889" s="10" t="n">
        <v>245.603124470112</v>
      </c>
      <c r="O889" s="10" t="n">
        <v>272.647525523036</v>
      </c>
      <c r="P889" s="10" t="n">
        <v>263.991927230548</v>
      </c>
      <c r="Q889" s="10" t="n">
        <v>293.20115922273</v>
      </c>
    </row>
    <row r="890" customFormat="false" ht="12.75" hidden="false" customHeight="false" outlineLevel="0" collapsed="false">
      <c r="A890" s="1" t="n">
        <v>888</v>
      </c>
      <c r="B890" s="9" t="n">
        <v>1.68921</v>
      </c>
      <c r="C890" s="10" t="n">
        <v>99.8971900671816</v>
      </c>
      <c r="D890" s="10" t="n">
        <v>460.361449617422</v>
      </c>
      <c r="E890" s="10" t="n">
        <f aca="false">TTEST(F890:K890,L890:Q890,2,2)</f>
        <v>0.00457827948622653</v>
      </c>
      <c r="F890" s="10" t="n">
        <v>143.484553138061</v>
      </c>
      <c r="G890" s="10" t="n">
        <v>86.6950892616958</v>
      </c>
      <c r="H890" s="10" t="n">
        <v>180.323093759748</v>
      </c>
      <c r="I890" s="10" t="n">
        <v>157.243400191686</v>
      </c>
      <c r="J890" s="10" t="n">
        <v>111.030255250725</v>
      </c>
      <c r="K890" s="10" t="n">
        <v>12.5401345174441</v>
      </c>
      <c r="L890" s="10" t="n">
        <v>274.760679820858</v>
      </c>
      <c r="M890" s="10" t="n">
        <v>197.269454456556</v>
      </c>
      <c r="N890" s="10" t="n">
        <v>443.364431725176</v>
      </c>
      <c r="O890" s="10" t="n">
        <v>239.264463499951</v>
      </c>
      <c r="P890" s="10" t="n">
        <v>240.062719423221</v>
      </c>
      <c r="Q890" s="10" t="n">
        <v>240.562619419014</v>
      </c>
    </row>
    <row r="891" customFormat="false" ht="12.75" hidden="false" customHeight="false" outlineLevel="0" collapsed="false">
      <c r="A891" s="1" t="n">
        <v>889</v>
      </c>
      <c r="B891" s="9" t="n">
        <v>0.632074</v>
      </c>
      <c r="C891" s="10" t="n">
        <v>99.897134762757</v>
      </c>
      <c r="D891" s="10" t="n">
        <v>445.304300165723</v>
      </c>
      <c r="E891" s="10" t="n">
        <f aca="false">TTEST(F891:K891,L891:Q891,2,2)</f>
        <v>0.748807560283428</v>
      </c>
      <c r="F891" s="10" t="n">
        <v>214.579077802583</v>
      </c>
      <c r="G891" s="10" t="n">
        <v>116.640400540861</v>
      </c>
      <c r="H891" s="10" t="n">
        <v>144.892198340501</v>
      </c>
      <c r="I891" s="10" t="n">
        <v>196.732605346044</v>
      </c>
      <c r="J891" s="10" t="n">
        <v>144.438925954323</v>
      </c>
      <c r="K891" s="10" t="n">
        <v>80.2253305399945</v>
      </c>
      <c r="L891" s="10" t="n">
        <v>206.026050208713</v>
      </c>
      <c r="M891" s="10" t="n">
        <v>148.041105798342</v>
      </c>
      <c r="N891" s="10" t="n">
        <v>165.842291283424</v>
      </c>
      <c r="O891" s="10" t="n">
        <v>179.232508861882</v>
      </c>
      <c r="P891" s="10" t="n">
        <v>164.714566611553</v>
      </c>
      <c r="Q891" s="10" t="n">
        <v>85.4338456341594</v>
      </c>
    </row>
    <row r="892" customFormat="false" ht="12.75" hidden="false" customHeight="false" outlineLevel="0" collapsed="false">
      <c r="A892" s="1" t="n">
        <v>890</v>
      </c>
      <c r="B892" s="9" t="n">
        <v>1.09599</v>
      </c>
      <c r="C892" s="10" t="n">
        <v>98.9893505352374</v>
      </c>
      <c r="D892" s="10" t="n">
        <v>1338.48631371666</v>
      </c>
      <c r="E892" s="10" t="n">
        <f aca="false">TTEST(F892:K892,L892:Q892,2,2)</f>
        <v>0.109274800001525</v>
      </c>
      <c r="F892" s="10" t="n">
        <v>41.3259976419656</v>
      </c>
      <c r="G892" s="10" t="n">
        <v>32.0764371576425</v>
      </c>
      <c r="H892" s="10" t="n">
        <v>31.5234325034698</v>
      </c>
      <c r="I892" s="10" t="n">
        <v>37.1082118230007</v>
      </c>
      <c r="J892" s="10" t="n">
        <v>33.1530142165312</v>
      </c>
      <c r="K892" s="10" t="n">
        <v>26.7106610412811</v>
      </c>
      <c r="L892" s="10" t="n">
        <v>17.4807061693351</v>
      </c>
      <c r="M892" s="10" t="n">
        <v>80.2360385361642</v>
      </c>
      <c r="N892" s="10" t="n">
        <v>54.2255663948824</v>
      </c>
      <c r="O892" s="10" t="n">
        <v>19.9950902501762</v>
      </c>
      <c r="P892" s="10" t="n">
        <v>90.7425486331497</v>
      </c>
      <c r="Q892" s="10" t="n">
        <v>77.7035780541552</v>
      </c>
    </row>
    <row r="893" customFormat="false" ht="12.75" hidden="false" customHeight="false" outlineLevel="0" collapsed="false">
      <c r="A893" s="1" t="n">
        <v>891</v>
      </c>
      <c r="B893" s="9" t="n">
        <v>0.617468</v>
      </c>
      <c r="C893" s="10" t="n">
        <v>98.942953010301</v>
      </c>
      <c r="D893" s="10" t="n">
        <v>1002.34180936681</v>
      </c>
      <c r="E893" s="10" t="n">
        <f aca="false">TTEST(F893:K893,L893:Q893,2,2)</f>
        <v>0.411498502051432</v>
      </c>
      <c r="F893" s="10" t="n">
        <v>133.350464496459</v>
      </c>
      <c r="G893" s="10" t="n">
        <v>131.237810032585</v>
      </c>
      <c r="H893" s="10" t="n">
        <v>68.3653049823968</v>
      </c>
      <c r="I893" s="10" t="n">
        <v>117.121550512965</v>
      </c>
      <c r="J893" s="10" t="n">
        <v>101.786823477788</v>
      </c>
      <c r="K893" s="10" t="n">
        <v>71.5361825657848</v>
      </c>
      <c r="L893" s="10" t="n">
        <v>140.829592461789</v>
      </c>
      <c r="M893" s="10" t="n">
        <v>111.957034482051</v>
      </c>
      <c r="N893" s="10" t="n">
        <v>128.447523854853</v>
      </c>
      <c r="O893" s="10" t="n">
        <v>144.853423771791</v>
      </c>
      <c r="P893" s="10" t="n">
        <v>120.038550335467</v>
      </c>
      <c r="Q893" s="10" t="n">
        <v>63.5989011261074</v>
      </c>
    </row>
    <row r="894" customFormat="false" ht="12.75" hidden="false" customHeight="false" outlineLevel="0" collapsed="false">
      <c r="A894" s="1" t="n">
        <v>892</v>
      </c>
      <c r="B894" s="9" t="n">
        <v>0.598976</v>
      </c>
      <c r="C894" s="10" t="n">
        <v>98.9258217008161</v>
      </c>
      <c r="D894" s="10" t="n">
        <v>736.176156921465</v>
      </c>
      <c r="E894" s="10" t="n">
        <f aca="false">TTEST(F894:K894,L894:Q894,2,2)</f>
        <v>0.83785090501593</v>
      </c>
      <c r="F894" s="10" t="n">
        <v>92.1405118245254</v>
      </c>
      <c r="G894" s="10" t="n">
        <v>46.6667658375399</v>
      </c>
      <c r="H894" s="10" t="n">
        <v>65.8208097829115</v>
      </c>
      <c r="I894" s="10" t="n">
        <v>118.772576619437</v>
      </c>
      <c r="J894" s="10" t="n">
        <v>76.9898503173529</v>
      </c>
      <c r="K894" s="10" t="n">
        <v>75.2104207879286</v>
      </c>
      <c r="L894" s="10" t="n">
        <v>71.3728265851807</v>
      </c>
      <c r="M894" s="10" t="n">
        <v>110.533922497379</v>
      </c>
      <c r="N894" s="10" t="n">
        <v>48.1673391129546</v>
      </c>
      <c r="O894" s="10" t="n">
        <v>106.13511443202</v>
      </c>
      <c r="P894" s="10" t="n">
        <v>91.4941855570255</v>
      </c>
      <c r="Q894" s="10" t="n">
        <v>26.59883402623</v>
      </c>
    </row>
    <row r="895" customFormat="false" ht="12.75" hidden="false" customHeight="false" outlineLevel="0" collapsed="false">
      <c r="A895" s="1" t="n">
        <v>893</v>
      </c>
      <c r="B895" s="9" t="n">
        <v>0.897283</v>
      </c>
      <c r="C895" s="10" t="n">
        <v>98.9249660818306</v>
      </c>
      <c r="D895" s="10" t="n">
        <v>445.251092083048</v>
      </c>
      <c r="E895" s="10" t="n">
        <f aca="false">TTEST(F895:K895,L895:Q895,2,2)</f>
        <v>0.230693565600213</v>
      </c>
      <c r="F895" s="10" t="n">
        <v>140.199022550819</v>
      </c>
      <c r="G895" s="10" t="n">
        <v>105.071208392339</v>
      </c>
      <c r="H895" s="10" t="n">
        <v>112.239716419744</v>
      </c>
      <c r="I895" s="10" t="n">
        <v>148.618234780328</v>
      </c>
      <c r="J895" s="10" t="n">
        <v>117.831166474527</v>
      </c>
      <c r="K895" s="10" t="n">
        <v>96.7310706386091</v>
      </c>
      <c r="L895" s="10" t="n">
        <v>175.965242387958</v>
      </c>
      <c r="M895" s="10" t="n">
        <v>103.951015094384</v>
      </c>
      <c r="N895" s="10" t="n">
        <v>149.945384899128</v>
      </c>
      <c r="O895" s="10" t="n">
        <v>148.612183006224</v>
      </c>
      <c r="P895" s="10" t="n">
        <v>130.419892408236</v>
      </c>
      <c r="Q895" s="10" t="n">
        <v>115.313213968467</v>
      </c>
    </row>
    <row r="896" customFormat="false" ht="12.75" hidden="false" customHeight="false" outlineLevel="0" collapsed="false">
      <c r="A896" s="1" t="n">
        <v>894</v>
      </c>
      <c r="B896" s="9" t="n">
        <v>1.4136</v>
      </c>
      <c r="C896" s="10" t="n">
        <v>98.9195882107349</v>
      </c>
      <c r="D896" s="10" t="n">
        <v>714.450049876478</v>
      </c>
      <c r="E896" s="10" t="n">
        <f aca="false">TTEST(F896:K896,L896:Q896,2,2)</f>
        <v>0.0305559717812485</v>
      </c>
      <c r="F896" s="10" t="n">
        <v>98.9123429775828</v>
      </c>
      <c r="G896" s="10" t="n">
        <v>78.4963959845524</v>
      </c>
      <c r="H896" s="10" t="n">
        <v>91.6978458682429</v>
      </c>
      <c r="I896" s="10" t="n">
        <v>132.628505056195</v>
      </c>
      <c r="J896" s="10" t="n">
        <v>95.9732713346607</v>
      </c>
      <c r="K896" s="10" t="n">
        <v>88.901312376927</v>
      </c>
      <c r="L896" s="10" t="n">
        <v>112.660770657937</v>
      </c>
      <c r="M896" s="10" t="n">
        <v>117.226568859972</v>
      </c>
      <c r="N896" s="10" t="n">
        <v>109.719907913498</v>
      </c>
      <c r="O896" s="10" t="n">
        <v>122.308632412171</v>
      </c>
      <c r="P896" s="10" t="n">
        <v>121.808566709283</v>
      </c>
      <c r="Q896" s="10" t="n">
        <v>121.385962519768</v>
      </c>
    </row>
    <row r="897" customFormat="false" ht="12.75" hidden="false" customHeight="false" outlineLevel="0" collapsed="false">
      <c r="A897" s="1" t="n">
        <v>895</v>
      </c>
      <c r="B897" s="9" t="n">
        <v>0.655138</v>
      </c>
      <c r="C897" s="10" t="n">
        <v>98.9170467203314</v>
      </c>
      <c r="D897" s="10" t="n">
        <v>1019.10971847292</v>
      </c>
      <c r="E897" s="10" t="n">
        <f aca="false">TTEST(F897:K897,L897:Q897,2,2)</f>
        <v>0.380188870684951</v>
      </c>
      <c r="F897" s="10" t="n">
        <v>123.8883763064</v>
      </c>
      <c r="G897" s="10" t="n">
        <v>137.991627843194</v>
      </c>
      <c r="H897" s="10" t="n">
        <v>139.467142537825</v>
      </c>
      <c r="I897" s="10" t="n">
        <v>129.045971815354</v>
      </c>
      <c r="J897" s="10" t="n">
        <v>129.706945006028</v>
      </c>
      <c r="K897" s="10" t="n">
        <v>117.977803212695</v>
      </c>
      <c r="L897" s="10" t="n">
        <v>117.040318903102</v>
      </c>
      <c r="M897" s="10" t="n">
        <v>115.153069853478</v>
      </c>
      <c r="N897" s="10" t="n">
        <v>130.760357156168</v>
      </c>
      <c r="O897" s="10" t="n">
        <v>129.164914132234</v>
      </c>
      <c r="P897" s="10" t="n">
        <v>129.922292498768</v>
      </c>
      <c r="Q897" s="10" t="n">
        <v>131.239257700483</v>
      </c>
    </row>
    <row r="898" customFormat="false" ht="12.75" hidden="false" customHeight="false" outlineLevel="0" collapsed="false">
      <c r="A898" s="1" t="n">
        <v>896</v>
      </c>
      <c r="B898" s="9" t="n">
        <v>1.17253</v>
      </c>
      <c r="C898" s="10" t="n">
        <v>97.9607661489094</v>
      </c>
      <c r="D898" s="10" t="n">
        <v>1440.17556911764</v>
      </c>
      <c r="E898" s="10" t="n">
        <f aca="false">TTEST(F898:K898,L898:Q898,2,2)</f>
        <v>0.0803152770267966</v>
      </c>
      <c r="F898" s="10" t="n">
        <v>25.7195221671754</v>
      </c>
      <c r="G898" s="10" t="n">
        <v>20.4545365211228</v>
      </c>
      <c r="H898" s="10" t="n">
        <v>16.5129035147025</v>
      </c>
      <c r="I898" s="10" t="n">
        <v>17.59605378127</v>
      </c>
      <c r="J898" s="10" t="n">
        <v>19.1282417618019</v>
      </c>
      <c r="K898" s="10" t="n">
        <v>16.3306386600797</v>
      </c>
      <c r="L898" s="10" t="n">
        <v>20.2291439026684</v>
      </c>
      <c r="M898" s="10" t="n">
        <v>17.309932354383</v>
      </c>
      <c r="N898" s="10" t="n">
        <v>23.667083164716</v>
      </c>
      <c r="O898" s="10" t="n">
        <v>25.2675245312674</v>
      </c>
      <c r="P898" s="10" t="n">
        <v>29.4029641007854</v>
      </c>
      <c r="Q898" s="10" t="n">
        <v>26.7663067255027</v>
      </c>
    </row>
    <row r="899" customFormat="false" ht="12.75" hidden="false" customHeight="false" outlineLevel="0" collapsed="false">
      <c r="A899" s="1" t="n">
        <v>897</v>
      </c>
      <c r="B899" s="9" t="n">
        <v>1.64803</v>
      </c>
      <c r="C899" s="10" t="n">
        <v>97.9411720957441</v>
      </c>
      <c r="D899" s="10" t="n">
        <v>714.465794633277</v>
      </c>
      <c r="E899" s="10" t="n">
        <f aca="false">TTEST(F899:K899,L899:Q899,2,2)</f>
        <v>0.0054010977534837</v>
      </c>
      <c r="F899" s="10" t="n">
        <v>134.043755342447</v>
      </c>
      <c r="G899" s="10" t="n">
        <v>124.719868213253</v>
      </c>
      <c r="H899" s="10" t="n">
        <v>120.743498617084</v>
      </c>
      <c r="I899" s="10" t="n">
        <v>168.257072947729</v>
      </c>
      <c r="J899" s="10" t="n">
        <v>130.418967435931</v>
      </c>
      <c r="K899" s="10" t="n">
        <v>116.327837030705</v>
      </c>
      <c r="L899" s="10" t="n">
        <v>154.363928857284</v>
      </c>
      <c r="M899" s="10" t="n">
        <v>163.960437097503</v>
      </c>
      <c r="N899" s="10" t="n">
        <v>150.507977769817</v>
      </c>
      <c r="O899" s="10" t="n">
        <v>168.469349209611</v>
      </c>
      <c r="P899" s="10" t="n">
        <v>165.702412637564</v>
      </c>
      <c r="Q899" s="10" t="n">
        <v>164.654295947793</v>
      </c>
    </row>
    <row r="900" customFormat="false" ht="12.75" hidden="false" customHeight="false" outlineLevel="0" collapsed="false">
      <c r="A900" s="1" t="n">
        <v>898</v>
      </c>
      <c r="B900" s="9" t="n">
        <v>0.64931</v>
      </c>
      <c r="C900" s="10" t="n">
        <v>97.928469559953</v>
      </c>
      <c r="D900" s="10" t="n">
        <v>694.037272578149</v>
      </c>
      <c r="E900" s="10" t="n">
        <f aca="false">TTEST(F900:K900,L900:Q900,2,2)</f>
        <v>0.706822179591899</v>
      </c>
      <c r="F900" s="10" t="n">
        <v>31.70426213317</v>
      </c>
      <c r="G900" s="10" t="n">
        <v>27.9502185952505</v>
      </c>
      <c r="H900" s="10" t="n">
        <v>28.8056060319088</v>
      </c>
      <c r="I900" s="10" t="n">
        <v>39.1449814823185</v>
      </c>
      <c r="J900" s="10" t="n">
        <v>28.0468652148047</v>
      </c>
      <c r="K900" s="10" t="n">
        <v>17.1359852241385</v>
      </c>
      <c r="L900" s="10" t="n">
        <v>38.1908453019606</v>
      </c>
      <c r="M900" s="10" t="n">
        <v>29.6862936603187</v>
      </c>
      <c r="N900" s="10" t="n">
        <v>15.4187712752221</v>
      </c>
      <c r="O900" s="10" t="n">
        <v>30.7354398626349</v>
      </c>
      <c r="P900" s="10" t="n">
        <v>34.7327448591991</v>
      </c>
      <c r="Q900" s="10" t="n">
        <v>34.1592106010719</v>
      </c>
    </row>
    <row r="901" customFormat="false" ht="12.75" hidden="false" customHeight="false" outlineLevel="0" collapsed="false">
      <c r="A901" s="1" t="n">
        <v>899</v>
      </c>
      <c r="B901" s="9" t="n">
        <v>1.22499</v>
      </c>
      <c r="C901" s="10" t="n">
        <v>97.9188518129546</v>
      </c>
      <c r="D901" s="10" t="n">
        <v>1002.4277186161</v>
      </c>
      <c r="E901" s="10" t="n">
        <f aca="false">TTEST(F901:K901,L901:Q901,2,2)</f>
        <v>0.0643459275854646</v>
      </c>
      <c r="F901" s="10" t="n">
        <v>69.1528294517979</v>
      </c>
      <c r="G901" s="10" t="n">
        <v>71.8514142903028</v>
      </c>
      <c r="H901" s="10" t="n">
        <v>79.8977114058445</v>
      </c>
      <c r="I901" s="10" t="n">
        <v>55.7719369876799</v>
      </c>
      <c r="J901" s="10" t="n">
        <v>73.8984696150746</v>
      </c>
      <c r="K901" s="10" t="n">
        <v>86.0389793596736</v>
      </c>
      <c r="L901" s="10" t="n">
        <v>62.8839852151252</v>
      </c>
      <c r="M901" s="10" t="n">
        <v>55.9395404271612</v>
      </c>
      <c r="N901" s="10" t="n">
        <v>65.1637851273394</v>
      </c>
      <c r="O901" s="10" t="n">
        <v>71.1850687747373</v>
      </c>
      <c r="P901" s="10" t="n">
        <v>28.276795583756</v>
      </c>
      <c r="Q901" s="10" t="n">
        <v>60.136546614531</v>
      </c>
    </row>
    <row r="902" customFormat="false" ht="12.75" hidden="false" customHeight="false" outlineLevel="0" collapsed="false">
      <c r="A902" s="1" t="n">
        <v>900</v>
      </c>
      <c r="B902" s="9" t="n">
        <v>0.904925</v>
      </c>
      <c r="C902" s="10" t="n">
        <v>97.906885869681</v>
      </c>
      <c r="D902" s="10" t="n">
        <v>1019.1431561723</v>
      </c>
      <c r="E902" s="10" t="n">
        <f aca="false">TTEST(F902:K902,L902:Q902,2,2)</f>
        <v>0.214198465873352</v>
      </c>
      <c r="F902" s="10" t="n">
        <v>52.5235699268127</v>
      </c>
      <c r="G902" s="10" t="n">
        <v>58.942913544839</v>
      </c>
      <c r="H902" s="10" t="n">
        <v>51.0040082637192</v>
      </c>
      <c r="I902" s="10" t="n">
        <v>40.1401928759369</v>
      </c>
      <c r="J902" s="10" t="n">
        <v>49.8476287597296</v>
      </c>
      <c r="K902" s="10" t="n">
        <v>44.9776042808532</v>
      </c>
      <c r="L902" s="10" t="n">
        <v>43.5260041334335</v>
      </c>
      <c r="M902" s="10" t="n">
        <v>43.1067555551496</v>
      </c>
      <c r="N902" s="10" t="n">
        <v>44.0721085961362</v>
      </c>
      <c r="O902" s="10" t="n">
        <v>49.8429050122656</v>
      </c>
      <c r="P902" s="10" t="n">
        <v>51.6545630319282</v>
      </c>
      <c r="Q902" s="10" t="n">
        <v>39.5640363857702</v>
      </c>
    </row>
    <row r="903" customFormat="false" ht="12.75" hidden="false" customHeight="false" outlineLevel="0" collapsed="false">
      <c r="A903" s="1" t="n">
        <v>901</v>
      </c>
      <c r="B903" s="9" t="n">
        <v>0.379796</v>
      </c>
      <c r="C903" s="10" t="n">
        <v>96.965059482783</v>
      </c>
      <c r="D903" s="10" t="n">
        <v>1440.2775390174</v>
      </c>
      <c r="E903" s="10" t="n">
        <f aca="false">TTEST(F903:K903,L903:Q903,2,2)</f>
        <v>0.964560328616985</v>
      </c>
      <c r="F903" s="10" t="n">
        <v>63.3408548180325</v>
      </c>
      <c r="G903" s="10" t="n">
        <v>31.3246640459934</v>
      </c>
      <c r="H903" s="10" t="n">
        <v>63.4175864238777</v>
      </c>
      <c r="I903" s="10" t="n">
        <v>61.9021486830563</v>
      </c>
      <c r="J903" s="10" t="n">
        <v>48.6190640887657</v>
      </c>
      <c r="K903" s="10" t="n">
        <v>30.320712290528</v>
      </c>
      <c r="L903" s="10" t="n">
        <v>27.6023239820958</v>
      </c>
      <c r="M903" s="10" t="n">
        <v>34.9173933490422</v>
      </c>
      <c r="N903" s="10" t="n">
        <v>58.3834373005602</v>
      </c>
      <c r="O903" s="10" t="n">
        <v>43.8973668785913</v>
      </c>
      <c r="P903" s="10" t="n">
        <v>73.5022015196003</v>
      </c>
      <c r="Q903" s="10" t="n">
        <v>63.2639660120504</v>
      </c>
    </row>
    <row r="904" customFormat="false" ht="12.75" hidden="false" customHeight="false" outlineLevel="0" collapsed="false">
      <c r="A904" s="1" t="n">
        <v>902</v>
      </c>
      <c r="B904" s="9" t="n">
        <v>0.686532</v>
      </c>
      <c r="C904" s="10" t="n">
        <v>96.9634102598868</v>
      </c>
      <c r="D904" s="10" t="n">
        <v>1174.50945503121</v>
      </c>
      <c r="E904" s="10" t="n">
        <f aca="false">TTEST(F904:K904,L904:Q904,2,2)</f>
        <v>0.400531069842345</v>
      </c>
      <c r="F904" s="10" t="n">
        <v>58.0388880801328</v>
      </c>
      <c r="G904" s="10" t="n">
        <v>52.2549435422659</v>
      </c>
      <c r="H904" s="10" t="n">
        <v>139.747197433751</v>
      </c>
      <c r="I904" s="10" t="n">
        <v>37.2088236052646</v>
      </c>
      <c r="J904" s="10" t="n">
        <v>68.0187592906647</v>
      </c>
      <c r="K904" s="10" t="n">
        <v>43.96911037467</v>
      </c>
      <c r="L904" s="10" t="n">
        <v>23.0618988108165</v>
      </c>
      <c r="M904" s="10" t="n">
        <v>35.5037567948211</v>
      </c>
      <c r="N904" s="10" t="n">
        <v>45.9950672446953</v>
      </c>
      <c r="O904" s="10" t="n">
        <v>40.0961863994612</v>
      </c>
      <c r="P904" s="10" t="n">
        <v>114.300134213629</v>
      </c>
      <c r="Q904" s="10" t="n">
        <v>32.8524911870639</v>
      </c>
    </row>
    <row r="905" customFormat="false" ht="12.75" hidden="false" customHeight="false" outlineLevel="0" collapsed="false">
      <c r="A905" s="1" t="n">
        <v>903</v>
      </c>
      <c r="B905" s="9" t="n">
        <v>1.80673</v>
      </c>
      <c r="C905" s="10" t="n">
        <v>96.9621795371571</v>
      </c>
      <c r="D905" s="10" t="n">
        <v>962.780854961801</v>
      </c>
      <c r="E905" s="10" t="n">
        <f aca="false">TTEST(F905:K905,L905:Q905,2,2)</f>
        <v>0.00556547279696285</v>
      </c>
      <c r="F905" s="10" t="n">
        <v>91.3575337313181</v>
      </c>
      <c r="G905" s="10" t="n">
        <v>53.7303046643149</v>
      </c>
      <c r="H905" s="10" t="n">
        <v>73.479655324035</v>
      </c>
      <c r="I905" s="10" t="n">
        <v>77.264964979478</v>
      </c>
      <c r="J905" s="10" t="n">
        <v>66.0253420697165</v>
      </c>
      <c r="K905" s="10" t="n">
        <v>43.2501348987029</v>
      </c>
      <c r="L905" s="10" t="n">
        <v>25.9542057886023</v>
      </c>
      <c r="M905" s="10" t="n">
        <v>43.5983075235197</v>
      </c>
      <c r="N905" s="10" t="n">
        <v>23.8500095006245</v>
      </c>
      <c r="O905" s="10" t="n">
        <v>36.1767791201817</v>
      </c>
      <c r="P905" s="10" t="n">
        <v>59.5745127071513</v>
      </c>
      <c r="Q905" s="10" t="n">
        <v>22.0513613844701</v>
      </c>
    </row>
    <row r="906" customFormat="false" ht="12.75" hidden="false" customHeight="false" outlineLevel="0" collapsed="false">
      <c r="A906" s="1" t="n">
        <v>904</v>
      </c>
      <c r="B906" s="9" t="n">
        <v>1.30172</v>
      </c>
      <c r="C906" s="10" t="n">
        <v>96.9356734961794</v>
      </c>
      <c r="D906" s="10" t="n">
        <v>1357.05584587223</v>
      </c>
      <c r="E906" s="10" t="n">
        <f aca="false">TTEST(F906:K906,L906:Q906,2,2)</f>
        <v>0.0442414761882882</v>
      </c>
      <c r="F906" s="10" t="n">
        <v>17.7443419335074</v>
      </c>
      <c r="G906" s="10" t="n">
        <v>25.694289454239</v>
      </c>
      <c r="H906" s="10" t="n">
        <v>29.0420880608909</v>
      </c>
      <c r="I906" s="10" t="n">
        <v>49.6682515381634</v>
      </c>
      <c r="J906" s="10" t="n">
        <v>28.4540924669177</v>
      </c>
      <c r="K906" s="10" t="n">
        <v>24.335910903836</v>
      </c>
      <c r="L906" s="10" t="n">
        <v>45.2557817525828</v>
      </c>
      <c r="M906" s="10" t="n">
        <v>39.4288753788143</v>
      </c>
      <c r="N906" s="10" t="n">
        <v>26.495588225865</v>
      </c>
      <c r="O906" s="10" t="n">
        <v>41.0640882184283</v>
      </c>
      <c r="P906" s="10" t="n">
        <v>53.3040073075924</v>
      </c>
      <c r="Q906" s="10" t="n">
        <v>64.4841660141213</v>
      </c>
    </row>
    <row r="907" customFormat="false" ht="12.75" hidden="false" customHeight="false" outlineLevel="0" collapsed="false">
      <c r="A907" s="1" t="n">
        <v>905</v>
      </c>
      <c r="B907" s="9" t="n">
        <v>0.565791</v>
      </c>
      <c r="C907" s="10" t="n">
        <v>96.9209603534922</v>
      </c>
      <c r="D907" s="10" t="n">
        <v>1018.88835855205</v>
      </c>
      <c r="E907" s="10" t="n">
        <f aca="false">TTEST(F907:K907,L907:Q907,2,2)</f>
        <v>0.487745676586165</v>
      </c>
      <c r="F907" s="10" t="n">
        <v>62.7525972799826</v>
      </c>
      <c r="G907" s="10" t="n">
        <v>75.5910790024652</v>
      </c>
      <c r="H907" s="10" t="n">
        <v>61.0927097560308</v>
      </c>
      <c r="I907" s="10" t="n">
        <v>61.8289394819418</v>
      </c>
      <c r="J907" s="10" t="n">
        <v>63.7477632243251</v>
      </c>
      <c r="K907" s="10" t="n">
        <v>57.4927963786368</v>
      </c>
      <c r="L907" s="10" t="n">
        <v>53.5273868080488</v>
      </c>
      <c r="M907" s="10" t="n">
        <v>56.0762493092547</v>
      </c>
      <c r="N907" s="10" t="n">
        <v>58.0279226588443</v>
      </c>
      <c r="O907" s="10" t="n">
        <v>69.4502925944784</v>
      </c>
      <c r="P907" s="10" t="n">
        <v>71.0731154917986</v>
      </c>
      <c r="Q907" s="10" t="n">
        <v>57.3048191587797</v>
      </c>
    </row>
    <row r="908" customFormat="false" ht="12.75" hidden="false" customHeight="false" outlineLevel="0" collapsed="false">
      <c r="A908" s="1" t="n">
        <v>906</v>
      </c>
      <c r="B908" s="9" t="n">
        <v>1.86653</v>
      </c>
      <c r="C908" s="10" t="n">
        <v>96.9152111009671</v>
      </c>
      <c r="D908" s="10" t="n">
        <v>378.551900383644</v>
      </c>
      <c r="E908" s="10" t="n">
        <f aca="false">TTEST(F908:K908,L908:Q908,2,2)</f>
        <v>0.000592539873440497</v>
      </c>
      <c r="F908" s="10" t="n">
        <v>18.0455689011243</v>
      </c>
      <c r="G908" s="10" t="n">
        <v>31.6343423116719</v>
      </c>
      <c r="H908" s="10" t="n">
        <v>24.0661563039162</v>
      </c>
      <c r="I908" s="10" t="n">
        <v>46.1338736688304</v>
      </c>
      <c r="J908" s="10" t="n">
        <v>31.1716072704794</v>
      </c>
      <c r="K908" s="10" t="n">
        <v>37.3589717887662</v>
      </c>
      <c r="L908" s="10" t="n">
        <v>51.5729804879722</v>
      </c>
      <c r="M908" s="10" t="n">
        <v>57.0701850070485</v>
      </c>
      <c r="N908" s="10" t="n">
        <v>57.0007852569308</v>
      </c>
      <c r="O908" s="10" t="n">
        <v>44.2577025382481</v>
      </c>
      <c r="P908" s="10" t="n">
        <v>55.2180338474503</v>
      </c>
      <c r="Q908" s="10" t="n">
        <v>58.8642558438672</v>
      </c>
    </row>
    <row r="909" customFormat="false" ht="12.75" hidden="false" customHeight="false" outlineLevel="0" collapsed="false">
      <c r="A909" s="1" t="n">
        <v>907</v>
      </c>
      <c r="B909" s="9" t="n">
        <v>0.537361</v>
      </c>
      <c r="C909" s="10" t="n">
        <v>96.9058893752574</v>
      </c>
      <c r="D909" s="10" t="n">
        <v>1030.00659333321</v>
      </c>
      <c r="E909" s="10" t="n">
        <f aca="false">TTEST(F909:K909,L909:Q909,2,2)</f>
        <v>0.492850914518227</v>
      </c>
      <c r="F909" s="10" t="n">
        <v>40.1679036473641</v>
      </c>
      <c r="G909" s="10" t="n">
        <v>51.5932147331847</v>
      </c>
      <c r="H909" s="10" t="n">
        <v>51.6835377204563</v>
      </c>
      <c r="I909" s="10" t="n">
        <v>46.2196702961329</v>
      </c>
      <c r="J909" s="10" t="n">
        <v>45.7113049491126</v>
      </c>
      <c r="K909" s="10" t="n">
        <v>38.7010182198163</v>
      </c>
      <c r="L909" s="10" t="n">
        <v>40.854510165458</v>
      </c>
      <c r="M909" s="10" t="n">
        <v>38.7683865691212</v>
      </c>
      <c r="N909" s="10" t="n">
        <v>51.8537097751825</v>
      </c>
      <c r="O909" s="10" t="n">
        <v>45.5828050459571</v>
      </c>
      <c r="P909" s="10" t="n">
        <v>44.6493077457853</v>
      </c>
      <c r="Q909" s="10" t="n">
        <v>39.532750154383</v>
      </c>
    </row>
    <row r="910" customFormat="false" ht="12.75" hidden="false" customHeight="false" outlineLevel="0" collapsed="false">
      <c r="A910" s="1" t="n">
        <v>908</v>
      </c>
      <c r="B910" s="9" t="n">
        <v>1.43293</v>
      </c>
      <c r="C910" s="10" t="n">
        <v>95.961289653182</v>
      </c>
      <c r="D910" s="10" t="n">
        <v>750.813037836068</v>
      </c>
      <c r="E910" s="10" t="n">
        <f aca="false">TTEST(F910:K910,L910:Q910,2,2)</f>
        <v>0.0820265616042899</v>
      </c>
      <c r="F910" s="10" t="n">
        <v>143.018858961028</v>
      </c>
      <c r="G910" s="10" t="n">
        <v>162.592660018065</v>
      </c>
      <c r="H910" s="10" t="n">
        <v>138.026862236229</v>
      </c>
      <c r="I910" s="10" t="n">
        <v>259.086699471955</v>
      </c>
      <c r="J910" s="10" t="n">
        <v>168.53178014282</v>
      </c>
      <c r="K910" s="10" t="n">
        <v>160.89027814847</v>
      </c>
      <c r="L910" s="10" t="n">
        <v>113.81672173809</v>
      </c>
      <c r="M910" s="10" t="n">
        <v>100.178994282759</v>
      </c>
      <c r="N910" s="10" t="n">
        <v>105.04398857539</v>
      </c>
      <c r="O910" s="10" t="n">
        <v>155.403909417817</v>
      </c>
      <c r="P910" s="10" t="n">
        <v>138.117419647302</v>
      </c>
      <c r="Q910" s="10" t="n">
        <v>170.035498537421</v>
      </c>
    </row>
    <row r="911" customFormat="false" ht="12.75" hidden="false" customHeight="false" outlineLevel="0" collapsed="false">
      <c r="A911" s="1" t="n">
        <v>909</v>
      </c>
      <c r="B911" s="9" t="n">
        <v>0.611327</v>
      </c>
      <c r="C911" s="10" t="n">
        <v>95.9348494789817</v>
      </c>
      <c r="D911" s="10" t="n">
        <v>1174.14367973795</v>
      </c>
      <c r="E911" s="10" t="n">
        <f aca="false">TTEST(F911:K911,L911:Q911,2,2)</f>
        <v>0.456835436030513</v>
      </c>
      <c r="F911" s="10" t="n">
        <v>62.2903523775587</v>
      </c>
      <c r="G911" s="10" t="n">
        <v>71.0031221409592</v>
      </c>
      <c r="H911" s="10" t="n">
        <v>211.965869555524</v>
      </c>
      <c r="I911" s="10" t="n">
        <v>57.4415531645714</v>
      </c>
      <c r="J911" s="10" t="n">
        <v>88.9528595930492</v>
      </c>
      <c r="K911" s="10" t="n">
        <v>32.3806761085222</v>
      </c>
      <c r="L911" s="10" t="n">
        <v>61.6941407674496</v>
      </c>
      <c r="M911" s="10" t="n">
        <v>14.3040409191976</v>
      </c>
      <c r="N911" s="10" t="n">
        <v>60.3498664863929</v>
      </c>
      <c r="O911" s="10" t="n">
        <v>60.8414287640669</v>
      </c>
      <c r="P911" s="10" t="n">
        <v>136.389184635666</v>
      </c>
      <c r="Q911" s="10" t="n">
        <v>47.7044886646817</v>
      </c>
    </row>
    <row r="912" customFormat="false" ht="12.75" hidden="false" customHeight="false" outlineLevel="0" collapsed="false">
      <c r="A912" s="1" t="n">
        <v>910</v>
      </c>
      <c r="B912" s="9" t="n">
        <v>0.779216</v>
      </c>
      <c r="C912" s="10" t="n">
        <v>95.9141256041446</v>
      </c>
      <c r="D912" s="10" t="n">
        <v>729.671304385964</v>
      </c>
      <c r="E912" s="10" t="n">
        <f aca="false">TTEST(F912:K912,L912:Q912,2,2)</f>
        <v>0.93317426381318</v>
      </c>
      <c r="F912" s="10" t="n">
        <v>44.0013196884988</v>
      </c>
      <c r="G912" s="10" t="n">
        <v>41.8762239160937</v>
      </c>
      <c r="H912" s="10" t="n">
        <v>40.0397923843532</v>
      </c>
      <c r="I912" s="10" t="n">
        <v>73.4163105116446</v>
      </c>
      <c r="J912" s="10" t="n">
        <v>47.3647839115544</v>
      </c>
      <c r="K912" s="10" t="n">
        <v>44.2045780716677</v>
      </c>
      <c r="L912" s="10" t="n">
        <v>39.3467963821131</v>
      </c>
      <c r="M912" s="10" t="n">
        <v>44.921338756621</v>
      </c>
      <c r="N912" s="10" t="n">
        <v>51.5691488718104</v>
      </c>
      <c r="O912" s="10" t="n">
        <v>53.8157982613553</v>
      </c>
      <c r="P912" s="10" t="n">
        <v>50.5858304485638</v>
      </c>
      <c r="Q912" s="10" t="n">
        <v>53.5506008614782</v>
      </c>
    </row>
    <row r="913" customFormat="false" ht="12.75" hidden="false" customHeight="false" outlineLevel="0" collapsed="false">
      <c r="A913" s="1" t="n">
        <v>911</v>
      </c>
      <c r="B913" s="9" t="n">
        <v>0.913095</v>
      </c>
      <c r="C913" s="10" t="n">
        <v>95.8978738987699</v>
      </c>
      <c r="D913" s="10" t="n">
        <v>1029.61760238299</v>
      </c>
      <c r="E913" s="10" t="n">
        <f aca="false">TTEST(F913:K913,L913:Q913,2,2)</f>
        <v>0.246601480390153</v>
      </c>
      <c r="F913" s="10" t="n">
        <v>35.7644964005681</v>
      </c>
      <c r="G913" s="10" t="n">
        <v>40.8207922022874</v>
      </c>
      <c r="H913" s="10" t="n">
        <v>45.3563015509278</v>
      </c>
      <c r="I913" s="10" t="n">
        <v>31.2491007873516</v>
      </c>
      <c r="J913" s="10" t="n">
        <v>37.9070850773422</v>
      </c>
      <c r="K913" s="10" t="n">
        <v>34.4457107721363</v>
      </c>
      <c r="L913" s="10" t="n">
        <v>38.5014013075203</v>
      </c>
      <c r="M913" s="10" t="n">
        <v>33.7026717548219</v>
      </c>
      <c r="N913" s="10" t="n">
        <v>36.0920091986688</v>
      </c>
      <c r="O913" s="10" t="n">
        <v>37.7280612505732</v>
      </c>
      <c r="P913" s="10" t="n">
        <v>33.4861121931062</v>
      </c>
      <c r="Q913" s="10" t="n">
        <v>24.8542981014753</v>
      </c>
    </row>
    <row r="914" customFormat="false" ht="12.75" hidden="false" customHeight="false" outlineLevel="0" collapsed="false">
      <c r="A914" s="1" t="n">
        <v>912</v>
      </c>
      <c r="B914" s="9" t="n">
        <v>1.14978</v>
      </c>
      <c r="C914" s="10" t="n">
        <v>95.8933522766906</v>
      </c>
      <c r="D914" s="10" t="n">
        <v>445.328434407556</v>
      </c>
      <c r="E914" s="10" t="n">
        <f aca="false">TTEST(F914:K914,L914:Q914,2,2)</f>
        <v>0.0909765605999988</v>
      </c>
      <c r="F914" s="10" t="n">
        <v>104.319891483087</v>
      </c>
      <c r="G914" s="10" t="n">
        <v>74.2228124735037</v>
      </c>
      <c r="H914" s="10" t="n">
        <v>66.0128471564577</v>
      </c>
      <c r="I914" s="10" t="n">
        <v>108.212652199426</v>
      </c>
      <c r="J914" s="10" t="n">
        <v>81.0913690150298</v>
      </c>
      <c r="K914" s="10" t="n">
        <v>65.2778131645377</v>
      </c>
      <c r="L914" s="10" t="n">
        <v>127.866009255987</v>
      </c>
      <c r="M914" s="10" t="n">
        <v>77.0080092970645</v>
      </c>
      <c r="N914" s="10" t="n">
        <v>111.16529851986</v>
      </c>
      <c r="O914" s="10" t="n">
        <v>114.847446849326</v>
      </c>
      <c r="P914" s="10" t="n">
        <v>105.637609589781</v>
      </c>
      <c r="Q914" s="10" t="n">
        <v>85.3616436999582</v>
      </c>
    </row>
    <row r="915" customFormat="false" ht="12.75" hidden="false" customHeight="false" outlineLevel="0" collapsed="false">
      <c r="A915" s="1" t="n">
        <v>913</v>
      </c>
      <c r="B915" s="9" t="n">
        <v>0.296921</v>
      </c>
      <c r="C915" s="10" t="n">
        <v>94.9812400904993</v>
      </c>
      <c r="D915" s="10" t="n">
        <v>989.946363424761</v>
      </c>
      <c r="E915" s="10" t="n">
        <f aca="false">TTEST(F915:K915,L915:Q915,2,2)</f>
        <v>0.977085331160735</v>
      </c>
      <c r="F915" s="10" t="n">
        <v>39.8772531144597</v>
      </c>
      <c r="G915" s="10" t="n">
        <v>14.917548714093</v>
      </c>
      <c r="H915" s="10" t="n">
        <v>18.507446378158</v>
      </c>
      <c r="I915" s="10" t="n">
        <v>5.63541107735234</v>
      </c>
      <c r="J915" s="10" t="n">
        <v>26.3945368223072</v>
      </c>
      <c r="K915" s="10" t="n">
        <v>47.8466226898978</v>
      </c>
      <c r="L915" s="10" t="n">
        <v>19.983184320061</v>
      </c>
      <c r="M915" s="10" t="n">
        <v>5.77792997238919</v>
      </c>
      <c r="N915" s="10" t="n">
        <v>24.952006743303</v>
      </c>
      <c r="O915" s="10" t="n">
        <v>10.2164042290909</v>
      </c>
      <c r="P915" s="10" t="n">
        <v>48.3156965035539</v>
      </c>
      <c r="Q915" s="10" t="n">
        <v>42.2521851994375</v>
      </c>
    </row>
    <row r="916" customFormat="false" ht="12.75" hidden="false" customHeight="false" outlineLevel="0" collapsed="false">
      <c r="A916" s="1" t="n">
        <v>914</v>
      </c>
      <c r="B916" s="9" t="n">
        <v>0.685714</v>
      </c>
      <c r="C916" s="10" t="n">
        <v>94.9483623101394</v>
      </c>
      <c r="D916" s="10" t="n">
        <v>1177.0094267734</v>
      </c>
      <c r="E916" s="10" t="n">
        <f aca="false">TTEST(F916:K916,L916:Q916,2,2)</f>
        <v>0.369798604087621</v>
      </c>
      <c r="F916" s="10" t="n">
        <v>291.721183743829</v>
      </c>
      <c r="G916" s="10" t="n">
        <v>269.599733310146</v>
      </c>
      <c r="H916" s="10" t="n">
        <v>1198.97389852239</v>
      </c>
      <c r="I916" s="10" t="n">
        <v>252.686933515544</v>
      </c>
      <c r="J916" s="10" t="n">
        <v>447.684875041835</v>
      </c>
      <c r="K916" s="10" t="n">
        <v>160.969842035836</v>
      </c>
      <c r="L916" s="10" t="n">
        <v>182.21337458825</v>
      </c>
      <c r="M916" s="10" t="n">
        <v>195.331935596791</v>
      </c>
      <c r="N916" s="10" t="n">
        <v>284.24312958478</v>
      </c>
      <c r="O916" s="10" t="n">
        <v>266.436128969544</v>
      </c>
      <c r="P916" s="10" t="n">
        <v>576.95274238415</v>
      </c>
      <c r="Q916" s="10" t="n">
        <v>163.117982249669</v>
      </c>
    </row>
    <row r="917" customFormat="false" ht="12.75" hidden="false" customHeight="false" outlineLevel="0" collapsed="false">
      <c r="A917" s="1" t="n">
        <v>915</v>
      </c>
      <c r="B917" s="9" t="n">
        <v>1.58018</v>
      </c>
      <c r="C917" s="10" t="n">
        <v>94.9439697265625</v>
      </c>
      <c r="D917" s="10" t="n">
        <v>962.937425655154</v>
      </c>
      <c r="E917" s="10" t="n">
        <f aca="false">TTEST(F917:K917,L917:Q917,2,2)</f>
        <v>0.0262585730283669</v>
      </c>
      <c r="F917" s="10" t="n">
        <v>188.571784717476</v>
      </c>
      <c r="G917" s="10" t="n">
        <v>129.444852320059</v>
      </c>
      <c r="H917" s="10" t="n">
        <v>150.467495630839</v>
      </c>
      <c r="I917" s="10" t="n">
        <v>136.546649903525</v>
      </c>
      <c r="J917" s="10" t="n">
        <v>135.160412920364</v>
      </c>
      <c r="K917" s="10" t="n">
        <v>84.1624246677461</v>
      </c>
      <c r="L917" s="10" t="n">
        <v>77.869176805964</v>
      </c>
      <c r="M917" s="10" t="n">
        <v>103.60420196995</v>
      </c>
      <c r="N917" s="10" t="n">
        <v>79.7890496270513</v>
      </c>
      <c r="O917" s="10" t="n">
        <v>85.1542775279091</v>
      </c>
      <c r="P917" s="10" t="n">
        <v>118.773160980819</v>
      </c>
      <c r="Q917" s="10" t="n">
        <v>114.832560493201</v>
      </c>
    </row>
    <row r="918" customFormat="false" ht="12.75" hidden="false" customHeight="false" outlineLevel="0" collapsed="false">
      <c r="A918" s="1" t="n">
        <v>916</v>
      </c>
      <c r="B918" s="9" t="n">
        <v>1.31598</v>
      </c>
      <c r="C918" s="10" t="n">
        <v>94.9364807421303</v>
      </c>
      <c r="D918" s="10" t="n">
        <v>1356.94414343205</v>
      </c>
      <c r="E918" s="10" t="n">
        <f aca="false">TTEST(F918:K918,L918:Q918,2,2)</f>
        <v>0.109013409513728</v>
      </c>
      <c r="F918" s="10" t="n">
        <v>88.6437182068962</v>
      </c>
      <c r="G918" s="10" t="n">
        <v>79.8144418868355</v>
      </c>
      <c r="H918" s="10" t="n">
        <v>85.9367246618611</v>
      </c>
      <c r="I918" s="10" t="n">
        <v>93.0533027656402</v>
      </c>
      <c r="J918" s="10" t="n">
        <v>87.4233409692267</v>
      </c>
      <c r="K918" s="10" t="n">
        <v>91.0057254915011</v>
      </c>
      <c r="L918" s="10" t="n">
        <v>76.0030485865252</v>
      </c>
      <c r="M918" s="10" t="n">
        <v>93.0268509256524</v>
      </c>
      <c r="N918" s="10" t="n">
        <v>81.3672236958352</v>
      </c>
      <c r="O918" s="10" t="n">
        <v>78.1624107368132</v>
      </c>
      <c r="P918" s="10" t="n">
        <v>74.0965223662915</v>
      </c>
      <c r="Q918" s="10" t="n">
        <v>86.6056753623135</v>
      </c>
    </row>
    <row r="919" customFormat="false" ht="12.75" hidden="false" customHeight="false" outlineLevel="0" collapsed="false">
      <c r="A919" s="1" t="n">
        <v>917</v>
      </c>
      <c r="B919" s="9" t="n">
        <v>1.29242</v>
      </c>
      <c r="C919" s="10" t="n">
        <v>94.9247536234336</v>
      </c>
      <c r="D919" s="10" t="n">
        <v>1440.17556911764</v>
      </c>
      <c r="E919" s="10" t="n">
        <f aca="false">TTEST(F919:K919,L919:Q919,2,2)</f>
        <v>0.0542645506065756</v>
      </c>
      <c r="F919" s="10" t="n">
        <v>88.7700889246302</v>
      </c>
      <c r="G919" s="10" t="n">
        <v>107.556294698157</v>
      </c>
      <c r="H919" s="10" t="n">
        <v>91.9023054185656</v>
      </c>
      <c r="I919" s="10" t="n">
        <v>95.5972060067153</v>
      </c>
      <c r="J919" s="10" t="n">
        <v>96.0566904030001</v>
      </c>
      <c r="K919" s="10" t="n">
        <v>95.3578901150823</v>
      </c>
      <c r="L919" s="10" t="n">
        <v>120.847880072667</v>
      </c>
      <c r="M919" s="10" t="n">
        <v>109.339616253847</v>
      </c>
      <c r="N919" s="10" t="n">
        <v>87.0397934678769</v>
      </c>
      <c r="O919" s="10" t="n">
        <v>116.265147045923</v>
      </c>
      <c r="P919" s="10" t="n">
        <v>100.818832375081</v>
      </c>
      <c r="Q919" s="10" t="n">
        <v>116.357157216045</v>
      </c>
    </row>
    <row r="920" customFormat="false" ht="12.75" hidden="false" customHeight="false" outlineLevel="0" collapsed="false">
      <c r="A920" s="1" t="n">
        <v>918</v>
      </c>
      <c r="B920" s="9" t="n">
        <v>1.12929</v>
      </c>
      <c r="C920" s="10" t="n">
        <v>94.7965144667515</v>
      </c>
      <c r="D920" s="10" t="n">
        <v>445.231712635462</v>
      </c>
      <c r="E920" s="10" t="n">
        <f aca="false">TTEST(F920:K920,L920:Q920,2,2)</f>
        <v>0.120621253267849</v>
      </c>
      <c r="F920" s="10" t="n">
        <v>14.8613728749234</v>
      </c>
      <c r="G920" s="10" t="n">
        <v>1.08528329705793</v>
      </c>
      <c r="H920" s="10" t="n">
        <v>3.55219436072095</v>
      </c>
      <c r="I920" s="10" t="n">
        <v>15.9233822978923</v>
      </c>
      <c r="J920" s="10" t="n">
        <v>6.71205668931722</v>
      </c>
      <c r="K920" s="10" t="n">
        <v>2.31397007160484</v>
      </c>
      <c r="L920" s="10" t="n">
        <v>30.117383544881</v>
      </c>
      <c r="M920" s="10" t="n">
        <v>10.5322659025883</v>
      </c>
      <c r="N920" s="10" t="n">
        <v>22.9212178928619</v>
      </c>
      <c r="O920" s="10" t="n">
        <v>8.7269791660128</v>
      </c>
      <c r="P920" s="10" t="n">
        <v>5.53931052328043</v>
      </c>
      <c r="Q920" s="10" t="n">
        <v>13.9915364351668</v>
      </c>
    </row>
    <row r="921" customFormat="false" ht="12.75" hidden="false" customHeight="false" outlineLevel="0" collapsed="false">
      <c r="A921" s="1" t="n">
        <v>919</v>
      </c>
      <c r="B921" s="9" t="n">
        <v>0.901362</v>
      </c>
      <c r="C921" s="10" t="n">
        <v>94</v>
      </c>
      <c r="D921" s="10" t="n">
        <v>750.827765144482</v>
      </c>
      <c r="E921" s="10" t="n">
        <f aca="false">TTEST(F921:K921,L921:Q921,2,2)</f>
        <v>0.400925494694008</v>
      </c>
      <c r="F921" s="10" t="n">
        <v>8.9301717319354</v>
      </c>
      <c r="G921" s="10" t="n">
        <v>13.066358780908</v>
      </c>
      <c r="H921" s="10" t="n">
        <v>10.4573179177733</v>
      </c>
      <c r="I921" s="10" t="n">
        <v>23.752378594356</v>
      </c>
      <c r="J921" s="10" t="n">
        <v>13.40785741542</v>
      </c>
      <c r="K921" s="10" t="n">
        <v>12.9302865007206</v>
      </c>
      <c r="L921" s="10" t="n">
        <v>12.0041073708141</v>
      </c>
      <c r="M921" s="10" t="n">
        <v>9.24757974408873</v>
      </c>
      <c r="N921" s="10" t="n">
        <v>3.57472554244177</v>
      </c>
      <c r="O921" s="10" t="n">
        <v>15.859487196759</v>
      </c>
      <c r="P921" s="10" t="n">
        <v>9.43673132233848</v>
      </c>
      <c r="Q921" s="10" t="n">
        <v>17.0241526012372</v>
      </c>
    </row>
    <row r="922" customFormat="false" ht="12.75" hidden="false" customHeight="false" outlineLevel="0" collapsed="false">
      <c r="A922" s="1" t="n">
        <v>920</v>
      </c>
      <c r="B922" s="9" t="n">
        <v>0.611497</v>
      </c>
      <c r="C922" s="10" t="n">
        <v>93.9783281634743</v>
      </c>
      <c r="D922" s="10" t="n">
        <v>1177.08316121612</v>
      </c>
      <c r="E922" s="10" t="n">
        <f aca="false">TTEST(F922:K922,L922:Q922,2,2)</f>
        <v>0.446668927916062</v>
      </c>
      <c r="F922" s="10" t="n">
        <v>113.826510780452</v>
      </c>
      <c r="G922" s="10" t="n">
        <v>103.230003839617</v>
      </c>
      <c r="H922" s="10" t="n">
        <v>461.225206119114</v>
      </c>
      <c r="I922" s="10" t="n">
        <v>83.9508616531194</v>
      </c>
      <c r="J922" s="10" t="n">
        <v>165.266416659119</v>
      </c>
      <c r="K922" s="10" t="n">
        <v>40.2830515403373</v>
      </c>
      <c r="L922" s="10" t="n">
        <v>67.6295540074918</v>
      </c>
      <c r="M922" s="10" t="n">
        <v>78.0568956296332</v>
      </c>
      <c r="N922" s="10" t="n">
        <v>105.331025190609</v>
      </c>
      <c r="O922" s="10" t="n">
        <v>102.508915594541</v>
      </c>
      <c r="P922" s="10" t="n">
        <v>232.317287145081</v>
      </c>
      <c r="Q922" s="10" t="n">
        <v>61.4520103141559</v>
      </c>
    </row>
    <row r="923" customFormat="false" ht="12.75" hidden="false" customHeight="false" outlineLevel="0" collapsed="false">
      <c r="A923" s="1" t="n">
        <v>921</v>
      </c>
      <c r="B923" s="9" t="n">
        <v>0.65746</v>
      </c>
      <c r="C923" s="10" t="n">
        <v>92.9364107672032</v>
      </c>
      <c r="D923" s="10" t="n">
        <v>1177.27300548205</v>
      </c>
      <c r="E923" s="10" t="n">
        <f aca="false">TTEST(F923:K923,L923:Q923,2,2)</f>
        <v>0.40145988714704</v>
      </c>
      <c r="F923" s="10" t="n">
        <v>224.967025159841</v>
      </c>
      <c r="G923" s="10" t="n">
        <v>193.698655651937</v>
      </c>
      <c r="H923" s="10" t="n">
        <v>835.740682593029</v>
      </c>
      <c r="I923" s="10" t="n">
        <v>173.018376463471</v>
      </c>
      <c r="J923" s="10" t="n">
        <v>319.300641429102</v>
      </c>
      <c r="K923" s="10" t="n">
        <v>123.480919808476</v>
      </c>
      <c r="L923" s="10" t="n">
        <v>144.971591794055</v>
      </c>
      <c r="M923" s="10" t="n">
        <v>152.108778281976</v>
      </c>
      <c r="N923" s="10" t="n">
        <v>194.58974354488</v>
      </c>
      <c r="O923" s="10" t="n">
        <v>202.7155022167</v>
      </c>
      <c r="P923" s="10" t="n">
        <v>431.174109156296</v>
      </c>
      <c r="Q923" s="10" t="n">
        <v>126.662392604868</v>
      </c>
    </row>
    <row r="924" customFormat="false" ht="12.75" hidden="false" customHeight="false" outlineLevel="0" collapsed="false">
      <c r="A924" s="1" t="n">
        <v>922</v>
      </c>
      <c r="B924" s="9" t="n">
        <v>0.297394</v>
      </c>
      <c r="C924" s="10" t="n">
        <v>92.922815628326</v>
      </c>
      <c r="D924" s="10" t="n">
        <v>1415.85231552169</v>
      </c>
      <c r="E924" s="10" t="n">
        <f aca="false">TTEST(F924:K924,L924:Q924,2,2)</f>
        <v>0.921191559670154</v>
      </c>
      <c r="F924" s="10" t="n">
        <v>33.5525974211329</v>
      </c>
      <c r="G924" s="10" t="n">
        <v>42.7695529976419</v>
      </c>
      <c r="H924" s="10" t="n">
        <v>56.057072437723</v>
      </c>
      <c r="I924" s="10" t="n">
        <v>53.1504052176887</v>
      </c>
      <c r="J924" s="10" t="n">
        <v>49.1207993691761</v>
      </c>
      <c r="K924" s="10" t="n">
        <v>57.6759049892465</v>
      </c>
      <c r="L924" s="10" t="n">
        <v>37.3265330000895</v>
      </c>
      <c r="M924" s="10" t="n">
        <v>28.6575607116938</v>
      </c>
      <c r="N924" s="10" t="n">
        <v>43.5653300271578</v>
      </c>
      <c r="O924" s="10" t="n">
        <v>28.9194908682242</v>
      </c>
      <c r="P924" s="10" t="n">
        <v>70.114227490344</v>
      </c>
      <c r="Q924" s="10" t="n">
        <v>77.990334298076</v>
      </c>
    </row>
    <row r="925" customFormat="false" ht="12.75" hidden="false" customHeight="false" outlineLevel="0" collapsed="false">
      <c r="A925" s="1" t="n">
        <v>923</v>
      </c>
      <c r="B925" s="9" t="n">
        <v>1.12205</v>
      </c>
      <c r="C925" s="10" t="n">
        <v>92.917128924106</v>
      </c>
      <c r="D925" s="10" t="n">
        <v>1633.67942266952</v>
      </c>
      <c r="E925" s="10" t="n">
        <f aca="false">TTEST(F925:K925,L925:Q925,2,2)</f>
        <v>0.103302929639078</v>
      </c>
      <c r="F925" s="10" t="n">
        <v>103.367997736607</v>
      </c>
      <c r="G925" s="10" t="n">
        <v>56.5660794077387</v>
      </c>
      <c r="H925" s="10" t="n">
        <v>48.5796819853827</v>
      </c>
      <c r="I925" s="10" t="n">
        <v>33.2743879182192</v>
      </c>
      <c r="J925" s="10" t="n">
        <v>66.0392340294007</v>
      </c>
      <c r="K925" s="10" t="n">
        <v>84.3765202542125</v>
      </c>
      <c r="L925" s="10" t="n">
        <v>49.4860170906455</v>
      </c>
      <c r="M925" s="10" t="n">
        <v>46.0464637559292</v>
      </c>
      <c r="N925" s="10" t="n">
        <v>33.0056598359174</v>
      </c>
      <c r="O925" s="10" t="n">
        <v>22.850130384768</v>
      </c>
      <c r="P925" s="10" t="n">
        <v>43.2915697855091</v>
      </c>
      <c r="Q925" s="10" t="n">
        <v>67.803051125286</v>
      </c>
    </row>
    <row r="926" customFormat="false" ht="12.75" hidden="false" customHeight="false" outlineLevel="0" collapsed="false">
      <c r="A926" s="1" t="n">
        <v>924</v>
      </c>
      <c r="B926" s="9" t="n">
        <v>0.9742</v>
      </c>
      <c r="C926" s="10" t="n">
        <v>92.9106106280153</v>
      </c>
      <c r="D926" s="10" t="n">
        <v>1521.71523074877</v>
      </c>
      <c r="E926" s="10" t="n">
        <f aca="false">TTEST(F926:K926,L926:Q926,2,2)</f>
        <v>0.170031848839994</v>
      </c>
      <c r="F926" s="10" t="n">
        <v>42.3531560537463</v>
      </c>
      <c r="G926" s="10" t="n">
        <v>81.529909000432</v>
      </c>
      <c r="H926" s="10" t="n">
        <v>49.62098589476</v>
      </c>
      <c r="I926" s="10" t="n">
        <v>66.9638405489331</v>
      </c>
      <c r="J926" s="10" t="n">
        <v>68.4033215916027</v>
      </c>
      <c r="K926" s="10" t="n">
        <v>94.920532025022</v>
      </c>
      <c r="L926" s="10" t="n">
        <v>13.7366447138745</v>
      </c>
      <c r="M926" s="10" t="n">
        <v>56.5982217503824</v>
      </c>
      <c r="N926" s="10" t="n">
        <v>63.2823184347928</v>
      </c>
      <c r="O926" s="10" t="n">
        <v>15.0284379651357</v>
      </c>
      <c r="P926" s="10" t="n">
        <v>80.439040334127</v>
      </c>
      <c r="Q926" s="10" t="n">
        <v>53.9904318380018</v>
      </c>
    </row>
    <row r="927" customFormat="false" ht="12.75" hidden="false" customHeight="false" outlineLevel="0" collapsed="false">
      <c r="A927" s="1" t="n">
        <v>925</v>
      </c>
      <c r="B927" s="9" t="n">
        <v>0.369896</v>
      </c>
      <c r="C927" s="10" t="n">
        <v>92.8925870048709</v>
      </c>
      <c r="D927" s="10" t="n">
        <v>445.374911409674</v>
      </c>
      <c r="E927" s="10" t="n">
        <f aca="false">TTEST(F927:K927,L927:Q927,2,2)</f>
        <v>0.661358587163747</v>
      </c>
      <c r="F927" s="10" t="n">
        <v>42.1043079492052</v>
      </c>
      <c r="G927" s="10" t="n">
        <v>50.3496907910927</v>
      </c>
      <c r="H927" s="10" t="n">
        <v>46.9401317266862</v>
      </c>
      <c r="I927" s="10" t="n">
        <v>63.4944869128456</v>
      </c>
      <c r="J927" s="10" t="n">
        <v>49.7807292090817</v>
      </c>
      <c r="K927" s="10" t="n">
        <v>48.5550454065709</v>
      </c>
      <c r="L927" s="10" t="n">
        <v>75.2701991806976</v>
      </c>
      <c r="M927" s="10" t="n">
        <v>32.4524298810434</v>
      </c>
      <c r="N927" s="10" t="n">
        <v>43.4281666838455</v>
      </c>
      <c r="O927" s="10" t="n">
        <v>58.8176155314669</v>
      </c>
      <c r="P927" s="10" t="n">
        <v>52.1188254951973</v>
      </c>
      <c r="Q927" s="10" t="n">
        <v>14.4005185509766</v>
      </c>
    </row>
    <row r="928" customFormat="false" ht="12.75" hidden="false" customHeight="false" outlineLevel="0" collapsed="false">
      <c r="A928" s="1" t="n">
        <v>926</v>
      </c>
      <c r="B928" s="9" t="n">
        <v>0.311786</v>
      </c>
      <c r="C928" s="10" t="n">
        <v>91.9489841425926</v>
      </c>
      <c r="D928" s="10" t="n">
        <v>1292.26546695384</v>
      </c>
      <c r="E928" s="10" t="n">
        <f aca="false">TTEST(F928:K928,L928:Q928,2,2)</f>
        <v>0.88887732007317</v>
      </c>
      <c r="F928" s="10" t="n">
        <v>16.3180898119625</v>
      </c>
      <c r="G928" s="10" t="n">
        <v>37.0377237624234</v>
      </c>
      <c r="H928" s="10" t="n">
        <v>29.6477427411901</v>
      </c>
      <c r="I928" s="10" t="n">
        <v>36.042266779611</v>
      </c>
      <c r="J928" s="10" t="n">
        <v>25.3400360534906</v>
      </c>
      <c r="K928" s="10" t="n">
        <v>10.3800223812013</v>
      </c>
      <c r="L928" s="10" t="n">
        <v>8.39682347675405</v>
      </c>
      <c r="M928" s="10" t="n">
        <v>22.6811121530159</v>
      </c>
      <c r="N928" s="10" t="n">
        <v>22.4063043250418</v>
      </c>
      <c r="O928" s="10" t="n">
        <v>5.43860367971022</v>
      </c>
      <c r="P928" s="10" t="n">
        <v>27.0977991424021</v>
      </c>
      <c r="Q928" s="10" t="n">
        <v>78.8077141543919</v>
      </c>
    </row>
    <row r="929" customFormat="false" ht="12.75" hidden="false" customHeight="false" outlineLevel="0" collapsed="false">
      <c r="A929" s="1" t="n">
        <v>927</v>
      </c>
      <c r="B929" s="9" t="n">
        <v>1.15017</v>
      </c>
      <c r="C929" s="10" t="n">
        <v>91.9173074568913</v>
      </c>
      <c r="D929" s="10" t="n">
        <v>545.784733458317</v>
      </c>
      <c r="E929" s="10" t="n">
        <f aca="false">TTEST(F929:K929,L929:Q929,2,2)</f>
        <v>0.109896471598461</v>
      </c>
      <c r="F929" s="10" t="n">
        <v>44.8755180929061</v>
      </c>
      <c r="G929" s="10" t="n">
        <v>10.4029301281711</v>
      </c>
      <c r="H929" s="10" t="n">
        <v>1.86227884959142</v>
      </c>
      <c r="I929" s="10" t="n">
        <v>28.8009190127337</v>
      </c>
      <c r="J929" s="10" t="n">
        <v>16.3215773472673</v>
      </c>
      <c r="K929" s="10" t="n">
        <v>4.85123017152157</v>
      </c>
      <c r="L929" s="10" t="n">
        <v>32.4110899011981</v>
      </c>
      <c r="M929" s="10" t="n">
        <v>25.381655042286</v>
      </c>
      <c r="N929" s="10" t="n">
        <v>44.6345046472857</v>
      </c>
      <c r="O929" s="10" t="n">
        <v>31.8290229289084</v>
      </c>
      <c r="P929" s="10" t="n">
        <v>17.8464296240896</v>
      </c>
      <c r="Q929" s="10" t="n">
        <v>35.2633467013086</v>
      </c>
    </row>
    <row r="930" customFormat="false" ht="12.75" hidden="false" customHeight="false" outlineLevel="0" collapsed="false">
      <c r="A930" s="1" t="n">
        <v>928</v>
      </c>
      <c r="B930" s="9" t="n">
        <v>1.51812</v>
      </c>
      <c r="C930" s="10" t="n">
        <v>91.9167177408038</v>
      </c>
      <c r="D930" s="10" t="n">
        <v>378.416035007671</v>
      </c>
      <c r="E930" s="10" t="n">
        <f aca="false">TTEST(F930:K930,L930:Q930,2,2)</f>
        <v>0.0129153319791527</v>
      </c>
      <c r="F930" s="10" t="n">
        <v>16.7846093646194</v>
      </c>
      <c r="G930" s="10" t="n">
        <v>8.01465312227621</v>
      </c>
      <c r="H930" s="10" t="n">
        <v>12.0983545334017</v>
      </c>
      <c r="I930" s="10" t="n">
        <v>18.4796315307309</v>
      </c>
      <c r="J930" s="10" t="n">
        <v>13.0339237419276</v>
      </c>
      <c r="K930" s="10" t="n">
        <v>11.9257921058852</v>
      </c>
      <c r="L930" s="10" t="n">
        <v>19.5177893918053</v>
      </c>
      <c r="M930" s="10" t="n">
        <v>24.8855399000693</v>
      </c>
      <c r="N930" s="10" t="n">
        <v>13.8385032012971</v>
      </c>
      <c r="O930" s="10" t="n">
        <v>21.8141043219825</v>
      </c>
      <c r="P930" s="10" t="n">
        <v>22.5919295390467</v>
      </c>
      <c r="Q930" s="10" t="n">
        <v>17.8041946163162</v>
      </c>
    </row>
    <row r="931" customFormat="false" ht="12.75" hidden="false" customHeight="false" outlineLevel="0" collapsed="false">
      <c r="A931" s="1" t="n">
        <v>929</v>
      </c>
      <c r="B931" s="9" t="n">
        <v>0.71312</v>
      </c>
      <c r="C931" s="10" t="n">
        <v>90.9376247141621</v>
      </c>
      <c r="D931" s="10" t="n">
        <v>1338.56917291645</v>
      </c>
      <c r="E931" s="10" t="n">
        <f aca="false">TTEST(F931:K931,L931:Q931,2,2)</f>
        <v>0.621870337977149</v>
      </c>
      <c r="F931" s="10" t="n">
        <v>84.4080575066777</v>
      </c>
      <c r="G931" s="10" t="n">
        <v>89.5124821405018</v>
      </c>
      <c r="H931" s="10" t="n">
        <v>38.9327628473178</v>
      </c>
      <c r="I931" s="10" t="n">
        <v>139.926721942729</v>
      </c>
      <c r="J931" s="10" t="n">
        <v>76.4658773494532</v>
      </c>
      <c r="K931" s="10" t="n">
        <v>50.6688556157989</v>
      </c>
      <c r="L931" s="10" t="n">
        <v>48.9945419356933</v>
      </c>
      <c r="M931" s="10" t="n">
        <v>83.9784861799245</v>
      </c>
      <c r="N931" s="10" t="n">
        <v>81.1235543725559</v>
      </c>
      <c r="O931" s="10" t="n">
        <v>46.8093153255571</v>
      </c>
      <c r="P931" s="10" t="n">
        <v>142.889775982124</v>
      </c>
      <c r="Q931" s="10" t="n">
        <v>146.367041787623</v>
      </c>
    </row>
    <row r="932" customFormat="false" ht="12.75" hidden="false" customHeight="false" outlineLevel="0" collapsed="false">
      <c r="A932" s="1" t="n">
        <v>930</v>
      </c>
      <c r="B932" s="9" t="n">
        <v>1.20391</v>
      </c>
      <c r="C932" s="10" t="n">
        <v>90.9238437546624</v>
      </c>
      <c r="D932" s="10" t="n">
        <v>545.784149932429</v>
      </c>
      <c r="E932" s="10" t="n">
        <f aca="false">TTEST(F932:K932,L932:Q932,2,2)</f>
        <v>0.0810843146298011</v>
      </c>
      <c r="F932" s="10" t="n">
        <v>112.701608424394</v>
      </c>
      <c r="G932" s="10" t="n">
        <v>35.3307060956754</v>
      </c>
      <c r="H932" s="10" t="n">
        <v>15.9181729247434</v>
      </c>
      <c r="I932" s="10" t="n">
        <v>72.8961814084</v>
      </c>
      <c r="J932" s="10" t="n">
        <v>46.7877907386944</v>
      </c>
      <c r="K932" s="10" t="n">
        <v>17.7833858011777</v>
      </c>
      <c r="L932" s="10" t="n">
        <v>69.218791031255</v>
      </c>
      <c r="M932" s="10" t="n">
        <v>83.2282176967984</v>
      </c>
      <c r="N932" s="10" t="n">
        <v>59.4923133190025</v>
      </c>
      <c r="O932" s="10" t="n">
        <v>102.411511040135</v>
      </c>
      <c r="P932" s="10" t="n">
        <v>72.7197288763774</v>
      </c>
      <c r="Q932" s="10" t="n">
        <v>125.802506920715</v>
      </c>
    </row>
    <row r="933" customFormat="false" ht="12.75" hidden="false" customHeight="false" outlineLevel="0" collapsed="false">
      <c r="A933" s="1" t="n">
        <v>931</v>
      </c>
      <c r="B933" s="9" t="n">
        <v>0.805406</v>
      </c>
      <c r="C933" s="10" t="n">
        <v>90.9196131176244</v>
      </c>
      <c r="D933" s="10" t="n">
        <v>445.253195630897</v>
      </c>
      <c r="E933" s="10" t="n">
        <f aca="false">TTEST(F933:K933,L933:Q933,2,2)</f>
        <v>0.267024827795335</v>
      </c>
      <c r="F933" s="10" t="n">
        <v>253.575817171734</v>
      </c>
      <c r="G933" s="10" t="n">
        <v>206.212684820496</v>
      </c>
      <c r="H933" s="10" t="n">
        <v>45.2248014700967</v>
      </c>
      <c r="I933" s="10" t="n">
        <v>162.141049518943</v>
      </c>
      <c r="J933" s="10" t="n">
        <v>159.237692452874</v>
      </c>
      <c r="K933" s="10" t="n">
        <v>148.322531603058</v>
      </c>
      <c r="L933" s="10" t="n">
        <v>70.8505179285989</v>
      </c>
      <c r="M933" s="10" t="n">
        <v>215.739995511624</v>
      </c>
      <c r="N933" s="10" t="n">
        <v>205.051016314655</v>
      </c>
      <c r="O933" s="10" t="n">
        <v>237.652867402283</v>
      </c>
      <c r="P933" s="10" t="n">
        <v>265.658562031171</v>
      </c>
      <c r="Q933" s="10" t="n">
        <v>271.0654126081</v>
      </c>
    </row>
    <row r="934" customFormat="false" ht="12.75" hidden="false" customHeight="false" outlineLevel="0" collapsed="false">
      <c r="A934" s="1" t="n">
        <v>932</v>
      </c>
      <c r="B934" s="9" t="n">
        <v>0.689528</v>
      </c>
      <c r="C934" s="10" t="n">
        <v>90.9140800266602</v>
      </c>
      <c r="D934" s="10" t="n">
        <v>1177.37547802995</v>
      </c>
      <c r="E934" s="10" t="n">
        <f aca="false">TTEST(F934:K934,L934:Q934,2,2)</f>
        <v>0.38618435289239</v>
      </c>
      <c r="F934" s="10" t="n">
        <v>159.446894467862</v>
      </c>
      <c r="G934" s="10" t="n">
        <v>161.195745172379</v>
      </c>
      <c r="H934" s="10" t="n">
        <v>660.254904217274</v>
      </c>
      <c r="I934" s="10" t="n">
        <v>99.2845144193393</v>
      </c>
      <c r="J934" s="10" t="n">
        <v>235.523719151043</v>
      </c>
      <c r="K934" s="10" t="n">
        <v>57.6802745383416</v>
      </c>
      <c r="L934" s="10" t="n">
        <v>91.9756912913526</v>
      </c>
      <c r="M934" s="10" t="n">
        <v>17.3184206348635</v>
      </c>
      <c r="N934" s="10" t="n">
        <v>155.141723447757</v>
      </c>
      <c r="O934" s="10" t="n">
        <v>135.912332041989</v>
      </c>
      <c r="P934" s="10" t="n">
        <v>353.047895037164</v>
      </c>
      <c r="Q934" s="10" t="n">
        <v>67.48693650489</v>
      </c>
    </row>
    <row r="935" customFormat="false" ht="12.75" hidden="false" customHeight="false" outlineLevel="0" collapsed="false">
      <c r="A935" s="1" t="n">
        <v>933</v>
      </c>
      <c r="B935" s="9" t="n">
        <v>0.738926</v>
      </c>
      <c r="C935" s="10" t="n">
        <v>90.8990592910164</v>
      </c>
      <c r="D935" s="10" t="n">
        <v>1019.05827367604</v>
      </c>
      <c r="E935" s="10" t="n">
        <f aca="false">TTEST(F935:K935,L935:Q935,2,2)</f>
        <v>0.307036769863236</v>
      </c>
      <c r="F935" s="10" t="n">
        <v>95.6988319222708</v>
      </c>
      <c r="G935" s="10" t="n">
        <v>81.1526380239844</v>
      </c>
      <c r="H935" s="10" t="n">
        <v>96.7547368134184</v>
      </c>
      <c r="I935" s="10" t="n">
        <v>82.4601846725243</v>
      </c>
      <c r="J935" s="10" t="n">
        <v>86.9970682888373</v>
      </c>
      <c r="K935" s="10" t="n">
        <v>79.6059704134025</v>
      </c>
      <c r="L935" s="10" t="n">
        <v>94.8671367532141</v>
      </c>
      <c r="M935" s="10" t="n">
        <v>80.8476777638429</v>
      </c>
      <c r="N935" s="10" t="n">
        <v>51.4185368411165</v>
      </c>
      <c r="O935" s="10" t="n">
        <v>89.1670026227459</v>
      </c>
      <c r="P935" s="10" t="n">
        <v>87.635528458755</v>
      </c>
      <c r="Q935" s="10" t="n">
        <v>72.9188890442416</v>
      </c>
    </row>
    <row r="936" customFormat="false" ht="12.75" hidden="false" customHeight="false" outlineLevel="0" collapsed="false">
      <c r="A936" s="1" t="n">
        <v>934</v>
      </c>
      <c r="B936" s="9" t="n">
        <v>1.17076</v>
      </c>
      <c r="C936" s="10" t="n">
        <v>90.8000030517578</v>
      </c>
      <c r="D936" s="10" t="n">
        <v>571.751447933808</v>
      </c>
      <c r="E936" s="10" t="n">
        <f aca="false">TTEST(F936:K936,L936:Q936,2,2)</f>
        <v>0.0827992873473892</v>
      </c>
      <c r="F936" s="10" t="n">
        <v>38.9309689429368</v>
      </c>
      <c r="G936" s="10" t="n">
        <v>31.486977363015</v>
      </c>
      <c r="H936" s="10" t="n">
        <v>25.2121637469599</v>
      </c>
      <c r="I936" s="10" t="n">
        <v>32.9746708418852</v>
      </c>
      <c r="J936" s="10" t="n">
        <v>35.7232190127519</v>
      </c>
      <c r="K936" s="10" t="n">
        <v>48.7682086013339</v>
      </c>
      <c r="L936" s="10" t="n">
        <v>79.7664453789648</v>
      </c>
      <c r="M936" s="10" t="n">
        <v>56.4133133687379</v>
      </c>
      <c r="N936" s="10" t="n">
        <v>41.6942054708255</v>
      </c>
      <c r="O936" s="10" t="n">
        <v>66.4783390287329</v>
      </c>
      <c r="P936" s="10" t="n">
        <v>13.8847330475929</v>
      </c>
      <c r="Q936" s="10" t="n">
        <v>85.9155902996655</v>
      </c>
    </row>
    <row r="937" customFormat="false" ht="12.75" hidden="false" customHeight="false" outlineLevel="0" collapsed="false">
      <c r="A937" s="1" t="n">
        <v>935</v>
      </c>
      <c r="B937" s="9" t="n">
        <v>1.30501</v>
      </c>
      <c r="C937" s="10" t="n">
        <v>89.898643991849</v>
      </c>
      <c r="D937" s="10" t="n">
        <v>445.189196646623</v>
      </c>
      <c r="E937" s="10" t="n">
        <f aca="false">TTEST(F937:K937,L937:Q937,2,2)</f>
        <v>0.0620158297424014</v>
      </c>
      <c r="F937" s="10" t="n">
        <v>53.3257561640661</v>
      </c>
      <c r="G937" s="10" t="n">
        <v>106.937831075326</v>
      </c>
      <c r="H937" s="10" t="n">
        <v>77.2950428522886</v>
      </c>
      <c r="I937" s="10" t="n">
        <v>58.9867711985758</v>
      </c>
      <c r="J937" s="10" t="n">
        <v>60.0842557028807</v>
      </c>
      <c r="K937" s="10" t="n">
        <v>7.29790561044605</v>
      </c>
      <c r="L937" s="10" t="n">
        <v>96.059295111311</v>
      </c>
      <c r="M937" s="10" t="n">
        <v>63.87941738128</v>
      </c>
      <c r="N937" s="10" t="n">
        <v>92.7926189763322</v>
      </c>
      <c r="O937" s="10" t="n">
        <v>106.653127463413</v>
      </c>
      <c r="P937" s="10" t="n">
        <v>135.676740278818</v>
      </c>
      <c r="Q937" s="10" t="n">
        <v>79.0147396731862</v>
      </c>
    </row>
    <row r="938" customFormat="false" ht="12.75" hidden="false" customHeight="false" outlineLevel="0" collapsed="false">
      <c r="A938" s="1" t="n">
        <v>936</v>
      </c>
      <c r="B938" s="9" t="n">
        <v>0.931523</v>
      </c>
      <c r="C938" s="10" t="n">
        <v>88.9995174565087</v>
      </c>
      <c r="D938" s="10" t="n">
        <v>1019.17659387168</v>
      </c>
      <c r="E938" s="10" t="n">
        <f aca="false">TTEST(F938:K938,L938:Q938,2,2)</f>
        <v>0.182182387345964</v>
      </c>
      <c r="F938" s="10" t="n">
        <v>2176.56554201452</v>
      </c>
      <c r="G938" s="10" t="n">
        <v>2328.79613734607</v>
      </c>
      <c r="H938" s="10" t="n">
        <v>2358.49508942767</v>
      </c>
      <c r="I938" s="10" t="n">
        <v>2109.72263292923</v>
      </c>
      <c r="J938" s="10" t="n">
        <v>2208.18093557317</v>
      </c>
      <c r="K938" s="10" t="n">
        <v>2048.90493752449</v>
      </c>
      <c r="L938" s="10" t="n">
        <v>1980.23681338165</v>
      </c>
      <c r="M938" s="10" t="n">
        <v>1843.47449558905</v>
      </c>
      <c r="N938" s="10" t="n">
        <v>2220.03402364853</v>
      </c>
      <c r="O938" s="10" t="n">
        <v>2186.87138213203</v>
      </c>
      <c r="P938" s="10" t="n">
        <v>2161.57218946662</v>
      </c>
      <c r="Q938" s="10" t="n">
        <v>2166.34381841831</v>
      </c>
    </row>
    <row r="939" customFormat="false" ht="12.75" hidden="false" customHeight="false" outlineLevel="0" collapsed="false">
      <c r="A939" s="1" t="n">
        <v>937</v>
      </c>
      <c r="B939" s="9" t="n">
        <v>0.857192</v>
      </c>
      <c r="C939" s="10" t="n">
        <v>88.9990498808854</v>
      </c>
      <c r="D939" s="10" t="n">
        <v>1002.09705078181</v>
      </c>
      <c r="E939" s="10" t="n">
        <f aca="false">TTEST(F939:K939,L939:Q939,2,2)</f>
        <v>0.359776863718627</v>
      </c>
      <c r="F939" s="10" t="n">
        <v>3029.66658988967</v>
      </c>
      <c r="G939" s="10" t="n">
        <v>3179.11074756633</v>
      </c>
      <c r="H939" s="10" t="n">
        <v>3071.50794919081</v>
      </c>
      <c r="I939" s="10" t="n">
        <v>2709.4346387283</v>
      </c>
      <c r="J939" s="10" t="n">
        <v>3101.44753035476</v>
      </c>
      <c r="K939" s="10" t="n">
        <v>3378.0718587655</v>
      </c>
      <c r="L939" s="10" t="n">
        <v>3331.81345706721</v>
      </c>
      <c r="M939" s="10" t="n">
        <v>2753.33584801148</v>
      </c>
      <c r="N939" s="10" t="n">
        <v>3085.01715348732</v>
      </c>
      <c r="O939" s="10" t="n">
        <v>3125.27833955344</v>
      </c>
      <c r="P939" s="10" t="n">
        <v>2684.13373376598</v>
      </c>
      <c r="Q939" s="10" t="n">
        <v>2655.77305673502</v>
      </c>
    </row>
    <row r="940" customFormat="false" ht="12.75" hidden="false" customHeight="false" outlineLevel="0" collapsed="false">
      <c r="A940" s="1" t="n">
        <v>938</v>
      </c>
      <c r="B940" s="9" t="n">
        <v>1.0305</v>
      </c>
      <c r="C940" s="10" t="n">
        <v>88.9984291564222</v>
      </c>
      <c r="D940" s="10" t="n">
        <v>1030.15777901327</v>
      </c>
      <c r="E940" s="10" t="n">
        <f aca="false">TTEST(F940:K940,L940:Q940,2,2)</f>
        <v>0.276824127752804</v>
      </c>
      <c r="F940" s="10" t="n">
        <v>831.87300351161</v>
      </c>
      <c r="G940" s="10" t="n">
        <v>951.551499572978</v>
      </c>
      <c r="H940" s="10" t="n">
        <v>981.209869950112</v>
      </c>
      <c r="I940" s="10" t="n">
        <v>741.575823357375</v>
      </c>
      <c r="J940" s="10" t="n">
        <v>884.693496350899</v>
      </c>
      <c r="K940" s="10" t="n">
        <v>870.912342236493</v>
      </c>
      <c r="L940" s="10" t="n">
        <v>817.351680087279</v>
      </c>
      <c r="M940" s="10" t="n">
        <v>742.457798556932</v>
      </c>
      <c r="N940" s="10" t="n">
        <v>918.356273736009</v>
      </c>
      <c r="O940" s="10" t="n">
        <v>878.464569966186</v>
      </c>
      <c r="P940" s="10" t="n">
        <v>824.199554976871</v>
      </c>
      <c r="Q940" s="10" t="n">
        <v>779.028175203656</v>
      </c>
    </row>
    <row r="941" customFormat="false" ht="12.75" hidden="false" customHeight="false" outlineLevel="0" collapsed="false">
      <c r="A941" s="1" t="n">
        <v>939</v>
      </c>
      <c r="B941" s="9" t="n">
        <v>1.41316</v>
      </c>
      <c r="C941" s="10" t="n">
        <v>88.9977589213682</v>
      </c>
      <c r="D941" s="10" t="n">
        <v>714.354927043939</v>
      </c>
      <c r="E941" s="10" t="n">
        <f aca="false">TTEST(F941:K941,L941:Q941,2,2)</f>
        <v>0.0348659371477326</v>
      </c>
      <c r="F941" s="10" t="n">
        <v>492.336333577583</v>
      </c>
      <c r="G941" s="10" t="n">
        <v>449.463093403413</v>
      </c>
      <c r="H941" s="10" t="n">
        <v>437.173080877602</v>
      </c>
      <c r="I941" s="10" t="n">
        <v>646.555668720667</v>
      </c>
      <c r="J941" s="10" t="n">
        <v>481.388944604047</v>
      </c>
      <c r="K941" s="10" t="n">
        <v>431.889465714381</v>
      </c>
      <c r="L941" s="10" t="n">
        <v>556.234767837985</v>
      </c>
      <c r="M941" s="10" t="n">
        <v>596.224224653036</v>
      </c>
      <c r="N941" s="10" t="n">
        <v>531.118938200497</v>
      </c>
      <c r="O941" s="10" t="n">
        <v>585.124497459826</v>
      </c>
      <c r="P941" s="10" t="n">
        <v>564.834561787704</v>
      </c>
      <c r="Q941" s="10" t="n">
        <v>625.079049746482</v>
      </c>
    </row>
    <row r="942" customFormat="false" ht="12.75" hidden="false" customHeight="false" outlineLevel="0" collapsed="false">
      <c r="A942" s="1" t="n">
        <v>940</v>
      </c>
      <c r="B942" s="9" t="n">
        <v>0.711721</v>
      </c>
      <c r="C942" s="10" t="n">
        <v>88.9971247368372</v>
      </c>
      <c r="D942" s="10" t="n">
        <v>445.251092083048</v>
      </c>
      <c r="E942" s="10" t="n">
        <f aca="false">TTEST(F942:K942,L942:Q942,2,2)</f>
        <v>0.458474969433277</v>
      </c>
      <c r="F942" s="10" t="n">
        <v>1569.20873969908</v>
      </c>
      <c r="G942" s="10" t="n">
        <v>1034.845791118</v>
      </c>
      <c r="H942" s="10" t="n">
        <v>1128.21018360632</v>
      </c>
      <c r="I942" s="10" t="n">
        <v>1678.7225787553</v>
      </c>
      <c r="J942" s="10" t="n">
        <v>1244.93406549845</v>
      </c>
      <c r="K942" s="10" t="n">
        <v>1003.59604324452</v>
      </c>
      <c r="L942" s="10" t="n">
        <v>1923.85827462915</v>
      </c>
      <c r="M942" s="10" t="n">
        <v>1017.12296249043</v>
      </c>
      <c r="N942" s="10" t="n">
        <v>1543.95606297505</v>
      </c>
      <c r="O942" s="10" t="n">
        <v>1616.83378498367</v>
      </c>
      <c r="P942" s="10" t="n">
        <v>1256.82471172486</v>
      </c>
      <c r="Q942" s="10" t="n">
        <v>1137.1911747375</v>
      </c>
    </row>
    <row r="943" customFormat="false" ht="12.75" hidden="false" customHeight="false" outlineLevel="0" collapsed="false">
      <c r="A943" s="1" t="n">
        <v>941</v>
      </c>
      <c r="B943" s="9" t="n">
        <v>0.871449</v>
      </c>
      <c r="C943" s="10" t="n">
        <v>87.9136050144015</v>
      </c>
      <c r="D943" s="10" t="n">
        <v>445.251092083048</v>
      </c>
      <c r="E943" s="10" t="n">
        <f aca="false">TTEST(F943:K943,L943:Q943,2,2)</f>
        <v>0.231780506030065</v>
      </c>
      <c r="F943" s="10" t="n">
        <v>115.375212564722</v>
      </c>
      <c r="G943" s="10" t="n">
        <v>85.2260619732157</v>
      </c>
      <c r="H943" s="10" t="n">
        <v>92.0285217771252</v>
      </c>
      <c r="I943" s="10" t="n">
        <v>129.576523449098</v>
      </c>
      <c r="J943" s="10" t="n">
        <v>97.2301295139602</v>
      </c>
      <c r="K943" s="10" t="n">
        <v>77.2685286738566</v>
      </c>
      <c r="L943" s="10" t="n">
        <v>155.253121995863</v>
      </c>
      <c r="M943" s="10" t="n">
        <v>84.9929364697246</v>
      </c>
      <c r="N943" s="10" t="n">
        <v>112.493507281396</v>
      </c>
      <c r="O943" s="10" t="n">
        <v>133.532248092347</v>
      </c>
      <c r="P943" s="10" t="n">
        <v>121.721060812869</v>
      </c>
      <c r="Q943" s="10" t="n">
        <v>91.0912282695249</v>
      </c>
    </row>
    <row r="944" customFormat="false" ht="12.75" hidden="false" customHeight="false" outlineLevel="0" collapsed="false">
      <c r="A944" s="1" t="n">
        <v>942</v>
      </c>
      <c r="B944" s="9" t="n">
        <v>0.86325</v>
      </c>
      <c r="C944" s="10" t="n">
        <v>87.9102135998451</v>
      </c>
      <c r="D944" s="10" t="n">
        <v>1019.20600380864</v>
      </c>
      <c r="E944" s="10" t="n">
        <f aca="false">TTEST(F944:K944,L944:Q944,2,2)</f>
        <v>0.242269679958771</v>
      </c>
      <c r="F944" s="10" t="n">
        <v>169.745047180693</v>
      </c>
      <c r="G944" s="10" t="n">
        <v>180.356621235562</v>
      </c>
      <c r="H944" s="10" t="n">
        <v>178.147108903967</v>
      </c>
      <c r="I944" s="10" t="n">
        <v>153.545179828145</v>
      </c>
      <c r="J944" s="10" t="n">
        <v>168.14559307552</v>
      </c>
      <c r="K944" s="10" t="n">
        <v>156.32058925682</v>
      </c>
      <c r="L944" s="10" t="n">
        <v>142.069970054975</v>
      </c>
      <c r="M944" s="10" t="n">
        <v>149.733423594185</v>
      </c>
      <c r="N944" s="10" t="n">
        <v>167.622024155727</v>
      </c>
      <c r="O944" s="10" t="n">
        <v>164.015926182231</v>
      </c>
      <c r="P944" s="10" t="n">
        <v>168.160110308321</v>
      </c>
      <c r="Q944" s="10" t="n">
        <v>167.08191211448</v>
      </c>
    </row>
    <row r="945" customFormat="false" ht="12.75" hidden="false" customHeight="false" outlineLevel="0" collapsed="false">
      <c r="A945" s="1" t="n">
        <v>943</v>
      </c>
      <c r="B945" s="9" t="n">
        <v>0.566813</v>
      </c>
      <c r="C945" s="10" t="n">
        <v>87.9018456655584</v>
      </c>
      <c r="D945" s="10" t="n">
        <v>1002.09705078181</v>
      </c>
      <c r="E945" s="10" t="n">
        <f aca="false">TTEST(F945:K945,L945:Q945,2,2)</f>
        <v>0.711456265028652</v>
      </c>
      <c r="F945" s="10" t="n">
        <v>184.156056465272</v>
      </c>
      <c r="G945" s="10" t="n">
        <v>160.106484305704</v>
      </c>
      <c r="H945" s="10" t="n">
        <v>185.501288130003</v>
      </c>
      <c r="I945" s="10" t="n">
        <v>159.924286462883</v>
      </c>
      <c r="J945" s="10" t="n">
        <v>181.84823776721</v>
      </c>
      <c r="K945" s="10" t="n">
        <v>211.259617189359</v>
      </c>
      <c r="L945" s="10" t="n">
        <v>207.882753827102</v>
      </c>
      <c r="M945" s="10" t="n">
        <v>156.946790145458</v>
      </c>
      <c r="N945" s="10" t="n">
        <v>183.302591735085</v>
      </c>
      <c r="O945" s="10" t="n">
        <v>197.650025726015</v>
      </c>
      <c r="P945" s="10" t="n">
        <v>158.657196108309</v>
      </c>
      <c r="Q945" s="10" t="n">
        <v>149.71810556445</v>
      </c>
    </row>
    <row r="946" customFormat="false" ht="12.75" hidden="false" customHeight="false" outlineLevel="0" collapsed="false">
      <c r="A946" s="1" t="n">
        <v>944</v>
      </c>
      <c r="B946" s="9" t="n">
        <v>1.29328</v>
      </c>
      <c r="C946" s="10" t="n">
        <v>87.8995009077356</v>
      </c>
      <c r="D946" s="10" t="n">
        <v>714.498327839612</v>
      </c>
      <c r="E946" s="10" t="n">
        <f aca="false">TTEST(F946:K946,L946:Q946,2,2)</f>
        <v>0.0519117596609103</v>
      </c>
      <c r="F946" s="10" t="n">
        <v>104.437569379854</v>
      </c>
      <c r="G946" s="10" t="n">
        <v>58.8968578131905</v>
      </c>
      <c r="H946" s="10" t="n">
        <v>43.0916646148342</v>
      </c>
      <c r="I946" s="10" t="n">
        <v>106.023187133466</v>
      </c>
      <c r="J946" s="10" t="n">
        <v>75.0307764467703</v>
      </c>
      <c r="K946" s="10" t="n">
        <v>76.0157673519874</v>
      </c>
      <c r="L946" s="10" t="n">
        <v>72.9582970203926</v>
      </c>
      <c r="M946" s="10" t="n">
        <v>122.272259036561</v>
      </c>
      <c r="N946" s="10" t="n">
        <v>107.097817708449</v>
      </c>
      <c r="O946" s="10" t="n">
        <v>112.75416983315</v>
      </c>
      <c r="P946" s="10" t="n">
        <v>117.715843387664</v>
      </c>
      <c r="Q946" s="10" t="n">
        <v>96.4048832519138</v>
      </c>
    </row>
    <row r="947" customFormat="false" ht="12.75" hidden="false" customHeight="false" outlineLevel="0" collapsed="false">
      <c r="A947" s="1" t="n">
        <v>945</v>
      </c>
      <c r="B947" s="9" t="n">
        <v>1.80519</v>
      </c>
      <c r="C947" s="10" t="n">
        <v>87.8807018142454</v>
      </c>
      <c r="D947" s="10" t="n">
        <v>460.320615318768</v>
      </c>
      <c r="E947" s="10" t="n">
        <f aca="false">TTEST(F947:K947,L947:Q947,2,2)</f>
        <v>0.00220546861929169</v>
      </c>
      <c r="F947" s="10" t="n">
        <v>34.610213423605</v>
      </c>
      <c r="G947" s="10" t="n">
        <v>21.1984236574051</v>
      </c>
      <c r="H947" s="10" t="n">
        <v>47.2411938923304</v>
      </c>
      <c r="I947" s="10" t="n">
        <v>25.6101065291102</v>
      </c>
      <c r="J947" s="10" t="n">
        <v>26.7981374757528</v>
      </c>
      <c r="K947" s="10" t="n">
        <v>7.65079235855788</v>
      </c>
      <c r="L947" s="10" t="n">
        <v>58.6167296738682</v>
      </c>
      <c r="M947" s="10" t="n">
        <v>45.0085685245335</v>
      </c>
      <c r="N947" s="10" t="n">
        <v>104.260293611048</v>
      </c>
      <c r="O947" s="10" t="n">
        <v>63.4006367226229</v>
      </c>
      <c r="P947" s="10" t="n">
        <v>61.2047287789132</v>
      </c>
      <c r="Q947" s="10" t="n">
        <v>70.567858363193</v>
      </c>
    </row>
    <row r="948" customFormat="false" ht="12.75" hidden="false" customHeight="false" outlineLevel="0" collapsed="false">
      <c r="A948" s="1" t="n">
        <v>946</v>
      </c>
      <c r="B948" s="9" t="n">
        <v>0.642446</v>
      </c>
      <c r="C948" s="10" t="n">
        <v>86.9379133409625</v>
      </c>
      <c r="D948" s="10" t="n">
        <v>1019.10488542923</v>
      </c>
      <c r="E948" s="10" t="n">
        <f aca="false">TTEST(F948:K948,L948:Q948,2,2)</f>
        <v>0.393518972993669</v>
      </c>
      <c r="F948" s="10" t="n">
        <v>166.716213275781</v>
      </c>
      <c r="G948" s="10" t="n">
        <v>168.879915404205</v>
      </c>
      <c r="H948" s="10" t="n">
        <v>176.199186535041</v>
      </c>
      <c r="I948" s="10" t="n">
        <v>157.189972616469</v>
      </c>
      <c r="J948" s="10" t="n">
        <v>164.468467442203</v>
      </c>
      <c r="K948" s="10" t="n">
        <v>152.700815749158</v>
      </c>
      <c r="L948" s="10" t="n">
        <v>147.757797235909</v>
      </c>
      <c r="M948" s="10" t="n">
        <v>143.362989530747</v>
      </c>
      <c r="N948" s="10" t="n">
        <v>166.406541859525</v>
      </c>
      <c r="O948" s="10" t="n">
        <v>164.763282312749</v>
      </c>
      <c r="P948" s="10" t="n">
        <v>166.149227075935</v>
      </c>
      <c r="Q948" s="10" t="n">
        <v>167.771787471919</v>
      </c>
    </row>
    <row r="949" customFormat="false" ht="12.75" hidden="false" customHeight="false" outlineLevel="0" collapsed="false">
      <c r="A949" s="1" t="n">
        <v>947</v>
      </c>
      <c r="B949" s="9" t="n">
        <v>0.956514</v>
      </c>
      <c r="C949" s="10" t="n">
        <v>86.9355119610678</v>
      </c>
      <c r="D949" s="10" t="n">
        <v>1174.12685895128</v>
      </c>
      <c r="E949" s="10" t="n">
        <f aca="false">TTEST(F949:K949,L949:Q949,2,2)</f>
        <v>0.176136944363711</v>
      </c>
      <c r="F949" s="10" t="n">
        <v>84.2727261848599</v>
      </c>
      <c r="G949" s="10" t="n">
        <v>77.2490138607691</v>
      </c>
      <c r="H949" s="10" t="n">
        <v>83.6684739052644</v>
      </c>
      <c r="I949" s="10" t="n">
        <v>59.320029792918</v>
      </c>
      <c r="J949" s="10" t="n">
        <v>86.8078889794545</v>
      </c>
      <c r="K949" s="10" t="n">
        <v>118.922842626005</v>
      </c>
      <c r="L949" s="10" t="n">
        <v>73.5375361571518</v>
      </c>
      <c r="M949" s="10" t="n">
        <v>81.4187667887427</v>
      </c>
      <c r="N949" s="10" t="n">
        <v>81.3445260829992</v>
      </c>
      <c r="O949" s="10" t="n">
        <v>52.0840920312888</v>
      </c>
      <c r="P949" s="10" t="n">
        <v>81.0456844575745</v>
      </c>
      <c r="Q949" s="10" t="n">
        <v>57.2559078925838</v>
      </c>
    </row>
    <row r="950" customFormat="false" ht="12.75" hidden="false" customHeight="false" outlineLevel="0" collapsed="false">
      <c r="A950" s="1" t="n">
        <v>948</v>
      </c>
      <c r="B950" s="9" t="n">
        <v>0.806612</v>
      </c>
      <c r="C950" s="10" t="n">
        <v>86.9350474102111</v>
      </c>
      <c r="D950" s="10" t="n">
        <v>1002.18514782279</v>
      </c>
      <c r="E950" s="10" t="n">
        <f aca="false">TTEST(F950:K950,L950:Q950,2,2)</f>
        <v>0.279618785088282</v>
      </c>
      <c r="F950" s="10" t="n">
        <v>199.092283100227</v>
      </c>
      <c r="G950" s="10" t="n">
        <v>227.592432714925</v>
      </c>
      <c r="H950" s="10" t="n">
        <v>208.358610973749</v>
      </c>
      <c r="I950" s="10" t="n">
        <v>200.303840519957</v>
      </c>
      <c r="J950" s="10" t="n">
        <v>219.113727405915</v>
      </c>
      <c r="K950" s="10" t="n">
        <v>249.469047741284</v>
      </c>
      <c r="L950" s="10" t="n">
        <v>231.886353722734</v>
      </c>
      <c r="M950" s="10" t="n">
        <v>202.455315609265</v>
      </c>
      <c r="N950" s="10" t="n">
        <v>210.369348011611</v>
      </c>
      <c r="O950" s="10" t="n">
        <v>227.306681650617</v>
      </c>
      <c r="P950" s="10" t="n">
        <v>183.724203314637</v>
      </c>
      <c r="Q950" s="10" t="n">
        <v>133.505405260236</v>
      </c>
    </row>
    <row r="951" customFormat="false" ht="12.75" hidden="false" customHeight="false" outlineLevel="0" collapsed="false">
      <c r="A951" s="1" t="n">
        <v>949</v>
      </c>
      <c r="B951" s="9" t="n">
        <v>1.62586</v>
      </c>
      <c r="C951" s="10" t="n">
        <v>86.9323603985806</v>
      </c>
      <c r="D951" s="10" t="n">
        <v>571.511376743022</v>
      </c>
      <c r="E951" s="10" t="n">
        <f aca="false">TTEST(F951:K951,L951:Q951,2,2)</f>
        <v>0.0069084877458353</v>
      </c>
      <c r="F951" s="10" t="n">
        <v>114.403431190097</v>
      </c>
      <c r="G951" s="10" t="n">
        <v>109.590400151149</v>
      </c>
      <c r="H951" s="10" t="n">
        <v>126.024526389601</v>
      </c>
      <c r="I951" s="10" t="n">
        <v>131.036166826405</v>
      </c>
      <c r="J951" s="10" t="n">
        <v>119.116895013126</v>
      </c>
      <c r="K951" s="10" t="n">
        <v>116.937215043166</v>
      </c>
      <c r="L951" s="10" t="n">
        <v>162.190295934352</v>
      </c>
      <c r="M951" s="10" t="n">
        <v>126.485165397596</v>
      </c>
      <c r="N951" s="10" t="n">
        <v>152.339770127476</v>
      </c>
      <c r="O951" s="10" t="n">
        <v>133.309638917299</v>
      </c>
      <c r="P951" s="10" t="n">
        <v>132.610245687645</v>
      </c>
      <c r="Q951" s="10" t="n">
        <v>167.741524053777</v>
      </c>
    </row>
    <row r="952" customFormat="false" ht="12.75" hidden="false" customHeight="false" outlineLevel="0" collapsed="false">
      <c r="A952" s="1" t="n">
        <v>950</v>
      </c>
      <c r="B952" s="9" t="n">
        <v>0.977658</v>
      </c>
      <c r="C952" s="10" t="n">
        <v>86.9207059098347</v>
      </c>
      <c r="D952" s="10" t="n">
        <v>445.248296494718</v>
      </c>
      <c r="E952" s="10" t="n">
        <f aca="false">TTEST(F952:K952,L952:Q952,2,2)</f>
        <v>0.19018485114899</v>
      </c>
      <c r="F952" s="10" t="n">
        <v>75.7995152884435</v>
      </c>
      <c r="G952" s="10" t="n">
        <v>54.1972651102022</v>
      </c>
      <c r="H952" s="10" t="n">
        <v>55.2854295097311</v>
      </c>
      <c r="I952" s="10" t="n">
        <v>74.0412885086503</v>
      </c>
      <c r="J952" s="10" t="n">
        <v>56.7772353876924</v>
      </c>
      <c r="K952" s="10" t="n">
        <v>34.2719704482768</v>
      </c>
      <c r="L952" s="10" t="n">
        <v>89.8649576655343</v>
      </c>
      <c r="M952" s="10" t="n">
        <v>53.8090373679702</v>
      </c>
      <c r="N952" s="10" t="n">
        <v>71.7232731229435</v>
      </c>
      <c r="O952" s="10" t="n">
        <v>78.9106517821582</v>
      </c>
      <c r="P952" s="10" t="n">
        <v>62.2554805562235</v>
      </c>
      <c r="Q952" s="10" t="n">
        <v>62.8334697203545</v>
      </c>
    </row>
    <row r="953" customFormat="false" ht="12.75" hidden="false" customHeight="false" outlineLevel="0" collapsed="false">
      <c r="A953" s="1" t="n">
        <v>951</v>
      </c>
      <c r="B953" s="9" t="n">
        <v>1.20189</v>
      </c>
      <c r="C953" s="10" t="n">
        <v>85.9971738153973</v>
      </c>
      <c r="D953" s="10" t="n">
        <v>714.465794633277</v>
      </c>
      <c r="E953" s="10" t="n">
        <f aca="false">TTEST(F953:K953,L953:Q953,2,2)</f>
        <v>0.118485853846969</v>
      </c>
      <c r="F953" s="10" t="n">
        <v>2300.34152288897</v>
      </c>
      <c r="G953" s="10" t="n">
        <v>2021.74885227297</v>
      </c>
      <c r="H953" s="10" t="n">
        <v>2043.18163584328</v>
      </c>
      <c r="I953" s="10" t="n">
        <v>3204.31529774587</v>
      </c>
      <c r="J953" s="10" t="n">
        <v>2240.6018856303</v>
      </c>
      <c r="K953" s="10" t="n">
        <v>1928.17864025971</v>
      </c>
      <c r="L953" s="10" t="n">
        <v>2532.733276271</v>
      </c>
      <c r="M953" s="10" t="n">
        <v>2687.78527105728</v>
      </c>
      <c r="N953" s="10" t="n">
        <v>2441.57386159925</v>
      </c>
      <c r="O953" s="10" t="n">
        <v>2755.42642798488</v>
      </c>
      <c r="P953" s="10" t="n">
        <v>2651.64168005249</v>
      </c>
      <c r="Q953" s="10" t="n">
        <v>2693.40199951483</v>
      </c>
    </row>
    <row r="954" customFormat="false" ht="12.75" hidden="false" customHeight="false" outlineLevel="0" collapsed="false">
      <c r="A954" s="1" t="n">
        <v>952</v>
      </c>
      <c r="B954" s="9" t="n">
        <v>1.34934</v>
      </c>
      <c r="C954" s="10" t="n">
        <v>85.9887428028002</v>
      </c>
      <c r="D954" s="10" t="n">
        <v>693.916324430238</v>
      </c>
      <c r="E954" s="10" t="n">
        <f aca="false">TTEST(F954:K954,L954:Q954,2,2)</f>
        <v>0.0473822386180803</v>
      </c>
      <c r="F954" s="10" t="n">
        <v>622.137864469834</v>
      </c>
      <c r="G954" s="10" t="n">
        <v>531.594491454836</v>
      </c>
      <c r="H954" s="10" t="n">
        <v>533.575842397723</v>
      </c>
      <c r="I954" s="10" t="n">
        <v>768.767627856991</v>
      </c>
      <c r="J954" s="10" t="n">
        <v>578.876438487842</v>
      </c>
      <c r="K954" s="10" t="n">
        <v>502.894187778893</v>
      </c>
      <c r="L954" s="10" t="n">
        <v>689.080222741661</v>
      </c>
      <c r="M954" s="10" t="n">
        <v>647.611884801014</v>
      </c>
      <c r="N954" s="10" t="n">
        <v>633.09359359648</v>
      </c>
      <c r="O954" s="10" t="n">
        <v>712.728374192901</v>
      </c>
      <c r="P954" s="10" t="n">
        <v>713.304190820095</v>
      </c>
      <c r="Q954" s="10" t="n">
        <v>717.412431128772</v>
      </c>
    </row>
    <row r="955" customFormat="false" ht="12.75" hidden="false" customHeight="false" outlineLevel="0" collapsed="false">
      <c r="A955" s="1" t="n">
        <v>953</v>
      </c>
      <c r="B955" s="9" t="n">
        <v>1.34477</v>
      </c>
      <c r="C955" s="10" t="n">
        <v>85.9784893322142</v>
      </c>
      <c r="D955" s="10" t="n">
        <v>750.752325136379</v>
      </c>
      <c r="E955" s="10" t="n">
        <f aca="false">TTEST(F955:K955,L955:Q955,2,2)</f>
        <v>0.124535727636311</v>
      </c>
      <c r="F955" s="10" t="n">
        <v>527.965181991239</v>
      </c>
      <c r="G955" s="10" t="n">
        <v>595.596607385803</v>
      </c>
      <c r="H955" s="10" t="n">
        <v>539.224193409918</v>
      </c>
      <c r="I955" s="10" t="n">
        <v>1057.23291960992</v>
      </c>
      <c r="J955" s="10" t="n">
        <v>647.514273499643</v>
      </c>
      <c r="K955" s="10" t="n">
        <v>611.205031760149</v>
      </c>
      <c r="L955" s="10" t="n">
        <v>432.658144067454</v>
      </c>
      <c r="M955" s="10" t="n">
        <v>389.428680435227</v>
      </c>
      <c r="N955" s="10" t="n">
        <v>380.100185411021</v>
      </c>
      <c r="O955" s="10" t="n">
        <v>610.847902174088</v>
      </c>
      <c r="P955" s="10" t="n">
        <v>535.322341487548</v>
      </c>
      <c r="Q955" s="10" t="n">
        <v>673.805354407129</v>
      </c>
    </row>
    <row r="956" customFormat="false" ht="12.75" hidden="false" customHeight="false" outlineLevel="0" collapsed="false">
      <c r="A956" s="1" t="n">
        <v>954</v>
      </c>
      <c r="B956" s="9" t="n">
        <v>1.8031</v>
      </c>
      <c r="C956" s="10" t="n">
        <v>85.924857216693</v>
      </c>
      <c r="D956" s="10" t="n">
        <v>564.467132427407</v>
      </c>
      <c r="E956" s="10" t="n">
        <f aca="false">TTEST(F956:K956,L956:Q956,2,2)</f>
        <v>0.00152911177718609</v>
      </c>
      <c r="F956" s="10" t="n">
        <v>176.413238009385</v>
      </c>
      <c r="G956" s="10" t="n">
        <v>173.595909517777</v>
      </c>
      <c r="H956" s="10" t="n">
        <v>184.115831887284</v>
      </c>
      <c r="I956" s="10" t="n">
        <v>201.430786068337</v>
      </c>
      <c r="J956" s="10" t="n">
        <v>189.123165588438</v>
      </c>
      <c r="K956" s="10" t="n">
        <v>209.390106655269</v>
      </c>
      <c r="L956" s="10" t="n">
        <v>283.03017600964</v>
      </c>
      <c r="M956" s="10" t="n">
        <v>248.659449867621</v>
      </c>
      <c r="N956" s="10" t="n">
        <v>217.883985098926</v>
      </c>
      <c r="O956" s="10" t="n">
        <v>229.940228934882</v>
      </c>
      <c r="P956" s="10" t="n">
        <v>214.52945833754</v>
      </c>
      <c r="Q956" s="10" t="n">
        <v>245.877307821452</v>
      </c>
    </row>
    <row r="957" customFormat="false" ht="12.75" hidden="false" customHeight="false" outlineLevel="0" collapsed="false">
      <c r="A957" s="1" t="n">
        <v>955</v>
      </c>
      <c r="B957" s="9" t="n">
        <v>1.82792</v>
      </c>
      <c r="C957" s="10" t="n">
        <v>85.9173671778511</v>
      </c>
      <c r="D957" s="10" t="n">
        <v>460.338861322376</v>
      </c>
      <c r="E957" s="10" t="n">
        <f aca="false">TTEST(F957:K957,L957:Q957,2,2)</f>
        <v>0.00130273605966511</v>
      </c>
      <c r="F957" s="10" t="n">
        <v>140.800173361256</v>
      </c>
      <c r="G957" s="10" t="n">
        <v>106.047919766865</v>
      </c>
      <c r="H957" s="10" t="n">
        <v>198.181019924814</v>
      </c>
      <c r="I957" s="10" t="n">
        <v>177.404462695016</v>
      </c>
      <c r="J957" s="10" t="n">
        <v>136.531689776126</v>
      </c>
      <c r="K957" s="10" t="n">
        <v>76.0046750628801</v>
      </c>
      <c r="L957" s="10" t="n">
        <v>283.486474067777</v>
      </c>
      <c r="M957" s="10" t="n">
        <v>236.911173943942</v>
      </c>
      <c r="N957" s="10" t="n">
        <v>464.16625878864</v>
      </c>
      <c r="O957" s="10" t="n">
        <v>267.243254942463</v>
      </c>
      <c r="P957" s="10" t="n">
        <v>270.275274452949</v>
      </c>
      <c r="Q957" s="10" t="n">
        <v>319.300986819213</v>
      </c>
    </row>
    <row r="958" customFormat="false" ht="12.75" hidden="false" customHeight="false" outlineLevel="0" collapsed="false">
      <c r="A958" s="1" t="n">
        <v>956</v>
      </c>
      <c r="B958" s="9" t="n">
        <v>0.398205</v>
      </c>
      <c r="C958" s="10" t="n">
        <v>85.8962428622407</v>
      </c>
      <c r="D958" s="10" t="n">
        <v>1019.6335147895</v>
      </c>
      <c r="E958" s="10" t="n">
        <f aca="false">TTEST(F958:K958,L958:Q958,2,2)</f>
        <v>0.595900343550098</v>
      </c>
      <c r="F958" s="10" t="n">
        <v>195.483786433848</v>
      </c>
      <c r="G958" s="10" t="n">
        <v>215.218646758917</v>
      </c>
      <c r="H958" s="10" t="n">
        <v>18.7042587472921</v>
      </c>
      <c r="I958" s="10" t="n">
        <v>95.5144941678919</v>
      </c>
      <c r="J958" s="10" t="n">
        <v>129.87250471273</v>
      </c>
      <c r="K958" s="10" t="n">
        <v>128.537580310712</v>
      </c>
      <c r="L958" s="10" t="n">
        <v>64.5852044729624</v>
      </c>
      <c r="M958" s="10" t="n">
        <v>59.8803027306897</v>
      </c>
      <c r="N958" s="10" t="n">
        <v>112.147018039256</v>
      </c>
      <c r="O958" s="10" t="n">
        <v>142.914039660904</v>
      </c>
      <c r="P958" s="10" t="n">
        <v>179.060648822018</v>
      </c>
      <c r="Q958" s="10" t="n">
        <v>111.627421560165</v>
      </c>
    </row>
    <row r="959" customFormat="false" ht="12.75" hidden="false" customHeight="false" outlineLevel="0" collapsed="false">
      <c r="A959" s="1" t="n">
        <v>957</v>
      </c>
      <c r="B959" s="9" t="n">
        <v>0.347986</v>
      </c>
      <c r="C959" s="10" t="n">
        <v>85.8954593499539</v>
      </c>
      <c r="D959" s="10" t="n">
        <v>764.860969671156</v>
      </c>
      <c r="E959" s="10" t="n">
        <f aca="false">TTEST(F959:K959,L959:Q959,2,2)</f>
        <v>0.683445616911377</v>
      </c>
      <c r="F959" s="10" t="n">
        <v>52.0570259426524</v>
      </c>
      <c r="G959" s="10" t="n">
        <v>13.8772201573195</v>
      </c>
      <c r="H959" s="10" t="n">
        <v>77.9936743616873</v>
      </c>
      <c r="I959" s="10" t="n">
        <v>225.647917823505</v>
      </c>
      <c r="J959" s="10" t="n">
        <v>141.469479228941</v>
      </c>
      <c r="K959" s="10" t="n">
        <v>328.715622563302</v>
      </c>
      <c r="L959" s="10" t="n">
        <v>336.559602952086</v>
      </c>
      <c r="M959" s="10" t="n">
        <v>207.353086940976</v>
      </c>
      <c r="N959" s="10" t="n">
        <v>123.512515912447</v>
      </c>
      <c r="O959" s="10" t="n">
        <v>151.888427014666</v>
      </c>
      <c r="P959" s="10" t="n">
        <v>30.7901089562629</v>
      </c>
      <c r="Q959" s="10" t="n">
        <v>150.165433883607</v>
      </c>
    </row>
    <row r="960" customFormat="false" ht="12.75" hidden="false" customHeight="false" outlineLevel="0" collapsed="false">
      <c r="A960" s="1" t="n">
        <v>958</v>
      </c>
      <c r="B960" s="9" t="n">
        <v>1.25439</v>
      </c>
      <c r="C960" s="10" t="n">
        <v>84.9820628079882</v>
      </c>
      <c r="D960" s="10" t="n">
        <v>1440.16933511177</v>
      </c>
      <c r="E960" s="10" t="n">
        <f aca="false">TTEST(F960:K960,L960:Q960,2,2)</f>
        <v>0.068412906789138</v>
      </c>
      <c r="F960" s="10" t="n">
        <v>88.177479057879</v>
      </c>
      <c r="G960" s="10" t="n">
        <v>72.6633545507848</v>
      </c>
      <c r="H960" s="10" t="n">
        <v>71.5819309892933</v>
      </c>
      <c r="I960" s="10" t="n">
        <v>95.9029379562647</v>
      </c>
      <c r="J960" s="10" t="n">
        <v>71.4971735794926</v>
      </c>
      <c r="K960" s="10" t="n">
        <v>41.0924618412</v>
      </c>
      <c r="L960" s="10" t="n">
        <v>83.3982324534095</v>
      </c>
      <c r="M960" s="10" t="n">
        <v>89.7378548100836</v>
      </c>
      <c r="N960" s="10" t="n">
        <v>84.4278786680703</v>
      </c>
      <c r="O960" s="10" t="n">
        <v>90.1918546309298</v>
      </c>
      <c r="P960" s="10" t="n">
        <v>98.19040843979</v>
      </c>
      <c r="Q960" s="10" t="n">
        <v>93.186309873501</v>
      </c>
    </row>
    <row r="961" customFormat="false" ht="12.75" hidden="false" customHeight="false" outlineLevel="0" collapsed="false">
      <c r="A961" s="1" t="n">
        <v>959</v>
      </c>
      <c r="B961" s="9" t="n">
        <v>0.617201</v>
      </c>
      <c r="C961" s="10" t="n">
        <v>84.9727797849814</v>
      </c>
      <c r="D961" s="10" t="n">
        <v>1356.94414343205</v>
      </c>
      <c r="E961" s="10" t="n">
        <f aca="false">TTEST(F961:K961,L961:Q961,2,2)</f>
        <v>0.604446451910107</v>
      </c>
      <c r="F961" s="10" t="n">
        <v>82.6312424692377</v>
      </c>
      <c r="G961" s="10" t="n">
        <v>81.1344115604518</v>
      </c>
      <c r="H961" s="10" t="n">
        <v>68.0208905492269</v>
      </c>
      <c r="I961" s="10" t="n">
        <v>93.4549716984415</v>
      </c>
      <c r="J961" s="10" t="n">
        <v>76.00281978397</v>
      </c>
      <c r="K961" s="10" t="n">
        <v>61.9099100303401</v>
      </c>
      <c r="L961" s="10" t="n">
        <v>79.8107354652384</v>
      </c>
      <c r="M961" s="10" t="n">
        <v>64.1736483246564</v>
      </c>
      <c r="N961" s="10" t="n">
        <v>71.4904007156963</v>
      </c>
      <c r="O961" s="10" t="n">
        <v>88.3152558940826</v>
      </c>
      <c r="P961" s="10" t="n">
        <v>86.5758456277809</v>
      </c>
      <c r="Q961" s="10" t="n">
        <v>93.4375174825278</v>
      </c>
    </row>
    <row r="962" customFormat="false" ht="12.75" hidden="false" customHeight="false" outlineLevel="0" collapsed="false">
      <c r="A962" s="1" t="n">
        <v>960</v>
      </c>
      <c r="B962" s="9" t="n">
        <v>1.39282</v>
      </c>
      <c r="C962" s="10" t="n">
        <v>84.9413522462587</v>
      </c>
      <c r="D962" s="10" t="n">
        <v>571.428366253691</v>
      </c>
      <c r="E962" s="10" t="n">
        <f aca="false">TTEST(F962:K962,L962:Q962,2,2)</f>
        <v>0.0345309732898347</v>
      </c>
      <c r="F962" s="10" t="n">
        <v>86.4290822490645</v>
      </c>
      <c r="G962" s="10" t="n">
        <v>86.6505898102318</v>
      </c>
      <c r="H962" s="10" t="n">
        <v>96.5133404248756</v>
      </c>
      <c r="I962" s="10" t="n">
        <v>92.6210070327403</v>
      </c>
      <c r="J962" s="10" t="n">
        <v>88.9574649239296</v>
      </c>
      <c r="K962" s="10" t="n">
        <v>83.4875938074212</v>
      </c>
      <c r="L962" s="10" t="n">
        <v>119.907694737355</v>
      </c>
      <c r="M962" s="10" t="n">
        <v>84.4700454539032</v>
      </c>
      <c r="N962" s="10" t="n">
        <v>106.834182993112</v>
      </c>
      <c r="O962" s="10" t="n">
        <v>108.597185423383</v>
      </c>
      <c r="P962" s="10" t="n">
        <v>89.491576844423</v>
      </c>
      <c r="Q962" s="10" t="n">
        <v>122.044267190842</v>
      </c>
    </row>
    <row r="963" customFormat="false" ht="12.75" hidden="false" customHeight="false" outlineLevel="0" collapsed="false">
      <c r="A963" s="1" t="n">
        <v>961</v>
      </c>
      <c r="B963" s="9" t="n">
        <v>1.2465</v>
      </c>
      <c r="C963" s="10" t="n">
        <v>84.9291289391707</v>
      </c>
      <c r="D963" s="10" t="n">
        <v>714.465794633277</v>
      </c>
      <c r="E963" s="10" t="n">
        <f aca="false">TTEST(F963:K963,L963:Q963,2,2)</f>
        <v>0.090434798859368</v>
      </c>
      <c r="F963" s="10" t="n">
        <v>190.63353205441</v>
      </c>
      <c r="G963" s="10" t="n">
        <v>174.038004363748</v>
      </c>
      <c r="H963" s="10" t="n">
        <v>170.145112961808</v>
      </c>
      <c r="I963" s="10" t="n">
        <v>265.588747243594</v>
      </c>
      <c r="J963" s="10" t="n">
        <v>187.713513018073</v>
      </c>
      <c r="K963" s="10" t="n">
        <v>161.785176424242</v>
      </c>
      <c r="L963" s="10" t="n">
        <v>205.937130894855</v>
      </c>
      <c r="M963" s="10" t="n">
        <v>227.643905345712</v>
      </c>
      <c r="N963" s="10" t="n">
        <v>209.242798362917</v>
      </c>
      <c r="O963" s="10" t="n">
        <v>231.436711025571</v>
      </c>
      <c r="P963" s="10" t="n">
        <v>226.44948307699</v>
      </c>
      <c r="Q963" s="10" t="n">
        <v>230.212376899345</v>
      </c>
    </row>
    <row r="964" customFormat="false" ht="12.75" hidden="false" customHeight="false" outlineLevel="0" collapsed="false">
      <c r="A964" s="1" t="n">
        <v>962</v>
      </c>
      <c r="B964" s="9" t="n">
        <v>1.29464</v>
      </c>
      <c r="C964" s="10" t="n">
        <v>84.9137993238729</v>
      </c>
      <c r="D964" s="10" t="n">
        <v>1019.10971847292</v>
      </c>
      <c r="E964" s="10" t="n">
        <f aca="false">TTEST(F964:K964,L964:Q964,2,2)</f>
        <v>0.251811500156246</v>
      </c>
      <c r="F964" s="10" t="n">
        <v>105.363898098326</v>
      </c>
      <c r="G964" s="10" t="n">
        <v>111.327288800738</v>
      </c>
      <c r="H964" s="10" t="n">
        <v>101.131958850748</v>
      </c>
      <c r="I964" s="10" t="n">
        <v>18.0526529909312</v>
      </c>
      <c r="J964" s="10" t="n">
        <v>91.5605306895344</v>
      </c>
      <c r="K964" s="10" t="n">
        <v>103.609736571408</v>
      </c>
      <c r="L964" s="10" t="n">
        <v>99.1927913462309</v>
      </c>
      <c r="M964" s="10" t="n">
        <v>91.0126715947596</v>
      </c>
      <c r="N964" s="10" t="n">
        <v>109.303430441525</v>
      </c>
      <c r="O964" s="10" t="n">
        <v>106.814437731015</v>
      </c>
      <c r="P964" s="10" t="n">
        <v>124.008244684977</v>
      </c>
      <c r="Q964" s="10" t="n">
        <v>110.491875049304</v>
      </c>
    </row>
    <row r="965" customFormat="false" ht="12.75" hidden="false" customHeight="false" outlineLevel="0" collapsed="false">
      <c r="A965" s="1" t="n">
        <v>963</v>
      </c>
      <c r="B965" s="9" t="n">
        <v>0.443791</v>
      </c>
      <c r="C965" s="10" t="n">
        <v>83.9928788612797</v>
      </c>
      <c r="D965" s="10" t="n">
        <v>763.241156636136</v>
      </c>
      <c r="E965" s="10" t="n">
        <f aca="false">TTEST(F965:K965,L965:Q965,2,2)</f>
        <v>0.802432806893338</v>
      </c>
      <c r="F965" s="10" t="n">
        <v>842.590124632543</v>
      </c>
      <c r="G965" s="10" t="n">
        <v>888.793652710892</v>
      </c>
      <c r="H965" s="10" t="n">
        <v>822.037311805136</v>
      </c>
      <c r="I965" s="10" t="n">
        <v>871.189955342195</v>
      </c>
      <c r="J965" s="10" t="n">
        <v>773.628105156304</v>
      </c>
      <c r="K965" s="10" t="n">
        <v>504.884630886105</v>
      </c>
      <c r="L965" s="10" t="n">
        <v>416.553186769253</v>
      </c>
      <c r="M965" s="10" t="n">
        <v>719.915160118494</v>
      </c>
      <c r="N965" s="10" t="n">
        <v>617.50505160885</v>
      </c>
      <c r="O965" s="10" t="n">
        <v>1003.57789676107</v>
      </c>
      <c r="P965" s="10" t="n">
        <v>920.803661106442</v>
      </c>
      <c r="Q965" s="10" t="n">
        <v>861.433183703392</v>
      </c>
    </row>
    <row r="966" customFormat="false" ht="12.75" hidden="false" customHeight="false" outlineLevel="0" collapsed="false">
      <c r="A966" s="1" t="n">
        <v>964</v>
      </c>
      <c r="B966" s="9" t="n">
        <v>0.695917</v>
      </c>
      <c r="C966" s="10" t="n">
        <v>83.9722059190296</v>
      </c>
      <c r="D966" s="10" t="n">
        <v>1002.09705078181</v>
      </c>
      <c r="E966" s="10" t="n">
        <f aca="false">TTEST(F966:K966,L966:Q966,2,2)</f>
        <v>0.548658687199814</v>
      </c>
      <c r="F966" s="10" t="n">
        <v>414.820356912765</v>
      </c>
      <c r="G966" s="10" t="n">
        <v>423.271264110391</v>
      </c>
      <c r="H966" s="10" t="n">
        <v>419.248896139161</v>
      </c>
      <c r="I966" s="10" t="n">
        <v>380.347554476993</v>
      </c>
      <c r="J966" s="10" t="n">
        <v>424.088188784301</v>
      </c>
      <c r="K966" s="10" t="n">
        <v>465.953633392283</v>
      </c>
      <c r="L966" s="10" t="n">
        <v>476.762453583445</v>
      </c>
      <c r="M966" s="10" t="n">
        <v>380.173195135873</v>
      </c>
      <c r="N966" s="10" t="n">
        <v>425.455223411463</v>
      </c>
      <c r="O966" s="10" t="n">
        <v>430.741714919959</v>
      </c>
      <c r="P966" s="10" t="n">
        <v>370.015752689313</v>
      </c>
      <c r="Q966" s="10" t="n">
        <v>366.372870262996</v>
      </c>
    </row>
    <row r="967" customFormat="false" ht="12.75" hidden="false" customHeight="false" outlineLevel="0" collapsed="false">
      <c r="A967" s="1" t="n">
        <v>965</v>
      </c>
      <c r="B967" s="9" t="n">
        <v>0.40949</v>
      </c>
      <c r="C967" s="10" t="n">
        <v>83.9650068925871</v>
      </c>
      <c r="D967" s="10" t="n">
        <v>748.135104148474</v>
      </c>
      <c r="E967" s="10" t="n">
        <f aca="false">TTEST(F967:K967,L967:Q967,2,2)</f>
        <v>0.618661837845406</v>
      </c>
      <c r="F967" s="10" t="n">
        <v>234.074976247128</v>
      </c>
      <c r="G967" s="10" t="n">
        <v>416.955618460829</v>
      </c>
      <c r="H967" s="10" t="n">
        <v>226.736277935117</v>
      </c>
      <c r="I967" s="10" t="n">
        <v>379.585981778388</v>
      </c>
      <c r="J967" s="10" t="n">
        <v>328.415533183917</v>
      </c>
      <c r="K967" s="10" t="n">
        <v>380.447168214665</v>
      </c>
      <c r="L967" s="10" t="n">
        <v>256.029727547154</v>
      </c>
      <c r="M967" s="10" t="n">
        <v>206.674838689076</v>
      </c>
      <c r="N967" s="10" t="n">
        <v>231.10809263856</v>
      </c>
      <c r="O967" s="10" t="n">
        <v>375.453890771638</v>
      </c>
      <c r="P967" s="10" t="n">
        <v>231.169146238752</v>
      </c>
      <c r="Q967" s="10" t="n">
        <v>492.212011989133</v>
      </c>
    </row>
    <row r="968" customFormat="false" ht="12.75" hidden="false" customHeight="false" outlineLevel="0" collapsed="false">
      <c r="A968" s="1" t="n">
        <v>966</v>
      </c>
      <c r="B968" s="9" t="n">
        <v>0.867992</v>
      </c>
      <c r="C968" s="10" t="n">
        <v>82.9878115887587</v>
      </c>
      <c r="D968" s="10" t="n">
        <v>1018.86967554975</v>
      </c>
      <c r="E968" s="10" t="n">
        <f aca="false">TTEST(F968:K968,L968:Q968,2,2)</f>
        <v>0.21380351072597</v>
      </c>
      <c r="F968" s="10" t="n">
        <v>358.596185487859</v>
      </c>
      <c r="G968" s="10" t="n">
        <v>394.446845904853</v>
      </c>
      <c r="H968" s="10" t="n">
        <v>393.70555915638</v>
      </c>
      <c r="I968" s="10" t="n">
        <v>390.255561150843</v>
      </c>
      <c r="J968" s="10" t="n">
        <v>383.651073517249</v>
      </c>
      <c r="K968" s="10" t="n">
        <v>379.228748720097</v>
      </c>
      <c r="L968" s="10" t="n">
        <v>340.627584400706</v>
      </c>
      <c r="M968" s="10" t="n">
        <v>336.55775412712</v>
      </c>
      <c r="N968" s="10" t="n">
        <v>376.171820549802</v>
      </c>
      <c r="O968" s="10" t="n">
        <v>380.566907063188</v>
      </c>
      <c r="P968" s="10" t="n">
        <v>347.870517720708</v>
      </c>
      <c r="Q968" s="10" t="n">
        <v>412.739875969719</v>
      </c>
    </row>
    <row r="969" customFormat="false" ht="12.75" hidden="false" customHeight="false" outlineLevel="0" collapsed="false">
      <c r="A969" s="1" t="n">
        <v>967</v>
      </c>
      <c r="B969" s="9" t="n">
        <v>1.20596</v>
      </c>
      <c r="C969" s="10" t="n">
        <v>82.9745303031726</v>
      </c>
      <c r="D969" s="10" t="n">
        <v>1440.17556911764</v>
      </c>
      <c r="E969" s="10" t="n">
        <f aca="false">TTEST(F969:K969,L969:Q969,2,2)</f>
        <v>0.0719647060012758</v>
      </c>
      <c r="F969" s="10" t="n">
        <v>88.0026393769976</v>
      </c>
      <c r="G969" s="10" t="n">
        <v>75.1141472725442</v>
      </c>
      <c r="H969" s="10" t="n">
        <v>80.1310914961876</v>
      </c>
      <c r="I969" s="10" t="n">
        <v>92.2029421171542</v>
      </c>
      <c r="J969" s="10" t="n">
        <v>76.9048585288024</v>
      </c>
      <c r="K969" s="10" t="n">
        <v>56.6932104833187</v>
      </c>
      <c r="L969" s="10" t="n">
        <v>79.6717052166628</v>
      </c>
      <c r="M969" s="10" t="n">
        <v>86.8647904812748</v>
      </c>
      <c r="N969" s="10" t="n">
        <v>83.1255823825987</v>
      </c>
      <c r="O969" s="10" t="n">
        <v>91.7290759358129</v>
      </c>
      <c r="P969" s="10" t="n">
        <v>109.411674017725</v>
      </c>
      <c r="Q969" s="10" t="n">
        <v>101.055599021607</v>
      </c>
    </row>
    <row r="970" customFormat="false" ht="12.75" hidden="false" customHeight="false" outlineLevel="0" collapsed="false">
      <c r="A970" s="1" t="n">
        <v>968</v>
      </c>
      <c r="B970" s="9" t="n">
        <v>1.66495</v>
      </c>
      <c r="C970" s="10" t="n">
        <v>82.9738009642119</v>
      </c>
      <c r="D970" s="10" t="n">
        <v>962.748382386265</v>
      </c>
      <c r="E970" s="10" t="n">
        <f aca="false">TTEST(F970:K970,L970:Q970,2,2)</f>
        <v>0.0257448162977094</v>
      </c>
      <c r="F970" s="10" t="n">
        <v>119.943224362446</v>
      </c>
      <c r="G970" s="10" t="n">
        <v>55.1691390595169</v>
      </c>
      <c r="H970" s="10" t="n">
        <v>102.169880457095</v>
      </c>
      <c r="I970" s="10" t="n">
        <v>106.345467742583</v>
      </c>
      <c r="J970" s="10" t="n">
        <v>85.7324193568769</v>
      </c>
      <c r="K970" s="10" t="n">
        <v>58.0876945325894</v>
      </c>
      <c r="L970" s="10" t="n">
        <v>56.9838006088864</v>
      </c>
      <c r="M970" s="10" t="n">
        <v>52.9547982392413</v>
      </c>
      <c r="N970" s="10" t="n">
        <v>51.0858259643317</v>
      </c>
      <c r="O970" s="10" t="n">
        <v>62.8363707063698</v>
      </c>
      <c r="P970" s="10" t="n">
        <v>55.2127218987565</v>
      </c>
      <c r="Q970" s="10" t="n">
        <v>71.291530458949</v>
      </c>
    </row>
    <row r="971" customFormat="false" ht="12.75" hidden="false" customHeight="false" outlineLevel="0" collapsed="false">
      <c r="A971" s="1" t="n">
        <v>969</v>
      </c>
      <c r="B971" s="9" t="n">
        <v>0.932895</v>
      </c>
      <c r="C971" s="10" t="n">
        <v>82.9696068765584</v>
      </c>
      <c r="D971" s="10" t="n">
        <v>1357.0719149963</v>
      </c>
      <c r="E971" s="10" t="n">
        <f aca="false">TTEST(F971:K971,L971:Q971,2,2)</f>
        <v>0.20709969609467</v>
      </c>
      <c r="F971" s="10" t="n">
        <v>62.7613196183556</v>
      </c>
      <c r="G971" s="10" t="n">
        <v>79.2748773992353</v>
      </c>
      <c r="H971" s="10" t="n">
        <v>81.125832765133</v>
      </c>
      <c r="I971" s="10" t="n">
        <v>108.803471825883</v>
      </c>
      <c r="J971" s="10" t="n">
        <v>80.093261978002</v>
      </c>
      <c r="K971" s="10" t="n">
        <v>73.8213489112556</v>
      </c>
      <c r="L971" s="10" t="n">
        <v>74.2757065731951</v>
      </c>
      <c r="M971" s="10" t="n">
        <v>86.2666058346887</v>
      </c>
      <c r="N971" s="10" t="n">
        <v>89.3108656335988</v>
      </c>
      <c r="O971" s="10" t="n">
        <v>96.2731169868081</v>
      </c>
      <c r="P971" s="10" t="n">
        <v>97.2825521382416</v>
      </c>
      <c r="Q971" s="10" t="n">
        <v>102.982175574791</v>
      </c>
    </row>
    <row r="972" customFormat="false" ht="12.75" hidden="false" customHeight="false" outlineLevel="0" collapsed="false">
      <c r="A972" s="1" t="n">
        <v>970</v>
      </c>
      <c r="B972" s="9" t="n">
        <v>1.2222</v>
      </c>
      <c r="C972" s="10" t="n">
        <v>82.9675200099234</v>
      </c>
      <c r="D972" s="10" t="n">
        <v>1030.17407603802</v>
      </c>
      <c r="E972" s="10" t="n">
        <f aca="false">TTEST(F972:K972,L972:Q972,2,2)</f>
        <v>0.0620209376281767</v>
      </c>
      <c r="F972" s="10" t="n">
        <v>136.14049991198</v>
      </c>
      <c r="G972" s="10" t="n">
        <v>134.03625904923</v>
      </c>
      <c r="H972" s="10" t="n">
        <v>130.286523849476</v>
      </c>
      <c r="I972" s="10" t="n">
        <v>122.416534947509</v>
      </c>
      <c r="J972" s="10" t="n">
        <v>132.711750650831</v>
      </c>
      <c r="K972" s="10" t="n">
        <v>138.075838276001</v>
      </c>
      <c r="L972" s="10" t="n">
        <v>110.014120803704</v>
      </c>
      <c r="M972" s="10" t="n">
        <v>118.091524000031</v>
      </c>
      <c r="N972" s="10" t="n">
        <v>122.765678068147</v>
      </c>
      <c r="O972" s="10" t="n">
        <v>132.159400987867</v>
      </c>
      <c r="P972" s="10" t="n">
        <v>120.58983907599</v>
      </c>
      <c r="Q972" s="10" t="n">
        <v>134.83924093608</v>
      </c>
    </row>
    <row r="973" customFormat="false" ht="12.75" hidden="false" customHeight="false" outlineLevel="0" collapsed="false">
      <c r="A973" s="1" t="n">
        <v>971</v>
      </c>
      <c r="B973" s="9" t="n">
        <v>0.280087</v>
      </c>
      <c r="C973" s="10" t="n">
        <v>82.9139512751119</v>
      </c>
      <c r="D973" s="10" t="n">
        <v>1127.91704319022</v>
      </c>
      <c r="E973" s="10" t="n">
        <f aca="false">TTEST(F973:K973,L973:Q973,2,2)</f>
        <v>0.712037406909146</v>
      </c>
      <c r="F973" s="10" t="n">
        <v>74.3651442682445</v>
      </c>
      <c r="G973" s="10" t="n">
        <v>79.3805856764936</v>
      </c>
      <c r="H973" s="10" t="n">
        <v>45.3385179496844</v>
      </c>
      <c r="I973" s="10" t="n">
        <v>60.5424473934794</v>
      </c>
      <c r="J973" s="10" t="n">
        <v>67.4845060969353</v>
      </c>
      <c r="K973" s="10" t="n">
        <v>76.6868894887031</v>
      </c>
      <c r="L973" s="10" t="n">
        <v>62.5102776420914</v>
      </c>
      <c r="M973" s="10" t="n">
        <v>86.9034405171708</v>
      </c>
      <c r="N973" s="10" t="n">
        <v>78.0178276884837</v>
      </c>
      <c r="O973" s="10" t="n">
        <v>75.9176876007782</v>
      </c>
      <c r="P973" s="10" t="n">
        <v>66.3989951272258</v>
      </c>
      <c r="Q973" s="10" t="n">
        <v>50.8592691171513</v>
      </c>
    </row>
    <row r="974" customFormat="false" ht="12.75" hidden="false" customHeight="false" outlineLevel="0" collapsed="false">
      <c r="A974" s="1" t="n">
        <v>972</v>
      </c>
      <c r="B974" s="9" t="n">
        <v>1.30749</v>
      </c>
      <c r="C974" s="10" t="n">
        <v>81.9997342072695</v>
      </c>
      <c r="D974" s="10" t="n">
        <v>714.465794633277</v>
      </c>
      <c r="E974" s="10" t="n">
        <f aca="false">TTEST(F974:K974,L974:Q974,2,2)</f>
        <v>0.0643923602444886</v>
      </c>
      <c r="F974" s="10" t="n">
        <v>1317.00903618635</v>
      </c>
      <c r="G974" s="10" t="n">
        <v>1173.56532945366</v>
      </c>
      <c r="H974" s="10" t="n">
        <v>1199.0333510782</v>
      </c>
      <c r="I974" s="10" t="n">
        <v>1840.47760393138</v>
      </c>
      <c r="J974" s="10" t="n">
        <v>1285.00795753146</v>
      </c>
      <c r="K974" s="10" t="n">
        <v>1067.48687065984</v>
      </c>
      <c r="L974" s="10" t="n">
        <v>1488.64269295174</v>
      </c>
      <c r="M974" s="10" t="n">
        <v>1621.87097443207</v>
      </c>
      <c r="N974" s="10" t="n">
        <v>1511.19798817662</v>
      </c>
      <c r="O974" s="10" t="n">
        <v>1627.99984366036</v>
      </c>
      <c r="P974" s="10" t="n">
        <v>1472.58193424434</v>
      </c>
      <c r="Q974" s="10" t="n">
        <v>1592.99235861645</v>
      </c>
    </row>
    <row r="975" customFormat="false" ht="12.75" hidden="false" customHeight="false" outlineLevel="0" collapsed="false">
      <c r="A975" s="1" t="n">
        <v>973</v>
      </c>
      <c r="B975" s="9" t="n">
        <v>1.64571</v>
      </c>
      <c r="C975" s="10" t="n">
        <v>81.971917271362</v>
      </c>
      <c r="D975" s="10" t="n">
        <v>962.918638732562</v>
      </c>
      <c r="E975" s="10" t="n">
        <f aca="false">TTEST(F975:K975,L975:Q975,2,2)</f>
        <v>0.0130748125662169</v>
      </c>
      <c r="F975" s="10" t="n">
        <v>165.56365308396</v>
      </c>
      <c r="G975" s="10" t="n">
        <v>108.550454873815</v>
      </c>
      <c r="H975" s="10" t="n">
        <v>135.617781114733</v>
      </c>
      <c r="I975" s="10" t="n">
        <v>108.254396567483</v>
      </c>
      <c r="J975" s="10" t="n">
        <v>119.860728800188</v>
      </c>
      <c r="K975" s="10" t="n">
        <v>88.2185641390862</v>
      </c>
      <c r="L975" s="10" t="n">
        <v>74.2308001735453</v>
      </c>
      <c r="M975" s="10" t="n">
        <v>81.5165473611093</v>
      </c>
      <c r="N975" s="10" t="n">
        <v>61.5302498300045</v>
      </c>
      <c r="O975" s="10" t="n">
        <v>69.9440412171053</v>
      </c>
      <c r="P975" s="10" t="n">
        <v>84.769203884416</v>
      </c>
      <c r="Q975" s="10" t="n">
        <v>114.461384339695</v>
      </c>
    </row>
    <row r="976" customFormat="false" ht="12.75" hidden="false" customHeight="false" outlineLevel="0" collapsed="false">
      <c r="A976" s="1" t="n">
        <v>974</v>
      </c>
      <c r="B976" s="9" t="n">
        <v>1.49305</v>
      </c>
      <c r="C976" s="10" t="n">
        <v>81.9688354966491</v>
      </c>
      <c r="D976" s="10" t="n">
        <v>694.036912555321</v>
      </c>
      <c r="E976" s="10" t="n">
        <f aca="false">TTEST(F976:K976,L976:Q976,2,2)</f>
        <v>0.0167834522680652</v>
      </c>
      <c r="F976" s="10" t="n">
        <v>88.177479057879</v>
      </c>
      <c r="G976" s="10" t="n">
        <v>59.9775341033408</v>
      </c>
      <c r="H976" s="10" t="n">
        <v>75.9027718940796</v>
      </c>
      <c r="I976" s="10" t="n">
        <v>91.7378952967178</v>
      </c>
      <c r="J976" s="10" t="n">
        <v>75.5436945938049</v>
      </c>
      <c r="K976" s="10" t="n">
        <v>68.7676482754588</v>
      </c>
      <c r="L976" s="10" t="n">
        <v>85.0023018134676</v>
      </c>
      <c r="M976" s="10" t="n">
        <v>93.0758382089202</v>
      </c>
      <c r="N976" s="10" t="n">
        <v>89.5562326192001</v>
      </c>
      <c r="O976" s="10" t="n">
        <v>87.25641728793</v>
      </c>
      <c r="P976" s="10" t="n">
        <v>100.267744415784</v>
      </c>
      <c r="Q976" s="10" t="n">
        <v>99.0272064899759</v>
      </c>
    </row>
    <row r="977" customFormat="false" ht="12.75" hidden="false" customHeight="false" outlineLevel="0" collapsed="false">
      <c r="A977" s="1" t="n">
        <v>975</v>
      </c>
      <c r="B977" s="9" t="n">
        <v>1.2327</v>
      </c>
      <c r="C977" s="10" t="n">
        <v>81.952600421232</v>
      </c>
      <c r="D977" s="10" t="n">
        <v>1019.16065527354</v>
      </c>
      <c r="E977" s="10" t="n">
        <f aca="false">TTEST(F977:K977,L977:Q977,2,2)</f>
        <v>0.0631842812821335</v>
      </c>
      <c r="F977" s="10" t="n">
        <v>206.008616893501</v>
      </c>
      <c r="G977" s="10" t="n">
        <v>222.952464773238</v>
      </c>
      <c r="H977" s="10" t="n">
        <v>222.285758991265</v>
      </c>
      <c r="I977" s="10" t="n">
        <v>213.849933234969</v>
      </c>
      <c r="J977" s="10" t="n">
        <v>213.310250380665</v>
      </c>
      <c r="K977" s="10" t="n">
        <v>201.40479012438</v>
      </c>
      <c r="L977" s="10" t="n">
        <v>188.467155876089</v>
      </c>
      <c r="M977" s="10" t="n">
        <v>178.885696151676</v>
      </c>
      <c r="N977" s="10" t="n">
        <v>209.211587380109</v>
      </c>
      <c r="O977" s="10" t="n">
        <v>213.041952786366</v>
      </c>
      <c r="P977" s="10" t="n">
        <v>148.52062003724</v>
      </c>
      <c r="Q977" s="10" t="n">
        <v>207.742334139154</v>
      </c>
    </row>
    <row r="978" customFormat="false" ht="12.75" hidden="false" customHeight="false" outlineLevel="0" collapsed="false">
      <c r="A978" s="1" t="n">
        <v>976</v>
      </c>
      <c r="B978" s="9" t="n">
        <v>0.604648</v>
      </c>
      <c r="C978" s="10" t="n">
        <v>81.94142454478</v>
      </c>
      <c r="D978" s="10" t="n">
        <v>1007.54021631983</v>
      </c>
      <c r="E978" s="10" t="n">
        <f aca="false">TTEST(F978:K978,L978:Q978,2,2)</f>
        <v>0.40831793995144</v>
      </c>
      <c r="F978" s="10" t="n">
        <v>211.843768087377</v>
      </c>
      <c r="G978" s="10" t="n">
        <v>138.50999694873</v>
      </c>
      <c r="H978" s="10" t="n">
        <v>228.293999602652</v>
      </c>
      <c r="I978" s="10" t="n">
        <v>228.242805373202</v>
      </c>
      <c r="J978" s="10" t="n">
        <v>213.484588554108</v>
      </c>
      <c r="K978" s="10" t="n">
        <v>259.279762084557</v>
      </c>
      <c r="L978" s="10" t="n">
        <v>237.85116908201</v>
      </c>
      <c r="M978" s="10" t="n">
        <v>213.691929102847</v>
      </c>
      <c r="N978" s="10" t="n">
        <v>245.169901859685</v>
      </c>
      <c r="O978" s="10" t="n">
        <v>243.722249907746</v>
      </c>
      <c r="P978" s="10" t="n">
        <v>222.402180138732</v>
      </c>
      <c r="Q978" s="10" t="n">
        <v>208.532039667665</v>
      </c>
    </row>
    <row r="979" customFormat="false" ht="12.75" hidden="false" customHeight="false" outlineLevel="0" collapsed="false">
      <c r="A979" s="1" t="n">
        <v>977</v>
      </c>
      <c r="B979" s="9" t="n">
        <v>0.711177</v>
      </c>
      <c r="C979" s="10" t="n">
        <v>80.9711322595577</v>
      </c>
      <c r="D979" s="10" t="n">
        <v>1278.40371633832</v>
      </c>
      <c r="E979" s="10" t="n">
        <f aca="false">TTEST(F979:K979,L979:Q979,2,2)</f>
        <v>0.34240849291216</v>
      </c>
      <c r="F979" s="10" t="n">
        <v>141.268966415775</v>
      </c>
      <c r="G979" s="10" t="n">
        <v>193.932272432423</v>
      </c>
      <c r="H979" s="10" t="n">
        <v>165.705619414605</v>
      </c>
      <c r="I979" s="10" t="n">
        <v>196.720118805211</v>
      </c>
      <c r="J979" s="10" t="n">
        <v>163.985481664594</v>
      </c>
      <c r="K979" s="10" t="n">
        <v>130.4708142923</v>
      </c>
      <c r="L979" s="10" t="n">
        <v>99.7609302041645</v>
      </c>
      <c r="M979" s="10" t="n">
        <v>199.154612333754</v>
      </c>
      <c r="N979" s="10" t="n">
        <v>183.119564470897</v>
      </c>
      <c r="O979" s="10" t="n">
        <v>189.420098479273</v>
      </c>
      <c r="P979" s="10" t="n">
        <v>179.727282257794</v>
      </c>
      <c r="Q979" s="10" t="n">
        <v>355.462815769942</v>
      </c>
    </row>
    <row r="980" customFormat="false" ht="12.75" hidden="false" customHeight="false" outlineLevel="0" collapsed="false">
      <c r="A980" s="1" t="n">
        <v>978</v>
      </c>
      <c r="B980" s="9" t="n">
        <v>0.702048</v>
      </c>
      <c r="C980" s="10" t="n">
        <v>80.9650274109891</v>
      </c>
      <c r="D980" s="10" t="n">
        <v>1175.00331445271</v>
      </c>
      <c r="E980" s="10" t="n">
        <f aca="false">TTEST(F980:K980,L980:Q980,2,2)</f>
        <v>0.358307712820279</v>
      </c>
      <c r="F980" s="10" t="n">
        <v>356.114199681202</v>
      </c>
      <c r="G980" s="10" t="n">
        <v>319.802823579453</v>
      </c>
      <c r="H980" s="10" t="n">
        <v>1213.16242986905</v>
      </c>
      <c r="I980" s="10" t="n">
        <v>295.259518582825</v>
      </c>
      <c r="J980" s="10" t="n">
        <v>498.071918755265</v>
      </c>
      <c r="K980" s="10" t="n">
        <v>239.776317954945</v>
      </c>
      <c r="L980" s="10" t="n">
        <v>232.110831630137</v>
      </c>
      <c r="M980" s="10" t="n">
        <v>241.501194762607</v>
      </c>
      <c r="N980" s="10" t="n">
        <v>303.527076817207</v>
      </c>
      <c r="O980" s="10" t="n">
        <v>310.830514661224</v>
      </c>
      <c r="P980" s="10" t="n">
        <v>661.11479166594</v>
      </c>
      <c r="Q980" s="10" t="n">
        <v>223.923245761807</v>
      </c>
    </row>
    <row r="981" customFormat="false" ht="12.75" hidden="false" customHeight="false" outlineLevel="0" collapsed="false">
      <c r="A981" s="1" t="n">
        <v>979</v>
      </c>
      <c r="B981" s="9" t="n">
        <v>0.838868</v>
      </c>
      <c r="C981" s="10" t="n">
        <v>80.9592323147521</v>
      </c>
      <c r="D981" s="10" t="n">
        <v>445.251092083048</v>
      </c>
      <c r="E981" s="10" t="n">
        <f aca="false">TTEST(F981:K981,L981:Q981,2,2)</f>
        <v>0.273178234847529</v>
      </c>
      <c r="F981" s="10" t="n">
        <v>355.710836291539</v>
      </c>
      <c r="G981" s="10" t="n">
        <v>263.586771497565</v>
      </c>
      <c r="H981" s="10" t="n">
        <v>272.243075649099</v>
      </c>
      <c r="I981" s="10" t="n">
        <v>369.687859016067</v>
      </c>
      <c r="J981" s="10" t="n">
        <v>289.710944714831</v>
      </c>
      <c r="K981" s="10" t="n">
        <v>225.183847605976</v>
      </c>
      <c r="L981" s="10" t="n">
        <v>401.757038434727</v>
      </c>
      <c r="M981" s="10" t="n">
        <v>252.970330795191</v>
      </c>
      <c r="N981" s="10" t="n">
        <v>347.066724210056</v>
      </c>
      <c r="O981" s="10" t="n">
        <v>393.287004834053</v>
      </c>
      <c r="P981" s="10" t="n">
        <v>323.609051652105</v>
      </c>
      <c r="Q981" s="10" t="n">
        <v>287.420428592856</v>
      </c>
    </row>
    <row r="982" customFormat="false" ht="12.75" hidden="false" customHeight="false" outlineLevel="0" collapsed="false">
      <c r="A982" s="1" t="n">
        <v>980</v>
      </c>
      <c r="B982" s="9" t="n">
        <v>0.615573</v>
      </c>
      <c r="C982" s="10" t="n">
        <v>80.9590541227364</v>
      </c>
      <c r="D982" s="10" t="n">
        <v>1338.48492705868</v>
      </c>
      <c r="E982" s="10" t="n">
        <f aca="false">TTEST(F982:K982,L982:Q982,2,2)</f>
        <v>0.627435912508583</v>
      </c>
      <c r="F982" s="10" t="n">
        <v>143.951337259062</v>
      </c>
      <c r="G982" s="10" t="n">
        <v>175.80638374763</v>
      </c>
      <c r="H982" s="10" t="n">
        <v>123.960124623981</v>
      </c>
      <c r="I982" s="10" t="n">
        <v>245.352782240024</v>
      </c>
      <c r="J982" s="10" t="n">
        <v>159.186321742255</v>
      </c>
      <c r="K982" s="10" t="n">
        <v>130.466143377513</v>
      </c>
      <c r="L982" s="10" t="n">
        <v>52.6084571737045</v>
      </c>
      <c r="M982" s="10" t="n">
        <v>255.032463592556</v>
      </c>
      <c r="N982" s="10" t="n">
        <v>180.636391568895</v>
      </c>
      <c r="O982" s="10" t="n">
        <v>78.4778397680328</v>
      </c>
      <c r="P982" s="10" t="n">
        <v>278.425192574012</v>
      </c>
      <c r="Q982" s="10" t="n">
        <v>266.924902232213</v>
      </c>
    </row>
    <row r="983" customFormat="false" ht="12.75" hidden="false" customHeight="false" outlineLevel="0" collapsed="false">
      <c r="A983" s="1" t="n">
        <v>981</v>
      </c>
      <c r="B983" s="9" t="n">
        <v>0.781701</v>
      </c>
      <c r="C983" s="10" t="n">
        <v>80.9454827595906</v>
      </c>
      <c r="D983" s="10" t="n">
        <v>1383.37872816402</v>
      </c>
      <c r="E983" s="10" t="n">
        <f aca="false">TTEST(F983:K983,L983:Q983,2,2)</f>
        <v>0.2817889204746</v>
      </c>
      <c r="F983" s="10" t="n">
        <v>52.8580469048171</v>
      </c>
      <c r="G983" s="10" t="n">
        <v>149.425490269176</v>
      </c>
      <c r="H983" s="10" t="n">
        <v>119.582336038357</v>
      </c>
      <c r="I983" s="10" t="n">
        <v>224.98898363604</v>
      </c>
      <c r="J983" s="10" t="n">
        <v>130.28027283541</v>
      </c>
      <c r="K983" s="10" t="n">
        <v>118.382088582133</v>
      </c>
      <c r="L983" s="10" t="n">
        <v>129.919191707033</v>
      </c>
      <c r="M983" s="10" t="n">
        <v>212.895074776824</v>
      </c>
      <c r="N983" s="10" t="n">
        <v>144.603205549359</v>
      </c>
      <c r="O983" s="10" t="n">
        <v>163.357187311911</v>
      </c>
      <c r="P983" s="10" t="n">
        <v>95.5596333275525</v>
      </c>
      <c r="Q983" s="10" t="n">
        <v>322.369206955986</v>
      </c>
    </row>
    <row r="984" customFormat="false" ht="12.75" hidden="false" customHeight="false" outlineLevel="0" collapsed="false">
      <c r="A984" s="1" t="n">
        <v>982</v>
      </c>
      <c r="B984" s="9" t="n">
        <v>0.504201</v>
      </c>
      <c r="C984" s="10" t="n">
        <v>80.9000015258789</v>
      </c>
      <c r="D984" s="10" t="n">
        <v>1127.76201726614</v>
      </c>
      <c r="E984" s="10" t="n">
        <f aca="false">TTEST(F984:K984,L984:Q984,2,2)</f>
        <v>0.681148156474532</v>
      </c>
      <c r="F984" s="10" t="n">
        <v>92.0822319308981</v>
      </c>
      <c r="G984" s="10" t="n">
        <v>70.8117554311927</v>
      </c>
      <c r="H984" s="10" t="n">
        <v>76.7669400750369</v>
      </c>
      <c r="I984" s="10" t="n">
        <v>83.6641044901758</v>
      </c>
      <c r="J984" s="10" t="n">
        <v>71.5938106771737</v>
      </c>
      <c r="K984" s="10" t="n">
        <v>43.6165414919673</v>
      </c>
      <c r="L984" s="10" t="n">
        <v>69.8461210353668</v>
      </c>
      <c r="M984" s="10" t="n">
        <v>107.246254423721</v>
      </c>
      <c r="N984" s="10" t="n">
        <v>46.371810239713</v>
      </c>
      <c r="O984" s="10" t="n">
        <v>97.9620199367128</v>
      </c>
      <c r="P984" s="10" t="n">
        <v>82.5450278725833</v>
      </c>
      <c r="Q984" s="10" t="n">
        <v>63.5561347586361</v>
      </c>
    </row>
    <row r="985" customFormat="false" ht="12.75" hidden="false" customHeight="false" outlineLevel="0" collapsed="false">
      <c r="A985" s="1" t="n">
        <v>983</v>
      </c>
      <c r="B985" s="9" t="n">
        <v>0.614538</v>
      </c>
      <c r="C985" s="10" t="n">
        <v>79.9629607169859</v>
      </c>
      <c r="D985" s="10" t="n">
        <v>1177.24946969657</v>
      </c>
      <c r="E985" s="10" t="n">
        <f aca="false">TTEST(F985:K985,L985:Q985,2,2)</f>
        <v>0.441513008927347</v>
      </c>
      <c r="F985" s="10" t="n">
        <v>175.353510052206</v>
      </c>
      <c r="G985" s="10" t="n">
        <v>168.192014843652</v>
      </c>
      <c r="H985" s="10" t="n">
        <v>703.020921121803</v>
      </c>
      <c r="I985" s="10" t="n">
        <v>152.501142425106</v>
      </c>
      <c r="J985" s="10" t="n">
        <v>263.283370471184</v>
      </c>
      <c r="K985" s="10" t="n">
        <v>82.2995454165357</v>
      </c>
      <c r="L985" s="10" t="n">
        <v>124.387346575037</v>
      </c>
      <c r="M985" s="10" t="n">
        <v>129.114827359751</v>
      </c>
      <c r="N985" s="10" t="n">
        <v>163.378664607126</v>
      </c>
      <c r="O985" s="10" t="n">
        <v>171.29988732885</v>
      </c>
      <c r="P985" s="10" t="n">
        <v>363.743494180814</v>
      </c>
      <c r="Q985" s="10" t="n">
        <v>112.445308749348</v>
      </c>
    </row>
    <row r="986" customFormat="false" ht="12.75" hidden="false" customHeight="false" outlineLevel="0" collapsed="false">
      <c r="A986" s="1" t="n">
        <v>984</v>
      </c>
      <c r="B986" s="9" t="n">
        <v>1.45082</v>
      </c>
      <c r="C986" s="10" t="n">
        <v>79.9163235908698</v>
      </c>
      <c r="D986" s="10" t="n">
        <v>714.546605802745</v>
      </c>
      <c r="E986" s="10" t="n">
        <f aca="false">TTEST(F986:K986,L986:Q986,2,2)</f>
        <v>0.0221406476913871</v>
      </c>
      <c r="F986" s="10" t="n">
        <v>27.5663896856422</v>
      </c>
      <c r="G986" s="10" t="n">
        <v>21.6626474525579</v>
      </c>
      <c r="H986" s="10" t="n">
        <v>25.3009239646933</v>
      </c>
      <c r="I986" s="10" t="n">
        <v>33.4391028255738</v>
      </c>
      <c r="J986" s="10" t="n">
        <v>24.7785596257377</v>
      </c>
      <c r="K986" s="10" t="n">
        <v>19.1493516342852</v>
      </c>
      <c r="L986" s="10" t="n">
        <v>27.4760679820858</v>
      </c>
      <c r="M986" s="10" t="n">
        <v>32.4392540525187</v>
      </c>
      <c r="N986" s="10" t="n">
        <v>34.6115907066478</v>
      </c>
      <c r="O986" s="10" t="n">
        <v>31.8865799323966</v>
      </c>
      <c r="P986" s="10" t="n">
        <v>30.4146088898459</v>
      </c>
      <c r="Q986" s="10" t="n">
        <v>31.4397656909947</v>
      </c>
    </row>
    <row r="987" customFormat="false" ht="12.75" hidden="false" customHeight="false" outlineLevel="0" collapsed="false">
      <c r="A987" s="1" t="n">
        <v>985</v>
      </c>
      <c r="B987" s="9" t="n">
        <v>1.06419</v>
      </c>
      <c r="C987" s="10" t="n">
        <v>79.9000015258789</v>
      </c>
      <c r="D987" s="10" t="n">
        <v>445.402807557248</v>
      </c>
      <c r="E987" s="10" t="n">
        <f aca="false">TTEST(F987:K987,L987:Q987,2,2)</f>
        <v>0.115116538388111</v>
      </c>
      <c r="F987" s="10" t="n">
        <v>21.5355211126111</v>
      </c>
      <c r="G987" s="10" t="n">
        <v>22.9523936942113</v>
      </c>
      <c r="H987" s="10" t="n">
        <v>28.3057665048115</v>
      </c>
      <c r="I987" s="10" t="n">
        <v>29.8455544193559</v>
      </c>
      <c r="J987" s="10" t="n">
        <v>23.8164926604735</v>
      </c>
      <c r="K987" s="10" t="n">
        <v>18.1052350459022</v>
      </c>
      <c r="L987" s="10" t="n">
        <v>33.3335665380154</v>
      </c>
      <c r="M987" s="10" t="n">
        <v>24.0709105085594</v>
      </c>
      <c r="N987" s="10" t="n">
        <v>28.3209684641809</v>
      </c>
      <c r="O987" s="10" t="n">
        <v>36.0130593745901</v>
      </c>
      <c r="P987" s="10" t="n">
        <v>26.2786953101646</v>
      </c>
      <c r="Q987" s="10" t="n">
        <v>24.3314206004505</v>
      </c>
    </row>
    <row r="988" customFormat="false" ht="12.75" hidden="false" customHeight="false" outlineLevel="0" collapsed="false">
      <c r="A988" s="1" t="n">
        <v>986</v>
      </c>
      <c r="B988" s="9" t="n">
        <v>1.73205</v>
      </c>
      <c r="C988" s="10" t="n">
        <v>79</v>
      </c>
      <c r="D988" s="10" t="n">
        <v>440.563775644957</v>
      </c>
      <c r="E988" s="10" t="n">
        <f aca="false">TTEST(F988:K988,L988:Q988,2,2)</f>
        <v>0.00221765166667727</v>
      </c>
      <c r="F988" s="10" t="n">
        <v>393.490782259093</v>
      </c>
      <c r="G988" s="10" t="n">
        <v>317.733949802347</v>
      </c>
      <c r="H988" s="10" t="n">
        <v>240.108872821712</v>
      </c>
      <c r="I988" s="10" t="n">
        <v>316.139599534812</v>
      </c>
      <c r="J988" s="10" t="n">
        <v>288.050868430116</v>
      </c>
      <c r="K988" s="10" t="n">
        <v>205.805439449364</v>
      </c>
      <c r="L988" s="10" t="n">
        <v>391.391492400839</v>
      </c>
      <c r="M988" s="10" t="n">
        <v>513.599607000101</v>
      </c>
      <c r="N988" s="10" t="n">
        <v>413.786810295366</v>
      </c>
      <c r="O988" s="10" t="n">
        <v>439.689589173674</v>
      </c>
      <c r="P988" s="10" t="n">
        <v>470.420381588855</v>
      </c>
      <c r="Q988" s="10" t="n">
        <v>372.620523668022</v>
      </c>
    </row>
    <row r="989" customFormat="false" ht="12.75" hidden="false" customHeight="false" outlineLevel="0" collapsed="false">
      <c r="A989" s="1" t="n">
        <v>987</v>
      </c>
      <c r="B989" s="9" t="n">
        <v>1.36472</v>
      </c>
      <c r="C989" s="10" t="n">
        <v>79</v>
      </c>
      <c r="D989" s="10" t="n">
        <v>391.210507144184</v>
      </c>
      <c r="E989" s="10" t="n">
        <f aca="false">TTEST(F989:K989,L989:Q989,2,2)</f>
        <v>0.0310724393715003</v>
      </c>
      <c r="F989" s="10" t="n">
        <v>429.756536638458</v>
      </c>
      <c r="G989" s="10" t="n">
        <v>325.24505426335</v>
      </c>
      <c r="H989" s="10" t="n">
        <v>299.273355060737</v>
      </c>
      <c r="I989" s="10" t="n">
        <v>465.228250279277</v>
      </c>
      <c r="J989" s="10" t="n">
        <v>353.197438551469</v>
      </c>
      <c r="K989" s="10" t="n">
        <v>294.588376703969</v>
      </c>
      <c r="L989" s="10" t="n">
        <v>435.09502874136</v>
      </c>
      <c r="M989" s="10" t="n">
        <v>326.734332505403</v>
      </c>
      <c r="N989" s="10" t="n">
        <v>513.552039846489</v>
      </c>
      <c r="O989" s="10" t="n">
        <v>654.737609022046</v>
      </c>
      <c r="P989" s="10" t="n">
        <v>533.218260896641</v>
      </c>
      <c r="Q989" s="10" t="n">
        <v>501.86927285341</v>
      </c>
    </row>
    <row r="990" customFormat="false" ht="12.75" hidden="false" customHeight="false" outlineLevel="0" collapsed="false">
      <c r="A990" s="1" t="n">
        <v>988</v>
      </c>
      <c r="B990" s="9" t="n">
        <v>0.611909</v>
      </c>
      <c r="C990" s="10" t="n">
        <v>78.9878339050137</v>
      </c>
      <c r="D990" s="10" t="n">
        <v>1177.40445567574</v>
      </c>
      <c r="E990" s="10" t="n">
        <f aca="false">TTEST(F990:K990,L990:Q990,2,2)</f>
        <v>0.440252039935349</v>
      </c>
      <c r="F990" s="10" t="n">
        <v>527.503826726717</v>
      </c>
      <c r="G990" s="10" t="n">
        <v>465.352646317687</v>
      </c>
      <c r="H990" s="10" t="n">
        <v>1703.22926368827</v>
      </c>
      <c r="I990" s="10" t="n">
        <v>418.67838149346</v>
      </c>
      <c r="J990" s="10" t="n">
        <v>689.005889883669</v>
      </c>
      <c r="K990" s="10" t="n">
        <v>253.808944775915</v>
      </c>
      <c r="L990" s="10" t="n">
        <v>340.191764442416</v>
      </c>
      <c r="M990" s="10" t="n">
        <v>363.990363528486</v>
      </c>
      <c r="N990" s="10" t="n">
        <v>474.935826276857</v>
      </c>
      <c r="O990" s="10" t="n">
        <v>473.312155922488</v>
      </c>
      <c r="P990" s="10" t="n">
        <v>946.050041160299</v>
      </c>
      <c r="Q990" s="10" t="n">
        <v>332.334062681501</v>
      </c>
    </row>
    <row r="991" customFormat="false" ht="12.75" hidden="false" customHeight="false" outlineLevel="0" collapsed="false">
      <c r="A991" s="1" t="n">
        <v>989</v>
      </c>
      <c r="B991" s="9" t="n">
        <v>0.858862</v>
      </c>
      <c r="C991" s="10" t="n">
        <v>78.9828050173959</v>
      </c>
      <c r="D991" s="10" t="n">
        <v>333.285851340118</v>
      </c>
      <c r="E991" s="10" t="n">
        <f aca="false">TTEST(F991:K991,L991:Q991,2,2)</f>
        <v>0.396258004564552</v>
      </c>
      <c r="F991" s="10" t="n">
        <v>491.824656450096</v>
      </c>
      <c r="G991" s="10" t="n">
        <v>410.898884233694</v>
      </c>
      <c r="H991" s="10" t="n">
        <v>486.611555878423</v>
      </c>
      <c r="I991" s="10" t="n">
        <v>714.803001871785</v>
      </c>
      <c r="J991" s="10" t="n">
        <v>492.04026071883</v>
      </c>
      <c r="K991" s="10" t="n">
        <v>420.95062066568</v>
      </c>
      <c r="L991" s="10" t="n">
        <v>460.124714997738</v>
      </c>
      <c r="M991" s="10" t="n">
        <v>498.61941381515</v>
      </c>
      <c r="N991" s="10" t="n">
        <v>550.158402748958</v>
      </c>
      <c r="O991" s="10" t="n">
        <v>552.463133339902</v>
      </c>
      <c r="P991" s="10" t="n">
        <v>565.208546446397</v>
      </c>
      <c r="Q991" s="10" t="n">
        <v>678.774675559154</v>
      </c>
    </row>
    <row r="992" customFormat="false" ht="12.75" hidden="false" customHeight="false" outlineLevel="0" collapsed="false">
      <c r="A992" s="1" t="n">
        <v>990</v>
      </c>
      <c r="B992" s="9" t="n">
        <v>1.25375</v>
      </c>
      <c r="C992" s="10" t="n">
        <v>78.9753262043713</v>
      </c>
      <c r="D992" s="10" t="n">
        <v>571.336503063794</v>
      </c>
      <c r="E992" s="10" t="n">
        <f aca="false">TTEST(F992:K992,L992:Q992,2,2)</f>
        <v>0.0648476778887161</v>
      </c>
      <c r="F992" s="10" t="n">
        <v>232.886454934094</v>
      </c>
      <c r="G992" s="10" t="n">
        <v>202.921534300491</v>
      </c>
      <c r="H992" s="10" t="n">
        <v>195.87812101698</v>
      </c>
      <c r="I992" s="10" t="n">
        <v>264.72623070246</v>
      </c>
      <c r="J992" s="10" t="n">
        <v>209.55312942404</v>
      </c>
      <c r="K992" s="10" t="n">
        <v>173.218523528035</v>
      </c>
      <c r="L992" s="10" t="n">
        <v>226.655331023742</v>
      </c>
      <c r="M992" s="10" t="n">
        <v>220.502305377714</v>
      </c>
      <c r="N992" s="10" t="n">
        <v>255.893534434605</v>
      </c>
      <c r="O992" s="10" t="n">
        <v>247.898014023162</v>
      </c>
      <c r="P992" s="10" t="n">
        <v>243.140475815794</v>
      </c>
      <c r="Q992" s="10" t="n">
        <v>292.072694595241</v>
      </c>
    </row>
    <row r="993" customFormat="false" ht="12.75" hidden="false" customHeight="false" outlineLevel="0" collapsed="false">
      <c r="A993" s="1" t="n">
        <v>991</v>
      </c>
      <c r="B993" s="9" t="n">
        <v>1.88293</v>
      </c>
      <c r="C993" s="10" t="n">
        <v>77.9659430637177</v>
      </c>
      <c r="D993" s="10" t="n">
        <v>378.570914784362</v>
      </c>
      <c r="E993" s="10" t="n">
        <f aca="false">TTEST(F993:K993,L993:Q993,2,2)</f>
        <v>0.000345330211020582</v>
      </c>
      <c r="F993" s="10" t="n">
        <v>229.50622110372</v>
      </c>
      <c r="G993" s="10" t="n">
        <v>195.35680026944</v>
      </c>
      <c r="H993" s="10" t="n">
        <v>184.787168877411</v>
      </c>
      <c r="I993" s="10" t="n">
        <v>244.954697682576</v>
      </c>
      <c r="J993" s="10" t="n">
        <v>204.219733863074</v>
      </c>
      <c r="K993" s="10" t="n">
        <v>183.520088286687</v>
      </c>
      <c r="L993" s="10" t="n">
        <v>250.218949196081</v>
      </c>
      <c r="M993" s="10" t="n">
        <v>273.202078784815</v>
      </c>
      <c r="N993" s="10" t="n">
        <v>274.246235153671</v>
      </c>
      <c r="O993" s="10" t="n">
        <v>268.676092282359</v>
      </c>
      <c r="P993" s="10" t="n">
        <v>290.503426371897</v>
      </c>
      <c r="Q993" s="10" t="n">
        <v>313.022584417093</v>
      </c>
    </row>
    <row r="994" customFormat="false" ht="12.75" hidden="false" customHeight="false" outlineLevel="0" collapsed="false">
      <c r="A994" s="1" t="n">
        <v>992</v>
      </c>
      <c r="B994" s="9" t="n">
        <v>0.650982</v>
      </c>
      <c r="C994" s="10" t="n">
        <v>77.9441517955852</v>
      </c>
      <c r="D994" s="10" t="n">
        <v>1338.48492705868</v>
      </c>
      <c r="E994" s="10" t="n">
        <f aca="false">TTEST(F994:K994,L994:Q994,2,2)</f>
        <v>0.550946085843113</v>
      </c>
      <c r="F994" s="10" t="n">
        <v>62.3012062874242</v>
      </c>
      <c r="G994" s="10" t="n">
        <v>74.812272268131</v>
      </c>
      <c r="H994" s="10" t="n">
        <v>49.4611122804246</v>
      </c>
      <c r="I994" s="10" t="n">
        <v>103.302942657576</v>
      </c>
      <c r="J994" s="10" t="n">
        <v>66.1935183120054</v>
      </c>
      <c r="K994" s="10" t="n">
        <v>51.9001119060067</v>
      </c>
      <c r="L994" s="10" t="n">
        <v>24.9556373859042</v>
      </c>
      <c r="M994" s="10" t="n">
        <v>110.312246846346</v>
      </c>
      <c r="N994" s="10" t="n">
        <v>77.6713384463437</v>
      </c>
      <c r="O994" s="10" t="n">
        <v>32.7118690089605</v>
      </c>
      <c r="P994" s="10" t="n">
        <v>123.035272780514</v>
      </c>
      <c r="Q994" s="10" t="n">
        <v>109.723524961019</v>
      </c>
    </row>
    <row r="995" customFormat="false" ht="12.75" hidden="false" customHeight="false" outlineLevel="0" collapsed="false">
      <c r="A995" s="1" t="n">
        <v>993</v>
      </c>
      <c r="B995" s="9" t="n">
        <v>0.427475</v>
      </c>
      <c r="C995" s="10" t="n">
        <v>77.9367546964048</v>
      </c>
      <c r="D995" s="10" t="n">
        <v>1383.64128256778</v>
      </c>
      <c r="E995" s="10" t="n">
        <f aca="false">TTEST(F995:K995,L995:Q995,2,2)</f>
        <v>0.861764246884128</v>
      </c>
      <c r="F995" s="10" t="n">
        <v>41.7269697727112</v>
      </c>
      <c r="G995" s="10" t="n">
        <v>52.4566973019635</v>
      </c>
      <c r="H995" s="10" t="n">
        <v>29.7652814247456</v>
      </c>
      <c r="I995" s="10" t="n">
        <v>49.4934789937512</v>
      </c>
      <c r="J995" s="10" t="n">
        <v>38.2163447645022</v>
      </c>
      <c r="K995" s="10" t="n">
        <v>22.8217679619235</v>
      </c>
      <c r="L995" s="10" t="n">
        <v>14.3223681051361</v>
      </c>
      <c r="M995" s="10" t="n">
        <v>50.4061821328205</v>
      </c>
      <c r="N995" s="10" t="n">
        <v>39.3829236852816</v>
      </c>
      <c r="O995" s="10" t="n">
        <v>30.2169075957823</v>
      </c>
      <c r="P995" s="10" t="n">
        <v>21.4231908209338</v>
      </c>
      <c r="Q995" s="10" t="n">
        <v>91.9177508662099</v>
      </c>
    </row>
    <row r="996" customFormat="false" ht="12.75" hidden="false" customHeight="false" outlineLevel="0" collapsed="false">
      <c r="A996" s="1" t="n">
        <v>994</v>
      </c>
      <c r="B996" s="9" t="n">
        <v>0.523063</v>
      </c>
      <c r="C996" s="10" t="n">
        <v>77.9222123296166</v>
      </c>
      <c r="D996" s="10" t="n">
        <v>1177.41224811481</v>
      </c>
      <c r="E996" s="10" t="n">
        <f aca="false">TTEST(F996:K996,L996:Q996,2,2)</f>
        <v>0.524123567001673</v>
      </c>
      <c r="F996" s="10" t="n">
        <v>73.9780522580502</v>
      </c>
      <c r="G996" s="10" t="n">
        <v>54.7249353385579</v>
      </c>
      <c r="H996" s="10" t="n">
        <v>237.797984859737</v>
      </c>
      <c r="I996" s="10" t="n">
        <v>58.2858166390388</v>
      </c>
      <c r="J996" s="10" t="n">
        <v>91.2303004703623</v>
      </c>
      <c r="K996" s="10" t="n">
        <v>23.349979047767</v>
      </c>
      <c r="L996" s="10" t="n">
        <v>43.6817733651536</v>
      </c>
      <c r="M996" s="10" t="n">
        <v>42.2345828624388</v>
      </c>
      <c r="N996" s="10" t="n">
        <v>69.6413048840003</v>
      </c>
      <c r="O996" s="10" t="n">
        <v>65.1129154297211</v>
      </c>
      <c r="P996" s="10" t="n">
        <v>138.756835995388</v>
      </c>
      <c r="Q996" s="10" t="n">
        <v>43.3795252047808</v>
      </c>
    </row>
    <row r="997" customFormat="false" ht="12.75" hidden="false" customHeight="false" outlineLevel="0" collapsed="false">
      <c r="A997" s="1" t="n">
        <v>995</v>
      </c>
      <c r="B997" s="9" t="n">
        <v>0.677246</v>
      </c>
      <c r="C997" s="10" t="n">
        <v>77.9138216413957</v>
      </c>
      <c r="D997" s="10" t="n">
        <v>333.279143576901</v>
      </c>
      <c r="E997" s="10" t="n">
        <f aca="false">TTEST(F997:K997,L997:Q997,2,2)</f>
        <v>0.426334622132483</v>
      </c>
      <c r="F997" s="10" t="n">
        <v>69.6691073687583</v>
      </c>
      <c r="G997" s="10" t="n">
        <v>49.8151152595765</v>
      </c>
      <c r="H997" s="10" t="n">
        <v>47.6137525611442</v>
      </c>
      <c r="I997" s="10" t="n">
        <v>58.6068314260322</v>
      </c>
      <c r="J997" s="10" t="n">
        <v>59.812591174952</v>
      </c>
      <c r="K997" s="10" t="n">
        <v>73.533347190649</v>
      </c>
      <c r="L997" s="10" t="n">
        <v>108.069049722406</v>
      </c>
      <c r="M997" s="10" t="n">
        <v>13.4779757111717</v>
      </c>
      <c r="N997" s="10" t="n">
        <v>112.490332234776</v>
      </c>
      <c r="O997" s="10" t="n">
        <v>68.5308554378106</v>
      </c>
      <c r="P997" s="10" t="n">
        <v>74.3129998789046</v>
      </c>
      <c r="Q997" s="10" t="n">
        <v>58.6751255677664</v>
      </c>
    </row>
    <row r="998" customFormat="false" ht="12.75" hidden="false" customHeight="false" outlineLevel="0" collapsed="false">
      <c r="A998" s="1" t="n">
        <v>996</v>
      </c>
      <c r="B998" s="9" t="n">
        <v>0.792731</v>
      </c>
      <c r="C998" s="10" t="n">
        <v>76.9965802432952</v>
      </c>
      <c r="D998" s="10" t="n">
        <v>445.251092083048</v>
      </c>
      <c r="E998" s="10" t="n">
        <f aca="false">TTEST(F998:K998,L998:Q998,2,2)</f>
        <v>0.32366903458272</v>
      </c>
      <c r="F998" s="10" t="n">
        <v>2871.21039165479</v>
      </c>
      <c r="G998" s="10" t="n">
        <v>2175.79434526894</v>
      </c>
      <c r="H998" s="10" t="n">
        <v>2204.39384350319</v>
      </c>
      <c r="I998" s="10" t="n">
        <v>3015.55687008959</v>
      </c>
      <c r="J998" s="10" t="n">
        <v>2355.79901791554</v>
      </c>
      <c r="K998" s="10" t="n">
        <v>1820.26220067584</v>
      </c>
      <c r="L998" s="10" t="n">
        <v>3315.62337513272</v>
      </c>
      <c r="M998" s="10" t="n">
        <v>2001.32647062487</v>
      </c>
      <c r="N998" s="10" t="n">
        <v>2798.07387490014</v>
      </c>
      <c r="O998" s="10" t="n">
        <v>3045.16838354387</v>
      </c>
      <c r="P998" s="10" t="n">
        <v>2652.8307289756</v>
      </c>
      <c r="Q998" s="10" t="n">
        <v>2308.19651754475</v>
      </c>
    </row>
    <row r="999" customFormat="false" ht="12.75" hidden="false" customHeight="false" outlineLevel="0" collapsed="false">
      <c r="A999" s="1" t="n">
        <v>997</v>
      </c>
      <c r="B999" s="9" t="n">
        <v>0.752667</v>
      </c>
      <c r="C999" s="10" t="n">
        <v>76.9654172653841</v>
      </c>
      <c r="D999" s="10" t="n">
        <v>1597.65441365052</v>
      </c>
      <c r="E999" s="10" t="n">
        <f aca="false">TTEST(F999:K999,L999:Q999,2,2)</f>
        <v>0.377197457444221</v>
      </c>
      <c r="F999" s="10" t="n">
        <v>295.982615554465</v>
      </c>
      <c r="G999" s="10" t="n">
        <v>231.414132852458</v>
      </c>
      <c r="H999" s="10" t="n">
        <v>267.829877319487</v>
      </c>
      <c r="I999" s="10" t="n">
        <v>398.820072638034</v>
      </c>
      <c r="J999" s="10" t="n">
        <v>284.566824610832</v>
      </c>
      <c r="K999" s="10" t="n">
        <v>262.766869042128</v>
      </c>
      <c r="L999" s="10" t="n">
        <v>138.054488603846</v>
      </c>
      <c r="M999" s="10" t="n">
        <v>535.012983648716</v>
      </c>
      <c r="N999" s="10" t="n">
        <v>338.797840457861</v>
      </c>
      <c r="O999" s="10" t="n">
        <v>199.523879427445</v>
      </c>
      <c r="P999" s="10" t="n">
        <v>391.334409254536</v>
      </c>
      <c r="Q999" s="10" t="n">
        <v>537.142215523924</v>
      </c>
    </row>
    <row r="1000" customFormat="false" ht="12.75" hidden="false" customHeight="false" outlineLevel="0" collapsed="false">
      <c r="A1000" s="1" t="n">
        <v>998</v>
      </c>
      <c r="B1000" s="9" t="n">
        <v>1.16885</v>
      </c>
      <c r="C1000" s="10" t="n">
        <v>76.9297118773496</v>
      </c>
      <c r="D1000" s="10" t="n">
        <v>571.643945526607</v>
      </c>
      <c r="E1000" s="10" t="n">
        <f aca="false">TTEST(F1000:K1000,L1000:Q1000,2,2)</f>
        <v>0.0791433477913819</v>
      </c>
      <c r="F1000" s="10" t="n">
        <v>225.776307911582</v>
      </c>
      <c r="G1000" s="10" t="n">
        <v>182.780029784224</v>
      </c>
      <c r="H1000" s="10" t="n">
        <v>189.998483994609</v>
      </c>
      <c r="I1000" s="10" t="n">
        <v>268.441686571967</v>
      </c>
      <c r="J1000" s="10" t="n">
        <v>217.841911917085</v>
      </c>
      <c r="K1000" s="10" t="n">
        <v>235.512267088851</v>
      </c>
      <c r="L1000" s="10" t="n">
        <v>282.750441769906</v>
      </c>
      <c r="M1000" s="10" t="n">
        <v>246.895907669978</v>
      </c>
      <c r="N1000" s="10" t="n">
        <v>313.642401841946</v>
      </c>
      <c r="O1000" s="10" t="n">
        <v>286.000750332272</v>
      </c>
      <c r="P1000" s="10" t="n">
        <v>187.965203859179</v>
      </c>
      <c r="Q1000" s="10" t="n">
        <v>259.126941024293</v>
      </c>
    </row>
    <row r="1001" customFormat="false" ht="12.75" hidden="false" customHeight="false" outlineLevel="0" collapsed="false">
      <c r="A1001" s="1" t="n">
        <v>999</v>
      </c>
      <c r="B1001" s="9" t="n">
        <v>0.440581</v>
      </c>
      <c r="C1001" s="10" t="n">
        <v>76.9261008343739</v>
      </c>
      <c r="D1001" s="10" t="n">
        <v>547.93133043897</v>
      </c>
      <c r="E1001" s="10" t="n">
        <f aca="false">TTEST(F1001:K1001,L1001:Q1001,2,2)</f>
        <v>0.742705506962172</v>
      </c>
      <c r="F1001" s="10" t="n">
        <v>162.392937893123</v>
      </c>
      <c r="G1001" s="10" t="n">
        <v>117.821318975805</v>
      </c>
      <c r="H1001" s="10" t="n">
        <v>114.992567453103</v>
      </c>
      <c r="I1001" s="10" t="n">
        <v>118.857562836106</v>
      </c>
      <c r="J1001" s="10" t="n">
        <v>120.619323657131</v>
      </c>
      <c r="K1001" s="10" t="n">
        <v>97.5300295171337</v>
      </c>
      <c r="L1001" s="10" t="n">
        <v>139.196035759265</v>
      </c>
      <c r="M1001" s="10" t="n">
        <v>122.850848931452</v>
      </c>
      <c r="N1001" s="10" t="n">
        <v>26.1866793775475</v>
      </c>
      <c r="O1001" s="10" t="n">
        <v>167.138751588786</v>
      </c>
      <c r="P1001" s="10" t="n">
        <v>23.6704368237891</v>
      </c>
      <c r="Q1001" s="10" t="n">
        <v>191.622452353785</v>
      </c>
    </row>
    <row r="1002" customFormat="false" ht="12.75" hidden="false" customHeight="false" outlineLevel="0" collapsed="false">
      <c r="A1002" s="1" t="n">
        <v>1000</v>
      </c>
      <c r="B1002" s="9" t="n">
        <v>1.88886</v>
      </c>
      <c r="C1002" s="10" t="n">
        <v>76.9099067561659</v>
      </c>
      <c r="D1002" s="10" t="n">
        <v>374.128116986652</v>
      </c>
      <c r="E1002" s="10" t="n">
        <f aca="false">TTEST(F1002:K1002,L1002:Q1002,2,2)</f>
        <v>0.000300479150352142</v>
      </c>
      <c r="F1002" s="10" t="n">
        <v>268.657391378429</v>
      </c>
      <c r="G1002" s="10" t="n">
        <v>203.200072427546</v>
      </c>
      <c r="H1002" s="10" t="n">
        <v>202.726307747811</v>
      </c>
      <c r="I1002" s="10" t="n">
        <v>276.473749648029</v>
      </c>
      <c r="J1002" s="10" t="n">
        <v>224.063254471651</v>
      </c>
      <c r="K1002" s="10" t="n">
        <v>193.372658325656</v>
      </c>
      <c r="L1002" s="10" t="n">
        <v>301.025693008193</v>
      </c>
      <c r="M1002" s="10" t="n">
        <v>304.85834050779</v>
      </c>
      <c r="N1002" s="10" t="n">
        <v>307.966944127472</v>
      </c>
      <c r="O1002" s="10" t="n">
        <v>308.735221106056</v>
      </c>
      <c r="P1002" s="10" t="n">
        <v>321.028319998272</v>
      </c>
      <c r="Q1002" s="10" t="n">
        <v>342.6018281935</v>
      </c>
    </row>
    <row r="1003" customFormat="false" ht="12.75" hidden="false" customHeight="false" outlineLevel="0" collapsed="false">
      <c r="A1003" s="1" t="n">
        <v>1001</v>
      </c>
      <c r="B1003" s="9" t="n">
        <v>1.13367</v>
      </c>
      <c r="C1003" s="10" t="n">
        <v>76.9000015258789</v>
      </c>
      <c r="D1003" s="10" t="n">
        <v>333.819022561765</v>
      </c>
      <c r="E1003" s="10" t="n">
        <f aca="false">TTEST(F1003:K1003,L1003:Q1003,2,2)</f>
        <v>0.0871318413689327</v>
      </c>
      <c r="F1003" s="10" t="n">
        <v>282.616856262506</v>
      </c>
      <c r="G1003" s="10" t="n">
        <v>219.19216332429</v>
      </c>
      <c r="H1003" s="10" t="n">
        <v>12.3690608531723</v>
      </c>
      <c r="I1003" s="10" t="n">
        <v>171.549765921457</v>
      </c>
      <c r="J1003" s="10" t="n">
        <v>185.457428540125</v>
      </c>
      <c r="K1003" s="10" t="n">
        <v>250.826878770091</v>
      </c>
      <c r="L1003" s="10" t="n">
        <v>274.98927497034</v>
      </c>
      <c r="M1003" s="10" t="n">
        <v>256.186612789511</v>
      </c>
      <c r="N1003" s="10" t="n">
        <v>242.953341195844</v>
      </c>
      <c r="O1003" s="10" t="n">
        <v>401.912875208308</v>
      </c>
      <c r="P1003" s="10" t="n">
        <v>180.224606544787</v>
      </c>
      <c r="Q1003" s="10" t="n">
        <v>333.056038092058</v>
      </c>
    </row>
    <row r="1004" customFormat="false" ht="12.75" hidden="false" customHeight="false" outlineLevel="0" collapsed="false">
      <c r="A1004" s="1" t="n">
        <v>1002</v>
      </c>
      <c r="B1004" s="9" t="n">
        <v>0.368649</v>
      </c>
      <c r="C1004" s="10" t="n">
        <v>75.9000015258789</v>
      </c>
      <c r="D1004" s="10" t="n">
        <v>1174.80447785121</v>
      </c>
      <c r="E1004" s="10" t="n">
        <f aca="false">TTEST(F1004:K1004,L1004:Q1004,2,2)</f>
        <v>0.987246345949164</v>
      </c>
      <c r="F1004" s="10" t="n">
        <v>65.6459827029976</v>
      </c>
      <c r="G1004" s="10" t="n">
        <v>57.340719695788</v>
      </c>
      <c r="H1004" s="10" t="n">
        <v>154.565472287765</v>
      </c>
      <c r="I1004" s="10" t="n">
        <v>57.5242093982696</v>
      </c>
      <c r="J1004" s="10" t="n">
        <v>73.2527894435058</v>
      </c>
      <c r="K1004" s="10" t="n">
        <v>28.4143698968986</v>
      </c>
      <c r="L1004" s="10" t="n">
        <v>56.837729223329</v>
      </c>
      <c r="M1004" s="10" t="n">
        <v>54.7232864229888</v>
      </c>
      <c r="N1004" s="10" t="n">
        <v>83.7998448090701</v>
      </c>
      <c r="O1004" s="10" t="n">
        <v>80.9650464883746</v>
      </c>
      <c r="P1004" s="10" t="n">
        <v>96.7365257755875</v>
      </c>
      <c r="Q1004" s="10" t="n">
        <v>65.5272502902887</v>
      </c>
    </row>
    <row r="1005" customFormat="false" ht="12.75" hidden="false" customHeight="false" outlineLevel="0" collapsed="false">
      <c r="A1005" s="1" t="n">
        <v>1003</v>
      </c>
      <c r="B1005" s="9" t="n">
        <v>0.723916</v>
      </c>
      <c r="C1005" s="10" t="n">
        <v>75.0018323784</v>
      </c>
      <c r="D1005" s="10" t="n">
        <v>1019.18367105295</v>
      </c>
      <c r="E1005" s="10" t="n">
        <f aca="false">TTEST(F1005:K1005,L1005:Q1005,2,2)</f>
        <v>0.384599239178819</v>
      </c>
      <c r="F1005" s="10" t="n">
        <v>2278.46750867347</v>
      </c>
      <c r="G1005" s="10" t="n">
        <v>2900.60942648719</v>
      </c>
      <c r="H1005" s="10" t="n">
        <v>2356.28923020573</v>
      </c>
      <c r="I1005" s="10" t="n">
        <v>2242.51726371082</v>
      </c>
      <c r="J1005" s="10" t="n">
        <v>2475.11877407635</v>
      </c>
      <c r="K1005" s="10" t="n">
        <v>2506.13454703331</v>
      </c>
      <c r="L1005" s="10" t="n">
        <v>2429.06808653775</v>
      </c>
      <c r="M1005" s="10" t="n">
        <v>2120.15757657228</v>
      </c>
      <c r="N1005" s="10" t="n">
        <v>1993.59074741448</v>
      </c>
      <c r="O1005" s="10" t="n">
        <v>2660.07042424747</v>
      </c>
      <c r="P1005" s="10" t="n">
        <v>2574.18426033413</v>
      </c>
      <c r="Q1005" s="10" t="n">
        <v>2182.19730017835</v>
      </c>
    </row>
    <row r="1006" customFormat="false" ht="12.75" hidden="false" customHeight="false" outlineLevel="0" collapsed="false">
      <c r="A1006" s="1" t="n">
        <v>1004</v>
      </c>
      <c r="B1006" s="9" t="n">
        <v>0.778416</v>
      </c>
      <c r="C1006" s="10" t="n">
        <v>74.9996382367292</v>
      </c>
      <c r="D1006" s="10" t="n">
        <v>1002.13290989133</v>
      </c>
      <c r="E1006" s="10" t="n">
        <f aca="false">TTEST(F1006:K1006,L1006:Q1006,2,2)</f>
        <v>0.50762029935166</v>
      </c>
      <c r="F1006" s="10" t="n">
        <v>2654.24261185271</v>
      </c>
      <c r="G1006" s="10" t="n">
        <v>2884.65756263145</v>
      </c>
      <c r="H1006" s="10" t="n">
        <v>2697.62785064384</v>
      </c>
      <c r="I1006" s="10" t="n">
        <v>2065.71725232237</v>
      </c>
      <c r="J1006" s="10" t="n">
        <v>2704.21546443986</v>
      </c>
      <c r="K1006" s="10" t="n">
        <v>3014.93887202373</v>
      </c>
      <c r="L1006" s="10" t="n">
        <v>3084.91546838896</v>
      </c>
      <c r="M1006" s="10" t="n">
        <v>1918.40518503424</v>
      </c>
      <c r="N1006" s="10" t="n">
        <v>3064.78386113711</v>
      </c>
      <c r="O1006" s="10" t="n">
        <v>2630.9978742413</v>
      </c>
      <c r="P1006" s="10" t="n">
        <v>2182.68716688016</v>
      </c>
      <c r="Q1006" s="10" t="n">
        <v>2134.46324623111</v>
      </c>
    </row>
    <row r="1007" customFormat="false" ht="12.75" hidden="false" customHeight="false" outlineLevel="0" collapsed="false">
      <c r="A1007" s="1" t="n">
        <v>1005</v>
      </c>
      <c r="B1007" s="9" t="n">
        <v>0.884195</v>
      </c>
      <c r="C1007" s="10" t="n">
        <v>74.9967080114953</v>
      </c>
      <c r="D1007" s="10" t="n">
        <v>571.619523141666</v>
      </c>
      <c r="E1007" s="10" t="n">
        <f aca="false">TTEST(F1007:K1007,L1007:Q1007,2,2)</f>
        <v>0.258348733283594</v>
      </c>
      <c r="F1007" s="10" t="n">
        <v>1070.28688088525</v>
      </c>
      <c r="G1007" s="10" t="n">
        <v>1351.7295523798</v>
      </c>
      <c r="H1007" s="10" t="n">
        <v>1526.88915706471</v>
      </c>
      <c r="I1007" s="10" t="n">
        <v>1258.34528609094</v>
      </c>
      <c r="J1007" s="10" t="n">
        <v>1248.70508334686</v>
      </c>
      <c r="K1007" s="10" t="n">
        <v>1026.08924541815</v>
      </c>
      <c r="L1007" s="10" t="n">
        <v>1429.42242992239</v>
      </c>
      <c r="M1007" s="10" t="n">
        <v>1014.06695578127</v>
      </c>
      <c r="N1007" s="10" t="n">
        <v>1604.64942855655</v>
      </c>
      <c r="O1007" s="10" t="n">
        <v>1439.61577124387</v>
      </c>
      <c r="P1007" s="10" t="n">
        <v>1202.09721938474</v>
      </c>
      <c r="Q1007" s="10" t="n">
        <v>1731.16301994613</v>
      </c>
    </row>
    <row r="1008" customFormat="false" ht="12.75" hidden="false" customHeight="false" outlineLevel="0" collapsed="false">
      <c r="A1008" s="1" t="n">
        <v>1006</v>
      </c>
      <c r="B1008" s="9" t="n">
        <v>0.483835</v>
      </c>
      <c r="C1008" s="10" t="n">
        <v>74.9961781556627</v>
      </c>
      <c r="D1008" s="10" t="n">
        <v>736.33037626041</v>
      </c>
      <c r="E1008" s="10" t="n">
        <f aca="false">TTEST(F1008:K1008,L1008:Q1008,2,2)</f>
        <v>0.736946797146856</v>
      </c>
      <c r="F1008" s="10" t="n">
        <v>1862.17031908051</v>
      </c>
      <c r="G1008" s="10" t="n">
        <v>363.985814084184</v>
      </c>
      <c r="H1008" s="10" t="n">
        <v>1064.65519893935</v>
      </c>
      <c r="I1008" s="10" t="n">
        <v>1573.69460301545</v>
      </c>
      <c r="J1008" s="10" t="n">
        <v>1246.76019125584</v>
      </c>
      <c r="K1008" s="10" t="n">
        <v>1527.60820759206</v>
      </c>
      <c r="L1008" s="10" t="n">
        <v>1622.15047725967</v>
      </c>
      <c r="M1008" s="10" t="n">
        <v>1800.28266009359</v>
      </c>
      <c r="N1008" s="10" t="n">
        <v>130.57575219813</v>
      </c>
      <c r="O1008" s="10" t="n">
        <v>1316.73156879682</v>
      </c>
      <c r="P1008" s="10" t="n">
        <v>1788.22481624197</v>
      </c>
      <c r="Q1008" s="10" t="n">
        <v>185.129743294763</v>
      </c>
    </row>
    <row r="1009" customFormat="false" ht="12.75" hidden="false" customHeight="false" outlineLevel="0" collapsed="false">
      <c r="A1009" s="1" t="n">
        <v>1007</v>
      </c>
      <c r="B1009" s="9" t="n">
        <v>0.228374</v>
      </c>
      <c r="C1009" s="10" t="n">
        <v>74.9905317059387</v>
      </c>
      <c r="D1009" s="10" t="n">
        <v>444.788530797258</v>
      </c>
      <c r="E1009" s="10" t="n">
        <f aca="false">TTEST(F1009:K1009,L1009:Q1009,2,2)</f>
        <v>0.803196412311352</v>
      </c>
      <c r="F1009" s="10" t="n">
        <v>254.76368781879</v>
      </c>
      <c r="G1009" s="10" t="n">
        <v>1248.421360345</v>
      </c>
      <c r="H1009" s="10" t="n">
        <v>231.153148518498</v>
      </c>
      <c r="I1009" s="10" t="n">
        <v>1203.18010584137</v>
      </c>
      <c r="J1009" s="10" t="n">
        <v>873.645933884678</v>
      </c>
      <c r="K1009" s="10" t="n">
        <v>1383.94332885914</v>
      </c>
      <c r="L1009" s="10" t="n">
        <v>1367.93472438967</v>
      </c>
      <c r="M1009" s="10" t="n">
        <v>954.619743834955</v>
      </c>
      <c r="N1009" s="10" t="n">
        <v>919.700565228942</v>
      </c>
      <c r="O1009" s="10" t="n">
        <v>1356.10055918266</v>
      </c>
      <c r="P1009" s="10" t="n">
        <v>703.911986720505</v>
      </c>
      <c r="Q1009" s="10" t="n">
        <v>301.516575529446</v>
      </c>
    </row>
    <row r="1010" customFormat="false" ht="12.75" hidden="false" customHeight="false" outlineLevel="0" collapsed="false">
      <c r="A1010" s="1" t="n">
        <v>1008</v>
      </c>
      <c r="B1010" s="9" t="n">
        <v>1.25524</v>
      </c>
      <c r="C1010" s="10" t="n">
        <v>74.0903898557321</v>
      </c>
      <c r="D1010" s="10" t="n">
        <v>445.470606215264</v>
      </c>
      <c r="E1010" s="10" t="n">
        <f aca="false">TTEST(F1010:K1010,L1010:Q1010,2,2)</f>
        <v>0.124001072524095</v>
      </c>
      <c r="F1010" s="10" t="n">
        <v>312.226471789743</v>
      </c>
      <c r="G1010" s="10" t="n">
        <v>348.138622033631</v>
      </c>
      <c r="H1010" s="10" t="n">
        <v>576.990618159504</v>
      </c>
      <c r="I1010" s="10" t="n">
        <v>264.952784104713</v>
      </c>
      <c r="J1010" s="10" t="n">
        <v>391.124786385938</v>
      </c>
      <c r="K1010" s="10" t="n">
        <v>402.717932882051</v>
      </c>
      <c r="L1010" s="10" t="n">
        <v>615.855167779694</v>
      </c>
      <c r="M1010" s="10" t="n">
        <v>466.31961268112</v>
      </c>
      <c r="N1010" s="10" t="n">
        <v>485.835665687057</v>
      </c>
      <c r="O1010" s="10" t="n">
        <v>806.23416798595</v>
      </c>
      <c r="P1010" s="10" t="n">
        <v>268.772051004333</v>
      </c>
      <c r="Q1010" s="10" t="n">
        <v>509.077079398289</v>
      </c>
    </row>
    <row r="1011" customFormat="false" ht="12.75" hidden="false" customHeight="false" outlineLevel="0" collapsed="false">
      <c r="A1011" s="1" t="n">
        <v>1009</v>
      </c>
      <c r="B1011" s="9" t="n">
        <v>1.22653</v>
      </c>
      <c r="C1011" s="10" t="n">
        <v>74.0738383141302</v>
      </c>
      <c r="D1011" s="10" t="n">
        <v>1029.49234757036</v>
      </c>
      <c r="E1011" s="10" t="n">
        <f aca="false">TTEST(F1011:K1011,L1011:Q1011,2,2)</f>
        <v>0.0632780214778387</v>
      </c>
      <c r="F1011" s="10" t="n">
        <v>637.163128264952</v>
      </c>
      <c r="G1011" s="10" t="n">
        <v>459.9818644508</v>
      </c>
      <c r="H1011" s="10" t="n">
        <v>1033.38175047033</v>
      </c>
      <c r="I1011" s="10" t="n">
        <v>405.792590295258</v>
      </c>
      <c r="J1011" s="10" t="n">
        <v>651.829294585622</v>
      </c>
      <c r="K1011" s="10" t="n">
        <v>648.162900680653</v>
      </c>
      <c r="L1011" s="10" t="n">
        <v>181.708734508891</v>
      </c>
      <c r="M1011" s="10" t="n">
        <v>118.787602863899</v>
      </c>
      <c r="N1011" s="10" t="n">
        <v>476.075045899548</v>
      </c>
      <c r="O1011" s="10" t="n">
        <v>758.16404994436</v>
      </c>
      <c r="P1011" s="10" t="n">
        <v>455.125392863852</v>
      </c>
      <c r="Q1011" s="10" t="n">
        <v>114.663278627533</v>
      </c>
    </row>
    <row r="1012" customFormat="false" ht="12.75" hidden="false" customHeight="false" outlineLevel="0" collapsed="false">
      <c r="A1012" s="1" t="n">
        <v>1010</v>
      </c>
      <c r="B1012" s="9" t="n">
        <v>0.90152</v>
      </c>
      <c r="C1012" s="10" t="n">
        <v>73.0746043687999</v>
      </c>
      <c r="D1012" s="10" t="n">
        <v>1002.13820446203</v>
      </c>
      <c r="E1012" s="10" t="n">
        <f aca="false">TTEST(F1012:K1012,L1012:Q1012,2,2)</f>
        <v>0.227172095855245</v>
      </c>
      <c r="F1012" s="10" t="n">
        <v>56661.2242948755</v>
      </c>
      <c r="G1012" s="10" t="n">
        <v>59902.5384325088</v>
      </c>
      <c r="H1012" s="10" t="n">
        <v>56465.3886317849</v>
      </c>
      <c r="I1012" s="10" t="n">
        <v>50691.3498469181</v>
      </c>
      <c r="J1012" s="10" t="n">
        <v>58146.6926864457</v>
      </c>
      <c r="K1012" s="10" t="n">
        <v>64282.1923106855</v>
      </c>
      <c r="L1012" s="10" t="n">
        <v>61931.0857036243</v>
      </c>
      <c r="M1012" s="10" t="n">
        <v>49318.2533093213</v>
      </c>
      <c r="N1012" s="10" t="n">
        <v>57666.542298876</v>
      </c>
      <c r="O1012" s="10" t="n">
        <v>58337.3175226837</v>
      </c>
      <c r="P1012" s="10" t="n">
        <v>37624.2110800539</v>
      </c>
      <c r="Q1012" s="10" t="n">
        <v>50178.0196180587</v>
      </c>
    </row>
    <row r="1013" customFormat="false" ht="12.75" hidden="false" customHeight="false" outlineLevel="0" collapsed="false">
      <c r="A1013" s="1" t="n">
        <v>1011</v>
      </c>
      <c r="B1013" s="9" t="n">
        <v>1.05979</v>
      </c>
      <c r="C1013" s="10" t="n">
        <v>73.0692579393896</v>
      </c>
      <c r="D1013" s="10" t="n">
        <v>1019.2354137456</v>
      </c>
      <c r="E1013" s="10" t="n">
        <f aca="false">TTEST(F1013:K1013,L1013:Q1013,2,2)</f>
        <v>0.112690175943519</v>
      </c>
      <c r="F1013" s="10" t="n">
        <v>48600.5120854012</v>
      </c>
      <c r="G1013" s="10" t="n">
        <v>51053.2521485178</v>
      </c>
      <c r="H1013" s="10" t="n">
        <v>51101.9897120818</v>
      </c>
      <c r="I1013" s="10" t="n">
        <v>47908.9800385213</v>
      </c>
      <c r="J1013" s="10" t="n">
        <v>48776.8591231747</v>
      </c>
      <c r="K1013" s="10" t="n">
        <v>45257.223772188</v>
      </c>
      <c r="L1013" s="10" t="n">
        <v>43722.1824260993</v>
      </c>
      <c r="M1013" s="10" t="n">
        <v>40988.8487285835</v>
      </c>
      <c r="N1013" s="10" t="n">
        <v>48065.938397041</v>
      </c>
      <c r="O1013" s="10" t="n">
        <v>48488.0633255022</v>
      </c>
      <c r="P1013" s="10" t="n">
        <v>47260.4364590048</v>
      </c>
      <c r="Q1013" s="10" t="n">
        <v>48158.2593988284</v>
      </c>
    </row>
    <row r="1014" customFormat="false" ht="12.75" hidden="false" customHeight="false" outlineLevel="0" collapsed="false">
      <c r="A1014" s="1" t="n">
        <v>1012</v>
      </c>
      <c r="B1014" s="9" t="n">
        <v>1.61394</v>
      </c>
      <c r="C1014" s="10" t="n">
        <v>73.0687614787914</v>
      </c>
      <c r="D1014" s="10" t="n">
        <v>571.555983207534</v>
      </c>
      <c r="E1014" s="10" t="n">
        <f aca="false">TTEST(F1014:K1014,L1014:Q1014,2,2)</f>
        <v>0.00891108568798203</v>
      </c>
      <c r="F1014" s="10" t="n">
        <v>17294.8829940558</v>
      </c>
      <c r="G1014" s="10" t="n">
        <v>16997.1222997314</v>
      </c>
      <c r="H1014" s="10" t="n">
        <v>19812.1117539998</v>
      </c>
      <c r="I1014" s="10" t="n">
        <v>18992.3159238067</v>
      </c>
      <c r="J1014" s="10" t="n">
        <v>18154.4308691152</v>
      </c>
      <c r="K1014" s="10" t="n">
        <v>17758.5413562555</v>
      </c>
      <c r="L1014" s="10" t="n">
        <v>23861.7268808278</v>
      </c>
      <c r="M1014" s="10" t="n">
        <v>18925.211295579</v>
      </c>
      <c r="N1014" s="10" t="n">
        <v>21971.5180743635</v>
      </c>
      <c r="O1014" s="10" t="n">
        <v>21452.1870945718</v>
      </c>
      <c r="P1014" s="10" t="n">
        <v>19268.162309827</v>
      </c>
      <c r="Q1014" s="10" t="n">
        <v>25483.3283927832</v>
      </c>
    </row>
    <row r="1015" customFormat="false" ht="12.75" hidden="false" customHeight="false" outlineLevel="0" collapsed="false">
      <c r="A1015" s="1" t="n">
        <v>1013</v>
      </c>
      <c r="B1015" s="9" t="n">
        <v>0.632736</v>
      </c>
      <c r="C1015" s="10" t="n">
        <v>73.0486046683653</v>
      </c>
      <c r="D1015" s="10" t="n">
        <v>735.971259674037</v>
      </c>
      <c r="E1015" s="10" t="n">
        <f aca="false">TTEST(F1015:K1015,L1015:Q1015,2,2)</f>
        <v>0.718855994763312</v>
      </c>
      <c r="F1015" s="10" t="n">
        <v>20611.908259008</v>
      </c>
      <c r="G1015" s="10" t="n">
        <v>9142.07931982543</v>
      </c>
      <c r="H1015" s="10" t="n">
        <v>14902.4272788587</v>
      </c>
      <c r="I1015" s="10" t="n">
        <v>24909.8545778149</v>
      </c>
      <c r="J1015" s="10" t="n">
        <v>16459.7378832788</v>
      </c>
      <c r="K1015" s="10" t="n">
        <v>15690.2212081369</v>
      </c>
      <c r="L1015" s="10" t="n">
        <v>15053.5205406848</v>
      </c>
      <c r="M1015" s="10" t="n">
        <v>24659.9534606208</v>
      </c>
      <c r="N1015" s="10" t="n">
        <v>11986.0446051359</v>
      </c>
      <c r="O1015" s="10" t="n">
        <v>24323.2443320419</v>
      </c>
      <c r="P1015" s="10" t="n">
        <v>20447.2607708939</v>
      </c>
      <c r="Q1015" s="10" t="n">
        <v>12391.9264784749</v>
      </c>
    </row>
    <row r="1016" customFormat="false" ht="12.75" hidden="false" customHeight="false" outlineLevel="0" collapsed="false">
      <c r="A1016" s="1" t="n">
        <v>1014</v>
      </c>
      <c r="B1016" s="9" t="n">
        <v>0.965758</v>
      </c>
      <c r="C1016" s="10" t="n">
        <v>73.0171008957999</v>
      </c>
      <c r="D1016" s="10" t="n">
        <v>445.303282242895</v>
      </c>
      <c r="E1016" s="10" t="n">
        <f aca="false">TTEST(F1016:K1016,L1016:Q1016,2,2)</f>
        <v>0.187103665427032</v>
      </c>
      <c r="F1016" s="10" t="n">
        <v>20602.8257385134</v>
      </c>
      <c r="G1016" s="10" t="n">
        <v>14212.2195000142</v>
      </c>
      <c r="H1016" s="10" t="n">
        <v>14279.1008759668</v>
      </c>
      <c r="I1016" s="10" t="n">
        <v>20255.0067149027</v>
      </c>
      <c r="J1016" s="10" t="n">
        <v>15685.8603806877</v>
      </c>
      <c r="K1016" s="10" t="n">
        <v>11483.1375837485</v>
      </c>
      <c r="L1016" s="10" t="n">
        <v>23987.6544783692</v>
      </c>
      <c r="M1016" s="10" t="n">
        <v>14207.0469569263</v>
      </c>
      <c r="N1016" s="10" t="n">
        <v>20278.2828962332</v>
      </c>
      <c r="O1016" s="10" t="n">
        <v>21261.1541894725</v>
      </c>
      <c r="P1016" s="10" t="n">
        <v>18872.9599966993</v>
      </c>
      <c r="Q1016" s="10" t="n">
        <v>15695.7087159018</v>
      </c>
    </row>
    <row r="1017" customFormat="false" ht="12.75" hidden="false" customHeight="false" outlineLevel="0" collapsed="false">
      <c r="A1017" s="1" t="n">
        <v>1015</v>
      </c>
      <c r="B1017" s="9" t="n">
        <v>0.609464</v>
      </c>
      <c r="C1017" s="10" t="n">
        <v>73</v>
      </c>
      <c r="D1017" s="10" t="n">
        <v>1338.64197906975</v>
      </c>
      <c r="E1017" s="10" t="n">
        <f aca="false">TTEST(F1017:K1017,L1017:Q1017,2,2)</f>
        <v>0.80989723556325</v>
      </c>
      <c r="F1017" s="10" t="n">
        <v>10669.5915257906</v>
      </c>
      <c r="G1017" s="10" t="n">
        <v>12952.2000673485</v>
      </c>
      <c r="H1017" s="10" t="n">
        <v>9226.1230957838</v>
      </c>
      <c r="I1017" s="10" t="n">
        <v>22045.3920120219</v>
      </c>
      <c r="J1017" s="10" t="n">
        <v>11904.2673821816</v>
      </c>
      <c r="K1017" s="10" t="n">
        <v>7554.8086464678</v>
      </c>
      <c r="L1017" s="10" t="n">
        <v>5069.18238826534</v>
      </c>
      <c r="M1017" s="10" t="n">
        <v>22830.7463566755</v>
      </c>
      <c r="N1017" s="10" t="n">
        <v>150.243838012361</v>
      </c>
      <c r="O1017" s="10" t="n">
        <v>4820.26148224697</v>
      </c>
      <c r="P1017" s="10" t="n">
        <v>25342.5126058062</v>
      </c>
      <c r="Q1017" s="10" t="n">
        <v>23728.0918196047</v>
      </c>
    </row>
    <row r="1018" customFormat="false" ht="12.75" hidden="false" customHeight="false" outlineLevel="0" collapsed="false">
      <c r="A1018" s="1" t="n">
        <v>1016</v>
      </c>
      <c r="B1018" s="9" t="n">
        <v>1.05062</v>
      </c>
      <c r="C1018" s="10" t="n">
        <v>71.9926704490751</v>
      </c>
      <c r="D1018" s="10" t="n">
        <v>1019.17659387168</v>
      </c>
      <c r="E1018" s="10" t="n">
        <f aca="false">TTEST(F1018:K1018,L1018:Q1018,2,2)</f>
        <v>0.116873033376518</v>
      </c>
      <c r="F1018" s="10" t="n">
        <v>713.491838729484</v>
      </c>
      <c r="G1018" s="10" t="n">
        <v>748.399352707633</v>
      </c>
      <c r="H1018" s="10" t="n">
        <v>751.606434273003</v>
      </c>
      <c r="I1018" s="10" t="n">
        <v>700.059407246122</v>
      </c>
      <c r="J1018" s="10" t="n">
        <v>719.402746644419</v>
      </c>
      <c r="K1018" s="10" t="n">
        <v>680.562108002321</v>
      </c>
      <c r="L1018" s="10" t="n">
        <v>651.569284927999</v>
      </c>
      <c r="M1018" s="10" t="n">
        <v>605.207104950788</v>
      </c>
      <c r="N1018" s="10" t="n">
        <v>720.998881540404</v>
      </c>
      <c r="O1018" s="10" t="n">
        <v>702.284806954831</v>
      </c>
      <c r="P1018" s="10" t="n">
        <v>700.597268256472</v>
      </c>
      <c r="Q1018" s="10" t="n">
        <v>712.02811557037</v>
      </c>
    </row>
    <row r="1019" customFormat="false" ht="12.75" hidden="false" customHeight="false" outlineLevel="0" collapsed="false">
      <c r="A1019" s="1" t="n">
        <v>1017</v>
      </c>
      <c r="B1019" s="9" t="n">
        <v>0.595309</v>
      </c>
      <c r="C1019" s="10" t="n">
        <v>71.9925647928691</v>
      </c>
      <c r="D1019" s="10" t="n">
        <v>736.176156921465</v>
      </c>
      <c r="E1019" s="10" t="n">
        <f aca="false">TTEST(F1019:K1019,L1019:Q1019,2,2)</f>
        <v>0.852488531202324</v>
      </c>
      <c r="F1019" s="10" t="n">
        <v>523.295164878186</v>
      </c>
      <c r="G1019" s="10" t="n">
        <v>263.488528198461</v>
      </c>
      <c r="H1019" s="10" t="n">
        <v>365.063047111058</v>
      </c>
      <c r="I1019" s="10" t="n">
        <v>602.785697701315</v>
      </c>
      <c r="J1019" s="10" t="n">
        <v>415.787899267631</v>
      </c>
      <c r="K1019" s="10" t="n">
        <v>393.143347688</v>
      </c>
      <c r="L1019" s="10" t="n">
        <v>398.80856589708</v>
      </c>
      <c r="M1019" s="10" t="n">
        <v>596.469161069375</v>
      </c>
      <c r="N1019" s="10" t="n">
        <v>280.88920017013</v>
      </c>
      <c r="O1019" s="10" t="n">
        <v>587.829676623765</v>
      </c>
      <c r="P1019" s="10" t="n">
        <v>514.903739915133</v>
      </c>
      <c r="Q1019" s="10" t="n">
        <v>273.055986370442</v>
      </c>
    </row>
    <row r="1020" customFormat="false" ht="12.75" hidden="false" customHeight="false" outlineLevel="0" collapsed="false">
      <c r="A1020" s="1" t="n">
        <v>1018</v>
      </c>
      <c r="B1020" s="9" t="n">
        <v>0.888574</v>
      </c>
      <c r="C1020" s="10" t="n">
        <v>71.9911129867376</v>
      </c>
      <c r="D1020" s="10" t="n">
        <v>445.251092083048</v>
      </c>
      <c r="E1020" s="10" t="n">
        <f aca="false">TTEST(F1020:K1020,L1020:Q1020,2,2)</f>
        <v>0.23595218749292</v>
      </c>
      <c r="F1020" s="10" t="n">
        <v>701.836473985703</v>
      </c>
      <c r="G1020" s="10" t="n">
        <v>519.707052263183</v>
      </c>
      <c r="H1020" s="10" t="n">
        <v>504.445496006201</v>
      </c>
      <c r="I1020" s="10" t="n">
        <v>724.381199701618</v>
      </c>
      <c r="J1020" s="10" t="n">
        <v>565.842379023616</v>
      </c>
      <c r="K1020" s="10" t="n">
        <v>453.76804737131</v>
      </c>
      <c r="L1020" s="10" t="n">
        <v>838.990583074527</v>
      </c>
      <c r="M1020" s="10" t="n">
        <v>498.935480083081</v>
      </c>
      <c r="N1020" s="10" t="n">
        <v>706.145075480961</v>
      </c>
      <c r="O1020" s="10" t="n">
        <v>763.551208272875</v>
      </c>
      <c r="P1020" s="10" t="n">
        <v>639.395413020609</v>
      </c>
      <c r="Q1020" s="10" t="n">
        <v>548.341590780033</v>
      </c>
    </row>
    <row r="1021" customFormat="false" ht="12.75" hidden="false" customHeight="false" outlineLevel="0" collapsed="false">
      <c r="A1021" s="1" t="n">
        <v>1019</v>
      </c>
      <c r="B1021" s="9" t="n">
        <v>1.04239</v>
      </c>
      <c r="C1021" s="10" t="n">
        <v>71.9863050438347</v>
      </c>
      <c r="D1021" s="10" t="n">
        <v>1002.18514782279</v>
      </c>
      <c r="E1021" s="10" t="n">
        <f aca="false">TTEST(F1021:K1021,L1021:Q1021,2,2)</f>
        <v>0.149961221545022</v>
      </c>
      <c r="F1021" s="10" t="n">
        <v>841.994434447072</v>
      </c>
      <c r="G1021" s="10" t="n">
        <v>858.565686994389</v>
      </c>
      <c r="H1021" s="10" t="n">
        <v>845.875203356054</v>
      </c>
      <c r="I1021" s="10" t="n">
        <v>762.628979008841</v>
      </c>
      <c r="J1021" s="10" t="n">
        <v>854.779610989657</v>
      </c>
      <c r="K1021" s="10" t="n">
        <v>931.586530008264</v>
      </c>
      <c r="L1021" s="10" t="n">
        <v>918.905900271729</v>
      </c>
      <c r="M1021" s="10" t="n">
        <v>750.990105336464</v>
      </c>
      <c r="N1021" s="10" t="n">
        <v>797.00824555139</v>
      </c>
      <c r="O1021" s="10" t="n">
        <v>840.826472423753</v>
      </c>
      <c r="P1021" s="10" t="n">
        <v>711.974991590853</v>
      </c>
      <c r="Q1021" s="10" t="n">
        <v>687.502227488205</v>
      </c>
    </row>
    <row r="1022" customFormat="false" ht="12.75" hidden="false" customHeight="false" outlineLevel="0" collapsed="false">
      <c r="A1022" s="1" t="n">
        <v>1020</v>
      </c>
      <c r="B1022" s="9" t="n">
        <v>1.46687</v>
      </c>
      <c r="C1022" s="10" t="n">
        <v>71.9847843123173</v>
      </c>
      <c r="D1022" s="10" t="n">
        <v>571.593410106716</v>
      </c>
      <c r="E1022" s="10" t="n">
        <f aca="false">TTEST(F1022:K1022,L1022:Q1022,2,2)</f>
        <v>0.0217357904734522</v>
      </c>
      <c r="F1022" s="10" t="n">
        <v>363.025457403522</v>
      </c>
      <c r="G1022" s="10" t="n">
        <v>361.477658568262</v>
      </c>
      <c r="H1022" s="10" t="n">
        <v>426.899081392887</v>
      </c>
      <c r="I1022" s="10" t="n">
        <v>402.463487579228</v>
      </c>
      <c r="J1022" s="10" t="n">
        <v>383.386625267713</v>
      </c>
      <c r="K1022" s="10" t="n">
        <v>365.558052870428</v>
      </c>
      <c r="L1022" s="10" t="n">
        <v>505.305594296839</v>
      </c>
      <c r="M1022" s="10" t="n">
        <v>396.013197937322</v>
      </c>
      <c r="N1022" s="10" t="n">
        <v>462.736382877735</v>
      </c>
      <c r="O1022" s="10" t="n">
        <v>442.473326247224</v>
      </c>
      <c r="P1022" s="10" t="n">
        <v>392.260981581009</v>
      </c>
      <c r="Q1022" s="10" t="n">
        <v>548.575112356108</v>
      </c>
    </row>
    <row r="1023" customFormat="false" ht="12.75" hidden="false" customHeight="false" outlineLevel="0" collapsed="false">
      <c r="A1023" s="1" t="n">
        <v>1021</v>
      </c>
      <c r="B1023" s="9" t="n">
        <v>0.999387</v>
      </c>
      <c r="C1023" s="10" t="n">
        <v>71.8980293153746</v>
      </c>
      <c r="D1023" s="10" t="n">
        <v>460.318069007391</v>
      </c>
      <c r="E1023" s="10" t="n">
        <f aca="false">TTEST(F1023:K1023,L1023:Q1023,2,2)</f>
        <v>0.154739887633053</v>
      </c>
      <c r="F1023" s="10" t="n">
        <v>44.2449417627706</v>
      </c>
      <c r="G1023" s="10" t="n">
        <v>106.188399987557</v>
      </c>
      <c r="H1023" s="10" t="n">
        <v>136.518136652573</v>
      </c>
      <c r="I1023" s="10" t="n">
        <v>149.215361616499</v>
      </c>
      <c r="J1023" s="10" t="n">
        <v>103.139557875525</v>
      </c>
      <c r="K1023" s="10" t="n">
        <v>83.3981108558591</v>
      </c>
      <c r="L1023" s="10" t="n">
        <v>108.954064000599</v>
      </c>
      <c r="M1023" s="10" t="n">
        <v>58.4069761382256</v>
      </c>
      <c r="N1023" s="10" t="n">
        <v>545.713917226679</v>
      </c>
      <c r="O1023" s="10" t="n">
        <v>55.1451084434154</v>
      </c>
      <c r="P1023" s="10" t="n">
        <v>225.105735600972</v>
      </c>
      <c r="Q1023" s="10" t="n">
        <v>407.375496903646</v>
      </c>
    </row>
    <row r="1024" customFormat="false" ht="12.75" hidden="false" customHeight="false" outlineLevel="0" collapsed="false">
      <c r="A1024" s="1" t="n">
        <v>1022</v>
      </c>
      <c r="B1024" s="9" t="n">
        <v>0.923138</v>
      </c>
      <c r="C1024" s="10" t="n">
        <v>71.8000030517578</v>
      </c>
      <c r="D1024" s="10" t="n">
        <v>763.241943694283</v>
      </c>
      <c r="E1024" s="10" t="n">
        <f aca="false">TTEST(F1024:K1024,L1024:Q1024,2,2)</f>
        <v>0.18918954292256</v>
      </c>
      <c r="F1024" s="10" t="n">
        <v>16.7846093646194</v>
      </c>
      <c r="G1024" s="10" t="n">
        <v>16.016757342133</v>
      </c>
      <c r="H1024" s="10" t="n">
        <v>11.521643114056</v>
      </c>
      <c r="I1024" s="10" t="n">
        <v>8.4963143448944</v>
      </c>
      <c r="J1024" s="10" t="n">
        <v>44.4369290659761</v>
      </c>
      <c r="K1024" s="10" t="n">
        <v>146.462994908366</v>
      </c>
      <c r="L1024" s="10" t="n">
        <v>14.5261950984112</v>
      </c>
      <c r="M1024" s="10" t="n">
        <v>0</v>
      </c>
      <c r="N1024" s="10" t="n">
        <v>21.1072007087994</v>
      </c>
      <c r="O1024" s="10" t="n">
        <v>14.7921498964367</v>
      </c>
      <c r="P1024" s="10" t="n">
        <v>6.50710550537412</v>
      </c>
      <c r="Q1024" s="10" t="n">
        <v>0</v>
      </c>
    </row>
    <row r="1025" customFormat="false" ht="12.75" hidden="false" customHeight="false" outlineLevel="0" collapsed="false">
      <c r="A1025" s="1" t="n">
        <v>1023</v>
      </c>
      <c r="B1025" s="9" t="n">
        <v>1.36033</v>
      </c>
      <c r="C1025" s="10" t="n">
        <v>70.9746116219305</v>
      </c>
      <c r="D1025" s="10" t="n">
        <v>714.354927043939</v>
      </c>
      <c r="E1025" s="10" t="n">
        <f aca="false">TTEST(F1025:K1025,L1025:Q1025,2,2)</f>
        <v>0.0476761558606869</v>
      </c>
      <c r="F1025" s="10" t="n">
        <v>127.198110685204</v>
      </c>
      <c r="G1025" s="10" t="n">
        <v>116.835087901501</v>
      </c>
      <c r="H1025" s="10" t="n">
        <v>110.517508475757</v>
      </c>
      <c r="I1025" s="10" t="n">
        <v>168.058030669005</v>
      </c>
      <c r="J1025" s="10" t="n">
        <v>123.70508568734</v>
      </c>
      <c r="K1025" s="10" t="n">
        <v>109.66135713933</v>
      </c>
      <c r="L1025" s="10" t="n">
        <v>139.558061848483</v>
      </c>
      <c r="M1025" s="10" t="n">
        <v>152.351276619948</v>
      </c>
      <c r="N1025" s="10" t="n">
        <v>134.658899197076</v>
      </c>
      <c r="O1025" s="10" t="n">
        <v>153.446971299222</v>
      </c>
      <c r="P1025" s="10" t="n">
        <v>150.03382069982</v>
      </c>
      <c r="Q1025" s="10" t="n">
        <v>154.579054033133</v>
      </c>
    </row>
    <row r="1026" customFormat="false" ht="12.75" hidden="false" customHeight="false" outlineLevel="0" collapsed="false">
      <c r="A1026" s="1" t="n">
        <v>1024</v>
      </c>
      <c r="B1026" s="9" t="n">
        <v>1.17722</v>
      </c>
      <c r="C1026" s="10" t="n">
        <v>70.9683520311866</v>
      </c>
      <c r="D1026" s="10" t="n">
        <v>1356.94414343205</v>
      </c>
      <c r="E1026" s="10" t="n">
        <f aca="false">TTEST(F1026:K1026,L1026:Q1026,2,2)</f>
        <v>0.105219353035633</v>
      </c>
      <c r="F1026" s="10" t="n">
        <v>131.764915347828</v>
      </c>
      <c r="G1026" s="10" t="n">
        <v>110.03249499712</v>
      </c>
      <c r="H1026" s="10" t="n">
        <v>117.131301100509</v>
      </c>
      <c r="I1026" s="10" t="n">
        <v>152.901973753038</v>
      </c>
      <c r="J1026" s="10" t="n">
        <v>119.578853328881</v>
      </c>
      <c r="K1026" s="10" t="n">
        <v>98.7281864854553</v>
      </c>
      <c r="L1026" s="10" t="n">
        <v>131.657244644483</v>
      </c>
      <c r="M1026" s="10" t="n">
        <v>135.813888431573</v>
      </c>
      <c r="N1026" s="10" t="n">
        <v>117.622599229478</v>
      </c>
      <c r="O1026" s="10" t="n">
        <v>139.095082138355</v>
      </c>
      <c r="P1026" s="10" t="n">
        <v>155.765408927111</v>
      </c>
      <c r="Q1026" s="10" t="n">
        <v>152.439790338924</v>
      </c>
    </row>
    <row r="1027" customFormat="false" ht="12.75" hidden="false" customHeight="false" outlineLevel="0" collapsed="false">
      <c r="A1027" s="1" t="n">
        <v>1025</v>
      </c>
      <c r="B1027" s="9" t="n">
        <v>1.02554</v>
      </c>
      <c r="C1027" s="10" t="n">
        <v>70.9669686349479</v>
      </c>
      <c r="D1027" s="10" t="n">
        <v>1440.17556911764</v>
      </c>
      <c r="E1027" s="10" t="n">
        <f aca="false">TTEST(F1027:K1027,L1027:Q1027,2,2)</f>
        <v>0.145719226917104</v>
      </c>
      <c r="F1027" s="10" t="n">
        <v>148.163026118807</v>
      </c>
      <c r="G1027" s="10" t="n">
        <v>131.940328466349</v>
      </c>
      <c r="H1027" s="10" t="n">
        <v>139.324859868146</v>
      </c>
      <c r="I1027" s="10" t="n">
        <v>159.432865257647</v>
      </c>
      <c r="J1027" s="10" t="n">
        <v>134.728899499236</v>
      </c>
      <c r="K1027" s="10" t="n">
        <v>106.013156478719</v>
      </c>
      <c r="L1027" s="10" t="n">
        <v>133.490320028984</v>
      </c>
      <c r="M1027" s="10" t="n">
        <v>152.746332131481</v>
      </c>
      <c r="N1027" s="10" t="n">
        <v>134.091336708112</v>
      </c>
      <c r="O1027" s="10" t="n">
        <v>164.443890070888</v>
      </c>
      <c r="P1027" s="10" t="n">
        <v>187.210678544945</v>
      </c>
      <c r="Q1027" s="10" t="n">
        <v>152.138023201432</v>
      </c>
    </row>
    <row r="1028" customFormat="false" ht="12.75" hidden="false" customHeight="false" outlineLevel="0" collapsed="false">
      <c r="A1028" s="1" t="n">
        <v>1026</v>
      </c>
      <c r="B1028" s="9" t="n">
        <v>1.92793</v>
      </c>
      <c r="C1028" s="10" t="n">
        <v>70.9609502479282</v>
      </c>
      <c r="D1028" s="10" t="n">
        <v>571.593410106716</v>
      </c>
      <c r="E1028" s="10" t="n">
        <f aca="false">TTEST(F1028:K1028,L1028:Q1028,2,2)</f>
        <v>0.00253121099895879</v>
      </c>
      <c r="F1028" s="10" t="n">
        <v>64.3992824580015</v>
      </c>
      <c r="G1028" s="10" t="n">
        <v>112.046482628763</v>
      </c>
      <c r="H1028" s="10" t="n">
        <v>124.561575724854</v>
      </c>
      <c r="I1028" s="10" t="n">
        <v>82.6025456703163</v>
      </c>
      <c r="J1028" s="10" t="n">
        <v>100.957518922941</v>
      </c>
      <c r="K1028" s="10" t="n">
        <v>109.303425333081</v>
      </c>
      <c r="L1028" s="10" t="n">
        <v>161.791685157889</v>
      </c>
      <c r="M1028" s="10" t="n">
        <v>127.317949213149</v>
      </c>
      <c r="N1028" s="10" t="n">
        <v>149.79884901845</v>
      </c>
      <c r="O1028" s="10" t="n">
        <v>134.800413374009</v>
      </c>
      <c r="P1028" s="10" t="n">
        <v>126.852745638913</v>
      </c>
      <c r="Q1028" s="10" t="n">
        <v>165.245164043055</v>
      </c>
    </row>
    <row r="1029" customFormat="false" ht="12.75" hidden="false" customHeight="false" outlineLevel="0" collapsed="false">
      <c r="A1029" s="1" t="n">
        <v>1027</v>
      </c>
      <c r="B1029" s="9" t="n">
        <v>0.830177</v>
      </c>
      <c r="C1029" s="10" t="n">
        <v>70.954298267014</v>
      </c>
      <c r="D1029" s="10" t="n">
        <v>445.355472402742</v>
      </c>
      <c r="E1029" s="10" t="n">
        <f aca="false">TTEST(F1029:K1029,L1029:Q1029,2,2)</f>
        <v>0.342755839859536</v>
      </c>
      <c r="F1029" s="10" t="n">
        <v>120.902873105539</v>
      </c>
      <c r="G1029" s="10" t="n">
        <v>82.8682227947059</v>
      </c>
      <c r="H1029" s="10" t="n">
        <v>85.4998271389073</v>
      </c>
      <c r="I1029" s="10" t="n">
        <v>120.287883775328</v>
      </c>
      <c r="J1029" s="10" t="n">
        <v>94.8270246492968</v>
      </c>
      <c r="K1029" s="10" t="n">
        <v>77.2237871980755</v>
      </c>
      <c r="L1029" s="10" t="n">
        <v>138.929512435908</v>
      </c>
      <c r="M1029" s="10" t="n">
        <v>89.8224493799058</v>
      </c>
      <c r="N1029" s="10" t="n">
        <v>119.712033159309</v>
      </c>
      <c r="O1029" s="10" t="n">
        <v>123.102621939147</v>
      </c>
      <c r="P1029" s="10" t="n">
        <v>87.6520196160209</v>
      </c>
      <c r="Q1029" s="10" t="n">
        <v>92.6094154073502</v>
      </c>
    </row>
    <row r="1030" customFormat="false" ht="12.75" hidden="false" customHeight="false" outlineLevel="0" collapsed="false">
      <c r="A1030" s="1" t="n">
        <v>1028</v>
      </c>
      <c r="B1030" s="9" t="n">
        <v>0.673095</v>
      </c>
      <c r="C1030" s="10" t="n">
        <v>70.936912727356</v>
      </c>
      <c r="D1030" s="10" t="n">
        <v>736.204831304052</v>
      </c>
      <c r="E1030" s="10" t="n">
        <f aca="false">TTEST(F1030:K1030,L1030:Q1030,2,2)</f>
        <v>0.783135389789029</v>
      </c>
      <c r="F1030" s="10" t="n">
        <v>118.890982999388</v>
      </c>
      <c r="G1030" s="10" t="n">
        <v>58.5554450836785</v>
      </c>
      <c r="H1030" s="10" t="n">
        <v>57.5632027204311</v>
      </c>
      <c r="I1030" s="10" t="n">
        <v>137.339172319321</v>
      </c>
      <c r="J1030" s="10" t="n">
        <v>89.2263051920858</v>
      </c>
      <c r="K1030" s="10" t="n">
        <v>91.4515764964462</v>
      </c>
      <c r="L1030" s="10" t="n">
        <v>89.3169690327434</v>
      </c>
      <c r="M1030" s="10" t="n">
        <v>133.00047407222</v>
      </c>
      <c r="N1030" s="10" t="n">
        <v>61.3258150165358</v>
      </c>
      <c r="O1030" s="10" t="n">
        <v>128.812573806324</v>
      </c>
      <c r="P1030" s="10" t="n">
        <v>110.957038982631</v>
      </c>
      <c r="Q1030" s="10" t="n">
        <v>60.9345110318109</v>
      </c>
    </row>
    <row r="1031" customFormat="false" ht="12.75" hidden="false" customHeight="false" outlineLevel="0" collapsed="false">
      <c r="A1031" s="1" t="n">
        <v>1029</v>
      </c>
      <c r="B1031" s="9" t="n">
        <v>1.29091</v>
      </c>
      <c r="C1031" s="10" t="n">
        <v>69.9657974858438</v>
      </c>
      <c r="D1031" s="10" t="n">
        <v>1019.17659387168</v>
      </c>
      <c r="E1031" s="10" t="n">
        <f aca="false">TTEST(F1031:K1031,L1031:Q1031,2,2)</f>
        <v>0.0470426997648799</v>
      </c>
      <c r="F1031" s="10" t="n">
        <v>138.706146832619</v>
      </c>
      <c r="G1031" s="10" t="n">
        <v>148.448500491368</v>
      </c>
      <c r="H1031" s="10" t="n">
        <v>147.964796317238</v>
      </c>
      <c r="I1031" s="10" t="n">
        <v>140.43825946658</v>
      </c>
      <c r="J1031" s="10" t="n">
        <v>142.756191243696</v>
      </c>
      <c r="K1031" s="10" t="n">
        <v>137.38971511853</v>
      </c>
      <c r="L1031" s="10" t="n">
        <v>128.885375908955</v>
      </c>
      <c r="M1031" s="10" t="n">
        <v>119.186624628354</v>
      </c>
      <c r="N1031" s="10" t="n">
        <v>127.645641987913</v>
      </c>
      <c r="O1031" s="10" t="n">
        <v>134.375023700511</v>
      </c>
      <c r="P1031" s="10" t="n">
        <v>142.332828792357</v>
      </c>
      <c r="Q1031" s="10" t="n">
        <v>144.363367043145</v>
      </c>
    </row>
    <row r="1032" customFormat="false" ht="12.75" hidden="false" customHeight="false" outlineLevel="0" collapsed="false">
      <c r="A1032" s="1" t="n">
        <v>1030</v>
      </c>
      <c r="B1032" s="9" t="n">
        <v>1.4616</v>
      </c>
      <c r="C1032" s="10" t="n">
        <v>69.9656265200457</v>
      </c>
      <c r="D1032" s="10" t="n">
        <v>714.30674795168</v>
      </c>
      <c r="E1032" s="10" t="n">
        <f aca="false">TTEST(F1032:K1032,L1032:Q1032,2,2)</f>
        <v>0.0194301948153193</v>
      </c>
      <c r="F1032" s="10" t="n">
        <v>232.722841250821</v>
      </c>
      <c r="G1032" s="10" t="n">
        <v>218.019931672247</v>
      </c>
      <c r="H1032" s="10" t="n">
        <v>165.109750116159</v>
      </c>
      <c r="I1032" s="10" t="n">
        <v>208.472730567687</v>
      </c>
      <c r="J1032" s="10" t="n">
        <v>211.531760976701</v>
      </c>
      <c r="K1032" s="10" t="n">
        <v>234.678797109316</v>
      </c>
      <c r="L1032" s="10" t="n">
        <v>273.011958418064</v>
      </c>
      <c r="M1032" s="10" t="n">
        <v>348.779900042655</v>
      </c>
      <c r="N1032" s="10" t="n">
        <v>238.971122963004</v>
      </c>
      <c r="O1032" s="10" t="n">
        <v>289.702662723045</v>
      </c>
      <c r="P1032" s="10" t="n">
        <v>257.797406199223</v>
      </c>
      <c r="Q1032" s="10" t="n">
        <v>217.808849395617</v>
      </c>
    </row>
    <row r="1033" customFormat="false" ht="12.75" hidden="false" customHeight="false" outlineLevel="0" collapsed="false">
      <c r="A1033" s="1" t="n">
        <v>1031</v>
      </c>
      <c r="B1033" s="9" t="n">
        <v>0.879383</v>
      </c>
      <c r="C1033" s="10" t="n">
        <v>69.9445978603078</v>
      </c>
      <c r="D1033" s="10" t="n">
        <v>445.251092083048</v>
      </c>
      <c r="E1033" s="10" t="n">
        <f aca="false">TTEST(F1033:K1033,L1033:Q1033,2,2)</f>
        <v>0.246293075751223</v>
      </c>
      <c r="F1033" s="10" t="n">
        <v>122.431800489169</v>
      </c>
      <c r="G1033" s="10" t="n">
        <v>88.7839092620611</v>
      </c>
      <c r="H1033" s="10" t="n">
        <v>92.2739579888811</v>
      </c>
      <c r="I1033" s="10" t="n">
        <v>131.643626198369</v>
      </c>
      <c r="J1033" s="10" t="n">
        <v>99.0864676467163</v>
      </c>
      <c r="K1033" s="10" t="n">
        <v>74.9419719332424</v>
      </c>
      <c r="L1033" s="10" t="n">
        <v>136.535606428779</v>
      </c>
      <c r="M1033" s="10" t="n">
        <v>88.2009221510857</v>
      </c>
      <c r="N1033" s="10" t="n">
        <v>125.544602068663</v>
      </c>
      <c r="O1033" s="10" t="n">
        <v>136.163992815405</v>
      </c>
      <c r="P1033" s="10" t="n">
        <v>113.64804444019</v>
      </c>
      <c r="Q1033" s="10" t="n">
        <v>97.8540618834745</v>
      </c>
    </row>
    <row r="1034" customFormat="false" ht="12.75" hidden="false" customHeight="false" outlineLevel="0" collapsed="false">
      <c r="A1034" s="1" t="n">
        <v>1032</v>
      </c>
      <c r="B1034" s="9" t="n">
        <v>1.74777</v>
      </c>
      <c r="C1034" s="10" t="n">
        <v>69.9342323823134</v>
      </c>
      <c r="D1034" s="10" t="n">
        <v>571.593410106716</v>
      </c>
      <c r="E1034" s="10" t="n">
        <f aca="false">TTEST(F1034:K1034,L1034:Q1034,2,2)</f>
        <v>0.00349019165777277</v>
      </c>
      <c r="F1034" s="10" t="n">
        <v>83.4568076740799</v>
      </c>
      <c r="G1034" s="10" t="n">
        <v>75.0578805158925</v>
      </c>
      <c r="H1034" s="10" t="n">
        <v>91.0257150608317</v>
      </c>
      <c r="I1034" s="10" t="n">
        <v>83.7304519164169</v>
      </c>
      <c r="J1034" s="10" t="n">
        <v>83.472928139649</v>
      </c>
      <c r="K1034" s="10" t="n">
        <v>83.9376318668172</v>
      </c>
      <c r="L1034" s="10" t="n">
        <v>111.193601979282</v>
      </c>
      <c r="M1034" s="10" t="n">
        <v>88.9987425295204</v>
      </c>
      <c r="N1034" s="10" t="n">
        <v>105.852463473716</v>
      </c>
      <c r="O1034" s="10" t="n">
        <v>100.283250953272</v>
      </c>
      <c r="P1034" s="10" t="n">
        <v>90.9309518566061</v>
      </c>
      <c r="Q1034" s="10" t="n">
        <v>116.912860502136</v>
      </c>
    </row>
    <row r="1035" customFormat="false" ht="12.75" hidden="false" customHeight="false" outlineLevel="0" collapsed="false">
      <c r="A1035" s="1" t="n">
        <v>1033</v>
      </c>
      <c r="B1035" s="9" t="n">
        <v>1.79578</v>
      </c>
      <c r="C1035" s="10" t="n">
        <v>69.898709555929</v>
      </c>
      <c r="D1035" s="10" t="n">
        <v>460.252100102314</v>
      </c>
      <c r="E1035" s="10" t="n">
        <f aca="false">TTEST(F1035:K1035,L1035:Q1035,2,2)</f>
        <v>0.00159026368643381</v>
      </c>
      <c r="F1035" s="10" t="n">
        <v>72.8498670339385</v>
      </c>
      <c r="G1035" s="10" t="n">
        <v>66.8940647724313</v>
      </c>
      <c r="H1035" s="10" t="n">
        <v>70.52572543479</v>
      </c>
      <c r="I1035" s="10" t="n">
        <v>79.842335917875</v>
      </c>
      <c r="J1035" s="10" t="n">
        <v>63.2281689095862</v>
      </c>
      <c r="K1035" s="10" t="n">
        <v>34.4979656629132</v>
      </c>
      <c r="L1035" s="10" t="n">
        <v>120.841347532862</v>
      </c>
      <c r="M1035" s="10" t="n">
        <v>88.5265830447738</v>
      </c>
      <c r="N1035" s="10" t="n">
        <v>171.717043014075</v>
      </c>
      <c r="O1035" s="10" t="n">
        <v>110.624560704091</v>
      </c>
      <c r="P1035" s="10" t="n">
        <v>107.202147646501</v>
      </c>
      <c r="Q1035" s="10" t="n">
        <v>128.76931951689</v>
      </c>
    </row>
    <row r="1036" customFormat="false" ht="12.75" hidden="false" customHeight="false" outlineLevel="0" collapsed="false">
      <c r="A1036" s="1" t="n">
        <v>1034</v>
      </c>
      <c r="B1036" s="9" t="n">
        <v>1.28269</v>
      </c>
      <c r="C1036" s="10" t="n">
        <v>69</v>
      </c>
      <c r="D1036" s="10" t="n">
        <v>1440.2775390174</v>
      </c>
      <c r="E1036" s="10" t="n">
        <f aca="false">TTEST(F1036:K1036,L1036:Q1036,2,2)</f>
        <v>0.04743442622836</v>
      </c>
      <c r="F1036" s="10" t="n">
        <v>88.9738192858182</v>
      </c>
      <c r="G1036" s="10" t="n">
        <v>67.8783271295858</v>
      </c>
      <c r="H1036" s="10" t="n">
        <v>101.769233717215</v>
      </c>
      <c r="I1036" s="10" t="n">
        <v>108.51918908768</v>
      </c>
      <c r="J1036" s="10" t="n">
        <v>79.6791035932924</v>
      </c>
      <c r="K1036" s="10" t="n">
        <v>43.2571879060411</v>
      </c>
      <c r="L1036" s="10" t="n">
        <v>90.3970560548514</v>
      </c>
      <c r="M1036" s="10" t="n">
        <v>125.750356148578</v>
      </c>
      <c r="N1036" s="10" t="n">
        <v>120.405011643589</v>
      </c>
      <c r="O1036" s="10" t="n">
        <v>75.1260616336074</v>
      </c>
      <c r="P1036" s="10" t="n">
        <v>145.097793236888</v>
      </c>
      <c r="Q1036" s="10" t="n">
        <v>129.997372618952</v>
      </c>
    </row>
    <row r="1037" customFormat="false" ht="12.75" hidden="false" customHeight="false" outlineLevel="0" collapsed="false">
      <c r="A1037" s="1" t="n">
        <v>1035</v>
      </c>
      <c r="B1037" s="9" t="n">
        <v>0.624032</v>
      </c>
      <c r="C1037" s="10" t="n">
        <v>68.9805283499236</v>
      </c>
      <c r="D1037" s="10" t="n">
        <v>1338.48492705868</v>
      </c>
      <c r="E1037" s="10" t="n">
        <f aca="false">TTEST(F1037:K1037,L1037:Q1037,2,2)</f>
        <v>0.682495228313455</v>
      </c>
      <c r="F1037" s="10" t="n">
        <v>157.122593218798</v>
      </c>
      <c r="G1037" s="10" t="n">
        <v>180.423818805545</v>
      </c>
      <c r="H1037" s="10" t="n">
        <v>138.074871579616</v>
      </c>
      <c r="I1037" s="10" t="n">
        <v>261.342511964157</v>
      </c>
      <c r="J1037" s="10" t="n">
        <v>168.939029154998</v>
      </c>
      <c r="K1037" s="10" t="n">
        <v>134.000719964216</v>
      </c>
      <c r="L1037" s="10" t="n">
        <v>72.7846190502473</v>
      </c>
      <c r="M1037" s="10" t="n">
        <v>250.110007240644</v>
      </c>
      <c r="N1037" s="10" t="n">
        <v>186.699953306342</v>
      </c>
      <c r="O1037" s="10" t="n">
        <v>88.5331741713006</v>
      </c>
      <c r="P1037" s="10" t="n">
        <v>285.810730102334</v>
      </c>
      <c r="Q1037" s="10" t="n">
        <v>262.094306793679</v>
      </c>
    </row>
    <row r="1038" customFormat="false" ht="12.75" hidden="false" customHeight="false" outlineLevel="0" collapsed="false">
      <c r="A1038" s="1" t="n">
        <v>1036</v>
      </c>
      <c r="B1038" s="9" t="n">
        <v>0.661668</v>
      </c>
      <c r="C1038" s="10" t="n">
        <v>68.979108232457</v>
      </c>
      <c r="D1038" s="10" t="n">
        <v>1174.65015542293</v>
      </c>
      <c r="E1038" s="10" t="n">
        <f aca="false">TTEST(F1038:K1038,L1038:Q1038,2,2)</f>
        <v>0.427794624848764</v>
      </c>
      <c r="F1038" s="10" t="n">
        <v>212.770330144874</v>
      </c>
      <c r="G1038" s="10" t="n">
        <v>189.115480929429</v>
      </c>
      <c r="H1038" s="10" t="n">
        <v>544.468695155059</v>
      </c>
      <c r="I1038" s="10" t="n">
        <v>159.99783988207</v>
      </c>
      <c r="J1038" s="10" t="n">
        <v>263.460794901489</v>
      </c>
      <c r="K1038" s="10" t="n">
        <v>177.981752220286</v>
      </c>
      <c r="L1038" s="10" t="n">
        <v>159.285985198557</v>
      </c>
      <c r="M1038" s="10" t="n">
        <v>160.044841722436</v>
      </c>
      <c r="N1038" s="10" t="n">
        <v>201.051474424479</v>
      </c>
      <c r="O1038" s="10" t="n">
        <v>171.971374579726</v>
      </c>
      <c r="P1038" s="10" t="n">
        <v>367.876238697476</v>
      </c>
      <c r="Q1038" s="10" t="n">
        <v>149.179744697785</v>
      </c>
    </row>
    <row r="1039" customFormat="false" ht="12.75" hidden="false" customHeight="false" outlineLevel="0" collapsed="false">
      <c r="A1039" s="1" t="n">
        <v>1037</v>
      </c>
      <c r="B1039" s="9" t="n">
        <v>0.580786</v>
      </c>
      <c r="C1039" s="10" t="n">
        <v>68.9770430299398</v>
      </c>
      <c r="D1039" s="10" t="n">
        <v>1633.71094807816</v>
      </c>
      <c r="E1039" s="10" t="n">
        <f aca="false">TTEST(F1039:K1039,L1039:Q1039,2,2)</f>
        <v>0.522665076317224</v>
      </c>
      <c r="F1039" s="10" t="n">
        <v>301.431394760265</v>
      </c>
      <c r="G1039" s="10" t="n">
        <v>152.531292010403</v>
      </c>
      <c r="H1039" s="10" t="n">
        <v>144.487020726495</v>
      </c>
      <c r="I1039" s="10" t="n">
        <v>94.8899298341522</v>
      </c>
      <c r="J1039" s="10" t="n">
        <v>159.819414606015</v>
      </c>
      <c r="K1039" s="10" t="n">
        <v>115.81617907505</v>
      </c>
      <c r="L1039" s="10" t="n">
        <v>153.715919649541</v>
      </c>
      <c r="M1039" s="10" t="n">
        <v>128.424907267178</v>
      </c>
      <c r="N1039" s="10" t="n">
        <v>110.870378921465</v>
      </c>
      <c r="O1039" s="10" t="n">
        <v>201.073116866523</v>
      </c>
      <c r="P1039" s="10" t="n">
        <v>55.8154247872247</v>
      </c>
      <c r="Q1039" s="10" t="n">
        <v>174.626481590082</v>
      </c>
    </row>
    <row r="1040" customFormat="false" ht="12.75" hidden="false" customHeight="false" outlineLevel="0" collapsed="false">
      <c r="A1040" s="1" t="n">
        <v>1038</v>
      </c>
      <c r="B1040" s="9" t="n">
        <v>0.731706</v>
      </c>
      <c r="C1040" s="10" t="n">
        <v>68.9720629578098</v>
      </c>
      <c r="D1040" s="10" t="n">
        <v>1356.94414343205</v>
      </c>
      <c r="E1040" s="10" t="n">
        <f aca="false">TTEST(F1040:K1040,L1040:Q1040,2,2)</f>
        <v>0.516320908529041</v>
      </c>
      <c r="F1040" s="10" t="n">
        <v>108.078080736481</v>
      </c>
      <c r="G1040" s="10" t="n">
        <v>115.991363821993</v>
      </c>
      <c r="H1040" s="10" t="n">
        <v>95.9108957779501</v>
      </c>
      <c r="I1040" s="10" t="n">
        <v>138.473748852848</v>
      </c>
      <c r="J1040" s="10" t="n">
        <v>109.303529444078</v>
      </c>
      <c r="K1040" s="10" t="n">
        <v>96.9628821230296</v>
      </c>
      <c r="L1040" s="10" t="n">
        <v>99.9826649183418</v>
      </c>
      <c r="M1040" s="10" t="n">
        <v>137.743909301592</v>
      </c>
      <c r="N1040" s="10" t="n">
        <v>114.079823617003</v>
      </c>
      <c r="O1040" s="10" t="n">
        <v>118.910390385222</v>
      </c>
      <c r="P1040" s="10" t="n">
        <v>128.703038697642</v>
      </c>
      <c r="Q1040" s="10" t="n">
        <v>100.963063710704</v>
      </c>
    </row>
    <row r="1041" customFormat="false" ht="12.75" hidden="false" customHeight="false" outlineLevel="0" collapsed="false">
      <c r="A1041" s="1" t="n">
        <v>1039</v>
      </c>
      <c r="B1041" s="9" t="n">
        <v>1.15628</v>
      </c>
      <c r="C1041" s="10" t="n">
        <v>68.9419872602625</v>
      </c>
      <c r="D1041" s="10" t="n">
        <v>445.328434407556</v>
      </c>
      <c r="E1041" s="10" t="n">
        <f aca="false">TTEST(F1041:K1041,L1041:Q1041,2,2)</f>
        <v>0.0982389196071982</v>
      </c>
      <c r="F1041" s="10" t="n">
        <v>173.944892337638</v>
      </c>
      <c r="G1041" s="10" t="n">
        <v>128.011018733256</v>
      </c>
      <c r="H1041" s="10" t="n">
        <v>120.647479930311</v>
      </c>
      <c r="I1041" s="10" t="n">
        <v>185.042971786757</v>
      </c>
      <c r="J1041" s="10" t="n">
        <v>137.508382459453</v>
      </c>
      <c r="K1041" s="10" t="n">
        <v>101.84476943121</v>
      </c>
      <c r="L1041" s="10" t="n">
        <v>204.647800843917</v>
      </c>
      <c r="M1041" s="10" t="n">
        <v>135.547812802149</v>
      </c>
      <c r="N1041" s="10" t="n">
        <v>183.408305506013</v>
      </c>
      <c r="O1041" s="10" t="n">
        <v>188.153844402535</v>
      </c>
      <c r="P1041" s="10" t="n">
        <v>161.648072020381</v>
      </c>
      <c r="Q1041" s="10" t="n">
        <v>155.68319013337</v>
      </c>
    </row>
    <row r="1042" customFormat="false" ht="12.75" hidden="false" customHeight="false" outlineLevel="0" collapsed="false">
      <c r="A1042" s="1" t="n">
        <v>1040</v>
      </c>
      <c r="B1042" s="9" t="n">
        <v>1.23061</v>
      </c>
      <c r="C1042" s="10" t="n">
        <v>68.0152117379586</v>
      </c>
      <c r="D1042" s="10" t="n">
        <v>962.927427666618</v>
      </c>
      <c r="E1042" s="10" t="n">
        <f aca="false">TTEST(F1042:K1042,L1042:Q1042,2,2)</f>
        <v>0.082250602081148</v>
      </c>
      <c r="F1042" s="10" t="n">
        <v>220.562697502114</v>
      </c>
      <c r="G1042" s="10" t="n">
        <v>139.096441785564</v>
      </c>
      <c r="H1042" s="10" t="n">
        <v>186.750778671811</v>
      </c>
      <c r="I1042" s="10" t="n">
        <v>133.538692267986</v>
      </c>
      <c r="J1042" s="10" t="n">
        <v>154.457252607911</v>
      </c>
      <c r="K1042" s="10" t="n">
        <v>101.710256490254</v>
      </c>
      <c r="L1042" s="10" t="n">
        <v>93.0099524847524</v>
      </c>
      <c r="M1042" s="10" t="n">
        <v>99.3097272768949</v>
      </c>
      <c r="N1042" s="10" t="n">
        <v>92.7207055008127</v>
      </c>
      <c r="O1042" s="10" t="n">
        <v>101.113502747957</v>
      </c>
      <c r="P1042" s="10" t="n">
        <v>158.802723146823</v>
      </c>
      <c r="Q1042" s="10" t="n">
        <v>147.597394806847</v>
      </c>
    </row>
    <row r="1043" customFormat="false" ht="12.75" hidden="false" customHeight="false" outlineLevel="0" collapsed="false">
      <c r="A1043" s="1" t="n">
        <v>1041</v>
      </c>
      <c r="B1043" s="9" t="n">
        <v>0.247868</v>
      </c>
      <c r="C1043" s="10" t="n">
        <v>68.003474583263</v>
      </c>
      <c r="D1043" s="10" t="n">
        <v>765.17163094287</v>
      </c>
      <c r="E1043" s="10" t="n">
        <f aca="false">TTEST(F1043:K1043,L1043:Q1043,2,2)</f>
        <v>0.960420800084847</v>
      </c>
      <c r="F1043" s="10" t="n">
        <v>16.9637117013571</v>
      </c>
      <c r="G1043" s="10" t="n">
        <v>12.4618082084174</v>
      </c>
      <c r="H1043" s="10" t="n">
        <v>13.370086835509</v>
      </c>
      <c r="I1043" s="10" t="n">
        <v>39.229076389317</v>
      </c>
      <c r="J1043" s="10" t="n">
        <v>27.5116261292385</v>
      </c>
      <c r="K1043" s="10" t="n">
        <v>54.5943713455872</v>
      </c>
      <c r="L1043" s="10" t="n">
        <v>38.3686839296764</v>
      </c>
      <c r="M1043" s="10" t="n">
        <v>42.2842476951648</v>
      </c>
      <c r="N1043" s="10" t="n">
        <v>24.8160952479117</v>
      </c>
      <c r="O1043" s="10" t="n">
        <v>20.746350866512</v>
      </c>
      <c r="P1043" s="10" t="n">
        <v>13.8305164214108</v>
      </c>
      <c r="Q1043" s="10" t="n">
        <v>26.5682749119447</v>
      </c>
    </row>
    <row r="1044" customFormat="false" ht="12.75" hidden="false" customHeight="false" outlineLevel="0" collapsed="false">
      <c r="A1044" s="1" t="n">
        <v>1042</v>
      </c>
      <c r="B1044" s="9" t="n">
        <v>0.991113</v>
      </c>
      <c r="C1044" s="10" t="n">
        <v>67.9977332516764</v>
      </c>
      <c r="D1044" s="10" t="n">
        <v>714.546605802745</v>
      </c>
      <c r="E1044" s="10" t="n">
        <f aca="false">TTEST(F1044:K1044,L1044:Q1044,2,2)</f>
        <v>0.332213252305021</v>
      </c>
      <c r="F1044" s="10" t="n">
        <v>62.3012062874242</v>
      </c>
      <c r="G1044" s="10" t="n">
        <v>54.4759093534848</v>
      </c>
      <c r="H1044" s="10" t="n">
        <v>56.2189411056086</v>
      </c>
      <c r="I1044" s="10" t="n">
        <v>85.256442719965</v>
      </c>
      <c r="J1044" s="10" t="n">
        <v>59.8736876923641</v>
      </c>
      <c r="K1044" s="10" t="n">
        <v>49.2156233591442</v>
      </c>
      <c r="L1044" s="10" t="n">
        <v>58.1087716061263</v>
      </c>
      <c r="M1044" s="10" t="n">
        <v>73.8960385912996</v>
      </c>
      <c r="N1044" s="10" t="n">
        <v>70.4468235089854</v>
      </c>
      <c r="O1044" s="10" t="n">
        <v>61.9888927566626</v>
      </c>
      <c r="P1044" s="10" t="n">
        <v>72.1292855010573</v>
      </c>
      <c r="Q1044" s="10" t="n">
        <v>65.8341149766112</v>
      </c>
    </row>
    <row r="1045" customFormat="false" ht="12.75" hidden="false" customHeight="false" outlineLevel="0" collapsed="false">
      <c r="A1045" s="1" t="n">
        <v>1043</v>
      </c>
      <c r="B1045" s="9" t="n">
        <v>0.686699</v>
      </c>
      <c r="C1045" s="10" t="n">
        <v>67.9824960209845</v>
      </c>
      <c r="D1045" s="10" t="n">
        <v>1174.31512645631</v>
      </c>
      <c r="E1045" s="10" t="n">
        <f aca="false">TTEST(F1045:K1045,L1045:Q1045,2,2)</f>
        <v>0.369530792370087</v>
      </c>
      <c r="F1045" s="10" t="n">
        <v>70.2980223694957</v>
      </c>
      <c r="G1045" s="10" t="n">
        <v>65.1517568121682</v>
      </c>
      <c r="H1045" s="10" t="n">
        <v>269.310189239401</v>
      </c>
      <c r="I1045" s="10" t="n">
        <v>66.2714947308765</v>
      </c>
      <c r="J1045" s="10" t="n">
        <v>106.181828658728</v>
      </c>
      <c r="K1045" s="10" t="n">
        <v>45.9901888848575</v>
      </c>
      <c r="L1045" s="10" t="n">
        <v>64.4650515268774</v>
      </c>
      <c r="M1045" s="10" t="n">
        <v>40.9435725920165</v>
      </c>
      <c r="N1045" s="10" t="n">
        <v>66.0148922676827</v>
      </c>
      <c r="O1045" s="10" t="n">
        <v>77.8465681790492</v>
      </c>
      <c r="P1045" s="10" t="n">
        <v>118.78910212614</v>
      </c>
      <c r="Q1045" s="10" t="n">
        <v>53.5119916325561</v>
      </c>
    </row>
    <row r="1046" customFormat="false" ht="12.75" hidden="false" customHeight="false" outlineLevel="0" collapsed="false">
      <c r="A1046" s="1" t="n">
        <v>1044</v>
      </c>
      <c r="B1046" s="9" t="n">
        <v>0.743806</v>
      </c>
      <c r="C1046" s="10" t="n">
        <v>67.9692798619325</v>
      </c>
      <c r="D1046" s="10" t="n">
        <v>1018.93663428464</v>
      </c>
      <c r="E1046" s="10" t="n">
        <f aca="false">TTEST(F1046:K1046,L1046:Q1046,2,2)</f>
        <v>0.393288820096012</v>
      </c>
      <c r="F1046" s="10" t="n">
        <v>58.928476297253</v>
      </c>
      <c r="G1046" s="10" t="n">
        <v>57.1090347947239</v>
      </c>
      <c r="H1046" s="10" t="n">
        <v>43.3212143279478</v>
      </c>
      <c r="I1046" s="10" t="n">
        <v>50.6323895610062</v>
      </c>
      <c r="J1046" s="10" t="n">
        <v>49.8935856025031</v>
      </c>
      <c r="K1046" s="10" t="n">
        <v>42.0122457583968</v>
      </c>
      <c r="L1046" s="10" t="n">
        <v>26.7452754634436</v>
      </c>
      <c r="M1046" s="10" t="n">
        <v>46.3909572546566</v>
      </c>
      <c r="N1046" s="10" t="n">
        <v>56.4199982617679</v>
      </c>
      <c r="O1046" s="10" t="n">
        <v>45.5727322181719</v>
      </c>
      <c r="P1046" s="10" t="n">
        <v>45.1212775558244</v>
      </c>
      <c r="Q1046" s="10" t="n">
        <v>54.2406859241262</v>
      </c>
    </row>
    <row r="1047" customFormat="false" ht="12.75" hidden="false" customHeight="false" outlineLevel="0" collapsed="false">
      <c r="A1047" s="1" t="n">
        <v>1045</v>
      </c>
      <c r="B1047" s="9" t="n">
        <v>1.3801</v>
      </c>
      <c r="C1047" s="10" t="n">
        <v>67.8863462720599</v>
      </c>
      <c r="D1047" s="10" t="n">
        <v>736.129579403745</v>
      </c>
      <c r="E1047" s="10" t="n">
        <f aca="false">TTEST(F1047:K1047,L1047:Q1047,2,2)</f>
        <v>0.0929677787818103</v>
      </c>
      <c r="F1047" s="10" t="n">
        <v>12.3567225389402</v>
      </c>
      <c r="G1047" s="10" t="n">
        <v>9.38346101543184</v>
      </c>
      <c r="H1047" s="10" t="n">
        <v>19.943705010505</v>
      </c>
      <c r="I1047" s="10" t="n">
        <v>2.65509823277949</v>
      </c>
      <c r="J1047" s="10" t="n">
        <v>12.7089027909304</v>
      </c>
      <c r="K1047" s="10" t="n">
        <v>16.0456319559614</v>
      </c>
      <c r="L1047" s="10" t="n">
        <v>21.0822558965439</v>
      </c>
      <c r="M1047" s="10" t="n">
        <v>20.1337734230875</v>
      </c>
      <c r="N1047" s="10" t="n">
        <v>12.7571350717126</v>
      </c>
      <c r="O1047" s="10" t="n">
        <v>34.4766450893603</v>
      </c>
      <c r="P1047" s="10" t="n">
        <v>28.4745926323165</v>
      </c>
      <c r="Q1047" s="10" t="n">
        <v>7.99801167447755</v>
      </c>
    </row>
    <row r="1048" customFormat="false" ht="12.75" hidden="false" customHeight="false" outlineLevel="0" collapsed="false">
      <c r="A1048" s="1" t="n">
        <v>1046</v>
      </c>
      <c r="B1048" s="9" t="n">
        <v>0.610579</v>
      </c>
      <c r="C1048" s="10" t="n">
        <v>66.9929169580583</v>
      </c>
      <c r="D1048" s="10" t="n">
        <v>1176.72144854685</v>
      </c>
      <c r="E1048" s="10" t="n">
        <f aca="false">TTEST(F1048:K1048,L1048:Q1048,2,2)</f>
        <v>0.448295259193141</v>
      </c>
      <c r="F1048" s="10" t="n">
        <v>466.216272336335</v>
      </c>
      <c r="G1048" s="10" t="n">
        <v>435.169504537475</v>
      </c>
      <c r="H1048" s="10" t="n">
        <v>1591.93545361581</v>
      </c>
      <c r="I1048" s="10" t="n">
        <v>369.978562801935</v>
      </c>
      <c r="J1048" s="10" t="n">
        <v>632.745211082309</v>
      </c>
      <c r="K1048" s="10" t="n">
        <v>223.843690532955</v>
      </c>
      <c r="L1048" s="10" t="n">
        <v>292.609376756195</v>
      </c>
      <c r="M1048" s="10" t="n">
        <v>335.141317880269</v>
      </c>
      <c r="N1048" s="10" t="n">
        <v>407.534890643975</v>
      </c>
      <c r="O1048" s="10" t="n">
        <v>422.230326928225</v>
      </c>
      <c r="P1048" s="10" t="n">
        <v>934.817566342399</v>
      </c>
      <c r="Q1048" s="10" t="n">
        <v>256.553760674489</v>
      </c>
    </row>
    <row r="1049" customFormat="false" ht="12.75" hidden="false" customHeight="false" outlineLevel="0" collapsed="false">
      <c r="A1049" s="1" t="n">
        <v>1047</v>
      </c>
      <c r="B1049" s="9" t="n">
        <v>1.41874</v>
      </c>
      <c r="C1049" s="10" t="n">
        <v>66.9731096540179</v>
      </c>
      <c r="D1049" s="10" t="n">
        <v>962.854098829073</v>
      </c>
      <c r="E1049" s="10" t="n">
        <f aca="false">TTEST(F1049:K1049,L1049:Q1049,2,2)</f>
        <v>0.178921600033472</v>
      </c>
      <c r="F1049" s="10" t="n">
        <v>178.107769538648</v>
      </c>
      <c r="G1049" s="10" t="n">
        <v>88.66968310723</v>
      </c>
      <c r="H1049" s="10" t="n">
        <v>131.219010833309</v>
      </c>
      <c r="I1049" s="10" t="n">
        <v>197.139623890401</v>
      </c>
      <c r="J1049" s="10" t="n">
        <v>129.789325913225</v>
      </c>
      <c r="K1049" s="10" t="n">
        <v>83.3981291445881</v>
      </c>
      <c r="L1049" s="10" t="n">
        <v>74.4291730113229</v>
      </c>
      <c r="M1049" s="10" t="n">
        <v>136.71413995473</v>
      </c>
      <c r="N1049" s="10" t="n">
        <v>72.4314010607762</v>
      </c>
      <c r="O1049" s="10" t="n">
        <v>79.1047517224758</v>
      </c>
      <c r="P1049" s="10" t="n">
        <v>134.183602753647</v>
      </c>
      <c r="Q1049" s="10" t="n">
        <v>116.392571470481</v>
      </c>
    </row>
    <row r="1050" customFormat="false" ht="12.75" hidden="false" customHeight="false" outlineLevel="0" collapsed="false">
      <c r="A1050" s="1" t="n">
        <v>1048</v>
      </c>
      <c r="B1050" s="9" t="n">
        <v>0.991962</v>
      </c>
      <c r="C1050" s="10" t="n">
        <v>66.968714118659</v>
      </c>
      <c r="D1050" s="10" t="n">
        <v>1018.91249641834</v>
      </c>
      <c r="E1050" s="10" t="n">
        <f aca="false">TTEST(F1050:K1050,L1050:Q1050,2,2)</f>
        <v>0.182606317157411</v>
      </c>
      <c r="F1050" s="10" t="n">
        <v>116.093548105284</v>
      </c>
      <c r="G1050" s="10" t="n">
        <v>121.576082641907</v>
      </c>
      <c r="H1050" s="10" t="n">
        <v>117.891667070029</v>
      </c>
      <c r="I1050" s="10" t="n">
        <v>123.008128251218</v>
      </c>
      <c r="J1050" s="10" t="n">
        <v>116.047305546462</v>
      </c>
      <c r="K1050" s="10" t="n">
        <v>104.563167787745</v>
      </c>
      <c r="L1050" s="10" t="n">
        <v>109.549922442582</v>
      </c>
      <c r="M1050" s="10" t="n">
        <v>102.019421988942</v>
      </c>
      <c r="N1050" s="10" t="n">
        <v>116.824622808144</v>
      </c>
      <c r="O1050" s="10" t="n">
        <v>112.642107241103</v>
      </c>
      <c r="P1050" s="10" t="n">
        <v>118.717147743965</v>
      </c>
      <c r="Q1050" s="10" t="n">
        <v>108.049424501146</v>
      </c>
    </row>
    <row r="1051" customFormat="false" ht="12.75" hidden="false" customHeight="false" outlineLevel="0" collapsed="false">
      <c r="A1051" s="1" t="n">
        <v>1049</v>
      </c>
      <c r="B1051" s="9" t="n">
        <v>0.236039</v>
      </c>
      <c r="C1051" s="10" t="n">
        <v>66.9308051328562</v>
      </c>
      <c r="D1051" s="10" t="n">
        <v>1127.76201726614</v>
      </c>
      <c r="E1051" s="10" t="n">
        <f aca="false">TTEST(F1051:K1051,L1051:Q1051,2,2)</f>
        <v>0.955757503181964</v>
      </c>
      <c r="F1051" s="10" t="n">
        <v>53.7923418178601</v>
      </c>
      <c r="G1051" s="10" t="n">
        <v>45.7813773827301</v>
      </c>
      <c r="H1051" s="10" t="n">
        <v>43.4903796055843</v>
      </c>
      <c r="I1051" s="10" t="n">
        <v>43.3579099237146</v>
      </c>
      <c r="J1051" s="10" t="n">
        <v>44.6760775394897</v>
      </c>
      <c r="K1051" s="10" t="n">
        <v>38.6646796317636</v>
      </c>
      <c r="L1051" s="10" t="n">
        <v>38.5465225573921</v>
      </c>
      <c r="M1051" s="10" t="n">
        <v>59.0704474888098</v>
      </c>
      <c r="N1051" s="10" t="n">
        <v>50.7971828368376</v>
      </c>
      <c r="O1051" s="10" t="n">
        <v>49.7292510137015</v>
      </c>
      <c r="P1051" s="10" t="n">
        <v>39.5809132125958</v>
      </c>
      <c r="Q1051" s="10" t="n">
        <v>33.5381340446886</v>
      </c>
    </row>
    <row r="1052" customFormat="false" ht="12.75" hidden="false" customHeight="false" outlineLevel="0" collapsed="false">
      <c r="A1052" s="1" t="n">
        <v>1050</v>
      </c>
      <c r="B1052" s="9" t="n">
        <v>1.27044</v>
      </c>
      <c r="C1052" s="10" t="n">
        <v>66.7881594099376</v>
      </c>
      <c r="D1052" s="10" t="n">
        <v>339.610756251142</v>
      </c>
      <c r="E1052" s="10" t="n">
        <f aca="false">TTEST(F1052:K1052,L1052:Q1052,2,2)</f>
        <v>0.075348523337511</v>
      </c>
      <c r="F1052" s="10" t="n">
        <v>7.7531740765652</v>
      </c>
      <c r="G1052" s="10" t="n">
        <v>5.99362431352191</v>
      </c>
      <c r="H1052" s="10" t="n">
        <v>14.0305302794975</v>
      </c>
      <c r="I1052" s="10" t="n">
        <v>7.5670299634215</v>
      </c>
      <c r="J1052" s="10" t="n">
        <v>8.85801722833721</v>
      </c>
      <c r="K1052" s="10" t="n">
        <v>8.36532562919691</v>
      </c>
      <c r="L1052" s="10" t="n">
        <v>16.2988193301708</v>
      </c>
      <c r="M1052" s="10" t="n">
        <v>12.9953916082928</v>
      </c>
      <c r="N1052" s="10" t="n">
        <v>4.48534550165065</v>
      </c>
      <c r="O1052" s="10" t="n">
        <v>17.0038629329051</v>
      </c>
      <c r="P1052" s="10" t="n">
        <v>19.4944014867723</v>
      </c>
      <c r="Q1052" s="10" t="n">
        <v>11.4333997259911</v>
      </c>
    </row>
    <row r="1053" customFormat="false" ht="12.75" hidden="false" customHeight="false" outlineLevel="0" collapsed="false">
      <c r="A1053" s="1" t="n">
        <v>1051</v>
      </c>
      <c r="B1053" s="9" t="n">
        <v>0.70832</v>
      </c>
      <c r="C1053" s="10" t="n">
        <v>65.9932811482747</v>
      </c>
      <c r="D1053" s="10" t="n">
        <v>571.412790430154</v>
      </c>
      <c r="E1053" s="10" t="n">
        <f aca="false">TTEST(F1053:K1053,L1053:Q1053,2,2)</f>
        <v>0.467611869559464</v>
      </c>
      <c r="F1053" s="10" t="n">
        <v>49.3047900085695</v>
      </c>
      <c r="G1053" s="10" t="n">
        <v>41.9559884732894</v>
      </c>
      <c r="H1053" s="10" t="n">
        <v>40.4462701786317</v>
      </c>
      <c r="I1053" s="10" t="n">
        <v>50.0686759327296</v>
      </c>
      <c r="J1053" s="10" t="n">
        <v>43.8725795889255</v>
      </c>
      <c r="K1053" s="10" t="n">
        <v>40.4627041671856</v>
      </c>
      <c r="L1053" s="10" t="n">
        <v>35.0786693169347</v>
      </c>
      <c r="M1053" s="10" t="n">
        <v>26.4465213853666</v>
      </c>
      <c r="N1053" s="10" t="n">
        <v>42.5604285761749</v>
      </c>
      <c r="O1053" s="10" t="n">
        <v>36.3760262044668</v>
      </c>
      <c r="P1053" s="10" t="n">
        <v>47.1238862684269</v>
      </c>
      <c r="Q1053" s="10" t="n">
        <v>57.2080516935122</v>
      </c>
    </row>
    <row r="1054" customFormat="false" ht="12.75" hidden="false" customHeight="false" outlineLevel="0" collapsed="false">
      <c r="A1054" s="1" t="n">
        <v>1052</v>
      </c>
      <c r="B1054" s="9" t="n">
        <v>0.641368</v>
      </c>
      <c r="C1054" s="10" t="n">
        <v>65.9820533667257</v>
      </c>
      <c r="D1054" s="10" t="n">
        <v>395.312246144029</v>
      </c>
      <c r="E1054" s="10" t="n">
        <f aca="false">TTEST(F1054:K1054,L1054:Q1054,2,2)</f>
        <v>0.675068548779969</v>
      </c>
      <c r="F1054" s="10" t="n">
        <v>50.7425633879867</v>
      </c>
      <c r="G1054" s="10" t="n">
        <v>44.9218717339339</v>
      </c>
      <c r="H1054" s="10" t="n">
        <v>7.00838346844945</v>
      </c>
      <c r="I1054" s="10" t="n">
        <v>78.3882536412249</v>
      </c>
      <c r="J1054" s="10" t="n">
        <v>39.6230749706923</v>
      </c>
      <c r="K1054" s="10" t="n">
        <v>30.5136864826695</v>
      </c>
      <c r="L1054" s="10" t="n">
        <v>39.0195660071448</v>
      </c>
      <c r="M1054" s="10" t="n">
        <v>21.9113993966811</v>
      </c>
      <c r="N1054" s="10" t="n">
        <v>47.2380333450627</v>
      </c>
      <c r="O1054" s="10" t="n">
        <v>39.505523102804</v>
      </c>
      <c r="P1054" s="10" t="n">
        <v>81.8136010783571</v>
      </c>
      <c r="Q1054" s="10" t="n">
        <v>54.4342931387273</v>
      </c>
    </row>
    <row r="1055" customFormat="false" ht="12.75" hidden="false" customHeight="false" outlineLevel="0" collapsed="false">
      <c r="A1055" s="1" t="n">
        <v>1053</v>
      </c>
      <c r="B1055" s="9" t="n">
        <v>1.13496</v>
      </c>
      <c r="C1055" s="10" t="n">
        <v>65.9812083404336</v>
      </c>
      <c r="D1055" s="10" t="n">
        <v>339.425903605316</v>
      </c>
      <c r="E1055" s="10" t="n">
        <f aca="false">TTEST(F1055:K1055,L1055:Q1055,2,2)</f>
        <v>0.100263848284981</v>
      </c>
      <c r="F1055" s="10" t="n">
        <v>78.1533373540092</v>
      </c>
      <c r="G1055" s="10" t="n">
        <v>81.8366681541079</v>
      </c>
      <c r="H1055" s="10" t="n">
        <v>72.2666434603639</v>
      </c>
      <c r="I1055" s="10" t="n">
        <v>90.1661522618152</v>
      </c>
      <c r="J1055" s="10" t="n">
        <v>77.9900218470184</v>
      </c>
      <c r="K1055" s="10" t="n">
        <v>71.4838168485626</v>
      </c>
      <c r="L1055" s="10" t="n">
        <v>73.3490379696615</v>
      </c>
      <c r="M1055" s="10" t="n">
        <v>80.2411699927428</v>
      </c>
      <c r="N1055" s="10" t="n">
        <v>86.3331986256835</v>
      </c>
      <c r="O1055" s="10" t="n">
        <v>87.5062742091343</v>
      </c>
      <c r="P1055" s="10" t="n">
        <v>109.392030994553</v>
      </c>
      <c r="Q1055" s="10" t="n">
        <v>103.029699853334</v>
      </c>
    </row>
    <row r="1056" customFormat="false" ht="12.75" hidden="false" customHeight="false" outlineLevel="0" collapsed="false">
      <c r="A1056" s="1" t="n">
        <v>1054</v>
      </c>
      <c r="B1056" s="9" t="n">
        <v>0.63041</v>
      </c>
      <c r="C1056" s="10" t="n">
        <v>65.9663270444286</v>
      </c>
      <c r="D1056" s="10" t="n">
        <v>735.92224150168</v>
      </c>
      <c r="E1056" s="10" t="n">
        <f aca="false">TTEST(F1056:K1056,L1056:Q1056,2,2)</f>
        <v>0.488191623502726</v>
      </c>
      <c r="F1056" s="10" t="n">
        <v>35.0844959635448</v>
      </c>
      <c r="G1056" s="10" t="n">
        <v>15.4898144534752</v>
      </c>
      <c r="H1056" s="10" t="n">
        <v>25.7330080551718</v>
      </c>
      <c r="I1056" s="10" t="n">
        <v>29.524604677342</v>
      </c>
      <c r="J1056" s="10" t="n">
        <v>25.2310664106561</v>
      </c>
      <c r="K1056" s="10" t="n">
        <v>23.1760844545788</v>
      </c>
      <c r="L1056" s="10" t="n">
        <v>21.667552005432</v>
      </c>
      <c r="M1056" s="10" t="n">
        <v>25.5211366591752</v>
      </c>
      <c r="N1056" s="10" t="n">
        <v>13.795218662916</v>
      </c>
      <c r="O1056" s="10" t="n">
        <v>33.7284040440152</v>
      </c>
      <c r="P1056" s="10" t="n">
        <v>30.6649459117254</v>
      </c>
      <c r="Q1056" s="10" t="n">
        <v>7.96182516039571</v>
      </c>
    </row>
    <row r="1057" customFormat="false" ht="12.75" hidden="false" customHeight="false" outlineLevel="0" collapsed="false">
      <c r="A1057" s="1" t="n">
        <v>1055</v>
      </c>
      <c r="B1057" s="9" t="n">
        <v>1.05336</v>
      </c>
      <c r="C1057" s="10" t="n">
        <v>65.9623544976389</v>
      </c>
      <c r="D1057" s="10" t="n">
        <v>445.328434407556</v>
      </c>
      <c r="E1057" s="10" t="n">
        <f aca="false">TTEST(F1057:K1057,L1057:Q1057,2,2)</f>
        <v>0.126052773659551</v>
      </c>
      <c r="F1057" s="10" t="n">
        <v>75.7407103890729</v>
      </c>
      <c r="G1057" s="10" t="n">
        <v>61.7950351367754</v>
      </c>
      <c r="H1057" s="10" t="n">
        <v>58.4692868876268</v>
      </c>
      <c r="I1057" s="10" t="n">
        <v>79.484216636979</v>
      </c>
      <c r="J1057" s="10" t="n">
        <v>61.7519639823053</v>
      </c>
      <c r="K1057" s="10" t="n">
        <v>42.075038224535</v>
      </c>
      <c r="L1057" s="10" t="n">
        <v>98.9227366668943</v>
      </c>
      <c r="M1057" s="10" t="n">
        <v>63.5854936816729</v>
      </c>
      <c r="N1057" s="10" t="n">
        <v>75.1304173373184</v>
      </c>
      <c r="O1057" s="10" t="n">
        <v>90.940065511167</v>
      </c>
      <c r="P1057" s="10" t="n">
        <v>77.6010876133459</v>
      </c>
      <c r="Q1057" s="10" t="n">
        <v>57.5530942248362</v>
      </c>
    </row>
    <row r="1058" customFormat="false" ht="12.75" hidden="false" customHeight="false" outlineLevel="0" collapsed="false">
      <c r="A1058" s="1" t="n">
        <v>1056</v>
      </c>
      <c r="B1058" s="9" t="n">
        <v>0.873453</v>
      </c>
      <c r="C1058" s="10" t="n">
        <v>65.6525326375361</v>
      </c>
      <c r="D1058" s="10" t="n">
        <v>714.334741109189</v>
      </c>
      <c r="E1058" s="10" t="n">
        <f aca="false">TTEST(F1058:K1058,L1058:Q1058,2,2)</f>
        <v>0.666288791665893</v>
      </c>
      <c r="F1058" s="10" t="n">
        <v>9.96586181024277</v>
      </c>
      <c r="G1058" s="10" t="n">
        <v>6.58230104000627</v>
      </c>
      <c r="H1058" s="10" t="n">
        <v>2.19651426583363</v>
      </c>
      <c r="I1058" s="10" t="n">
        <v>14.5964337730679</v>
      </c>
      <c r="J1058" s="10" t="n">
        <v>7.31715990727185</v>
      </c>
      <c r="K1058" s="10" t="n">
        <v>5.81639185153524</v>
      </c>
      <c r="L1058" s="10" t="n">
        <v>10.9370756045196</v>
      </c>
      <c r="M1058" s="10" t="n">
        <v>4.37560679823408</v>
      </c>
      <c r="N1058" s="10" t="n">
        <v>2.3185241450279</v>
      </c>
      <c r="O1058" s="10" t="n">
        <v>6.70355626884521</v>
      </c>
      <c r="P1058" s="10" t="n">
        <v>10.9517663970448</v>
      </c>
      <c r="Q1058" s="10" t="n">
        <v>5.21253318172884</v>
      </c>
    </row>
    <row r="1059" customFormat="false" ht="12.75" hidden="false" customHeight="false" outlineLevel="0" collapsed="false">
      <c r="A1059" s="1" t="n">
        <v>1057</v>
      </c>
      <c r="B1059" s="9" t="n">
        <v>1.3295</v>
      </c>
      <c r="C1059" s="10" t="n">
        <v>64.9606921375611</v>
      </c>
      <c r="D1059" s="10" t="n">
        <v>545.762018150863</v>
      </c>
      <c r="E1059" s="10" t="n">
        <f aca="false">TTEST(F1059:K1059,L1059:Q1059,2,2)</f>
        <v>0.0402484379619449</v>
      </c>
      <c r="F1059" s="10" t="n">
        <v>64.0496030962386</v>
      </c>
      <c r="G1059" s="10" t="n">
        <v>21.0731876579306</v>
      </c>
      <c r="H1059" s="10" t="n">
        <v>11.0901583222849</v>
      </c>
      <c r="I1059" s="10" t="n">
        <v>48.2015380699222</v>
      </c>
      <c r="J1059" s="10" t="n">
        <v>28.7652671619036</v>
      </c>
      <c r="K1059" s="10" t="n">
        <v>12.0487950719955</v>
      </c>
      <c r="L1059" s="10" t="n">
        <v>49.2612998772669</v>
      </c>
      <c r="M1059" s="10" t="n">
        <v>39.7286867302286</v>
      </c>
      <c r="N1059" s="10" t="n">
        <v>78.3963680335608</v>
      </c>
      <c r="O1059" s="10" t="n">
        <v>57.0389904566878</v>
      </c>
      <c r="P1059" s="10" t="n">
        <v>41.0842684388721</v>
      </c>
      <c r="Q1059" s="10" t="n">
        <v>77.2205185103018</v>
      </c>
    </row>
    <row r="1060" customFormat="false" ht="12.75" hidden="false" customHeight="false" outlineLevel="0" collapsed="false">
      <c r="A1060" s="1" t="n">
        <v>1058</v>
      </c>
      <c r="B1060" s="9" t="n">
        <v>0.529397</v>
      </c>
      <c r="C1060" s="10" t="n">
        <v>64.9551954888678</v>
      </c>
      <c r="D1060" s="10" t="n">
        <v>1177.02148385311</v>
      </c>
      <c r="E1060" s="10" t="n">
        <f aca="false">TTEST(F1060:K1060,L1060:Q1060,2,2)</f>
        <v>0.634063751910632</v>
      </c>
      <c r="F1060" s="10" t="n">
        <v>36.6095017883169</v>
      </c>
      <c r="G1060" s="10" t="n">
        <v>29.8377398829812</v>
      </c>
      <c r="H1060" s="10" t="n">
        <v>135.159331441726</v>
      </c>
      <c r="I1060" s="10" t="n">
        <v>18.4124413645464</v>
      </c>
      <c r="J1060" s="10" t="n">
        <v>49.3488554633172</v>
      </c>
      <c r="K1060" s="10" t="n">
        <v>17.7925943991627</v>
      </c>
      <c r="L1060" s="10" t="n">
        <v>22.583177157212</v>
      </c>
      <c r="M1060" s="10" t="n">
        <v>25.2135848633895</v>
      </c>
      <c r="N1060" s="10" t="n">
        <v>26.7495327641704</v>
      </c>
      <c r="O1060" s="10" t="n">
        <v>37.6259517536852</v>
      </c>
      <c r="P1060" s="10" t="n">
        <v>88.9741968860505</v>
      </c>
      <c r="Q1060" s="10" t="n">
        <v>24.3236555357988</v>
      </c>
    </row>
    <row r="1061" customFormat="false" ht="12.75" hidden="false" customHeight="false" outlineLevel="0" collapsed="false">
      <c r="A1061" s="1" t="n">
        <v>1059</v>
      </c>
      <c r="B1061" s="9" t="n">
        <v>0.55011</v>
      </c>
      <c r="C1061" s="10" t="n">
        <v>64.949841020968</v>
      </c>
      <c r="D1061" s="10" t="n">
        <v>1338.48631371666</v>
      </c>
      <c r="E1061" s="10" t="n">
        <f aca="false">TTEST(F1061:K1061,L1061:Q1061,2,2)</f>
        <v>0.779158807909216</v>
      </c>
      <c r="F1061" s="10" t="n">
        <v>15.6363603888069</v>
      </c>
      <c r="G1061" s="10" t="n">
        <v>12.390985899848</v>
      </c>
      <c r="H1061" s="10" t="n">
        <v>10.8981209487388</v>
      </c>
      <c r="I1061" s="10" t="n">
        <v>22.9347480846477</v>
      </c>
      <c r="J1061" s="10" t="n">
        <v>15.8374338723607</v>
      </c>
      <c r="K1061" s="10" t="n">
        <v>18.9479502129479</v>
      </c>
      <c r="L1061" s="10" t="n">
        <v>5.8063141062661</v>
      </c>
      <c r="M1061" s="10" t="n">
        <v>21.4567987638426</v>
      </c>
      <c r="N1061" s="10" t="n">
        <v>18.0751887982941</v>
      </c>
      <c r="O1061" s="10" t="n">
        <v>8.2638667796971</v>
      </c>
      <c r="P1061" s="10" t="n">
        <v>26.0969432103017</v>
      </c>
      <c r="Q1061" s="10" t="n">
        <v>23.6009091425587</v>
      </c>
    </row>
    <row r="1062" customFormat="false" ht="12.75" hidden="false" customHeight="false" outlineLevel="0" collapsed="false">
      <c r="A1062" s="1" t="n">
        <v>1060</v>
      </c>
      <c r="B1062" s="9" t="n">
        <v>1.02835</v>
      </c>
      <c r="C1062" s="10" t="n">
        <v>64.9328663798451</v>
      </c>
      <c r="D1062" s="10" t="n">
        <v>1127.91294491931</v>
      </c>
      <c r="E1062" s="10" t="n">
        <f aca="false">TTEST(F1062:K1062,L1062:Q1062,2,2)</f>
        <v>0.348336555811839</v>
      </c>
      <c r="F1062" s="10" t="n">
        <v>9.04606660061567</v>
      </c>
      <c r="G1062" s="10" t="n">
        <v>13.3119670286694</v>
      </c>
      <c r="H1062" s="10" t="n">
        <v>11.9543265032421</v>
      </c>
      <c r="I1062" s="10" t="n">
        <v>7.30152014014351</v>
      </c>
      <c r="J1062" s="10" t="n">
        <v>12.4746207131581</v>
      </c>
      <c r="K1062" s="10" t="n">
        <v>18.3174080594336</v>
      </c>
      <c r="L1062" s="10" t="n">
        <v>13.93883126901</v>
      </c>
      <c r="M1062" s="10" t="n">
        <v>17.7333965429627</v>
      </c>
      <c r="N1062" s="10" t="n">
        <v>13.5652793748977</v>
      </c>
      <c r="O1062" s="10" t="n">
        <v>18.1186433969318</v>
      </c>
      <c r="P1062" s="10" t="n">
        <v>19.2710432274545</v>
      </c>
      <c r="Q1062" s="10" t="n">
        <v>5.24007661431296</v>
      </c>
    </row>
    <row r="1063" customFormat="false" ht="12.75" hidden="false" customHeight="false" outlineLevel="0" collapsed="false">
      <c r="A1063" s="1" t="n">
        <v>1061</v>
      </c>
      <c r="B1063" s="9" t="n">
        <v>1.54547</v>
      </c>
      <c r="C1063" s="10" t="n">
        <v>64.9251400563296</v>
      </c>
      <c r="D1063" s="10" t="n">
        <v>378.685995619061</v>
      </c>
      <c r="E1063" s="10" t="n">
        <f aca="false">TTEST(F1063:K1063,L1063:Q1063,2,2)</f>
        <v>0.0125213267360671</v>
      </c>
      <c r="F1063" s="10" t="n">
        <v>12.355337448956</v>
      </c>
      <c r="G1063" s="10" t="n">
        <v>13.5575752764308</v>
      </c>
      <c r="H1063" s="10" t="n">
        <v>13.2025694312915</v>
      </c>
      <c r="I1063" s="10" t="n">
        <v>20.6525931788939</v>
      </c>
      <c r="J1063" s="10" t="n">
        <v>13.1907011601158</v>
      </c>
      <c r="K1063" s="10" t="n">
        <v>8.45485261238128</v>
      </c>
      <c r="L1063" s="10" t="n">
        <v>12.0294620672545</v>
      </c>
      <c r="M1063" s="10" t="n">
        <v>23.5126729559857</v>
      </c>
      <c r="N1063" s="10" t="n">
        <v>22.2585376421367</v>
      </c>
      <c r="O1063" s="10" t="n">
        <v>25.1347107558746</v>
      </c>
      <c r="P1063" s="10" t="n">
        <v>27.9113589318969</v>
      </c>
      <c r="Q1063" s="10" t="n">
        <v>20.6335433731727</v>
      </c>
    </row>
    <row r="1064" customFormat="false" ht="12.75" hidden="false" customHeight="false" outlineLevel="0" collapsed="false">
      <c r="A1064" s="1" t="n">
        <v>1062</v>
      </c>
      <c r="B1064" s="9" t="n">
        <v>1.35017</v>
      </c>
      <c r="C1064" s="10" t="n">
        <v>64.9170685731448</v>
      </c>
      <c r="D1064" s="10" t="n">
        <v>445.227865273207</v>
      </c>
      <c r="E1064" s="10" t="n">
        <f aca="false">TTEST(F1064:K1064,L1064:Q1064,2,2)</f>
        <v>0.0592622818580085</v>
      </c>
      <c r="F1064" s="10" t="n">
        <v>16.8182012199339</v>
      </c>
      <c r="G1064" s="10" t="n">
        <v>17.3474541161405</v>
      </c>
      <c r="H1064" s="10" t="n">
        <v>17.4390582266327</v>
      </c>
      <c r="I1064" s="10" t="n">
        <v>17.071002323423</v>
      </c>
      <c r="J1064" s="10" t="n">
        <v>17.5033891473099</v>
      </c>
      <c r="K1064" s="10" t="n">
        <v>18.5229709733506</v>
      </c>
      <c r="L1064" s="10" t="n">
        <v>28.9721653087424</v>
      </c>
      <c r="M1064" s="10" t="n">
        <v>16.4597271779985</v>
      </c>
      <c r="N1064" s="10" t="n">
        <v>28.840114665196</v>
      </c>
      <c r="O1064" s="10" t="n">
        <v>23.9441167239154</v>
      </c>
      <c r="P1064" s="10" t="n">
        <v>15.832294729568</v>
      </c>
      <c r="Q1064" s="10" t="n">
        <v>20.9674051036194</v>
      </c>
    </row>
    <row r="1065" customFormat="false" ht="12.75" hidden="false" customHeight="false" outlineLevel="0" collapsed="false">
      <c r="A1065" s="1" t="n">
        <v>1063</v>
      </c>
      <c r="B1065" s="9" t="n">
        <v>0.759354</v>
      </c>
      <c r="C1065" s="10" t="n">
        <v>62.9799567921057</v>
      </c>
      <c r="D1065" s="10" t="n">
        <v>445.355472402742</v>
      </c>
      <c r="E1065" s="10" t="n">
        <f aca="false">TTEST(F1065:K1065,L1065:Q1065,2,2)</f>
        <v>0.366652508670517</v>
      </c>
      <c r="F1065" s="10" t="n">
        <v>267.15065783972</v>
      </c>
      <c r="G1065" s="10" t="n">
        <v>196.388354910038</v>
      </c>
      <c r="H1065" s="10" t="n">
        <v>199.774100351759</v>
      </c>
      <c r="I1065" s="10" t="n">
        <v>266.318568932248</v>
      </c>
      <c r="J1065" s="10" t="n">
        <v>213.265558186447</v>
      </c>
      <c r="K1065" s="10" t="n">
        <v>164.066991689075</v>
      </c>
      <c r="L1065" s="10" t="n">
        <v>297.790782110048</v>
      </c>
      <c r="M1065" s="10" t="n">
        <v>176.207257914466</v>
      </c>
      <c r="N1065" s="10" t="n">
        <v>253.410021615514</v>
      </c>
      <c r="O1065" s="10" t="n">
        <v>272.647525523036</v>
      </c>
      <c r="P1065" s="10" t="n">
        <v>230.112257382478</v>
      </c>
      <c r="Q1065" s="10" t="n">
        <v>215.16852253362</v>
      </c>
    </row>
    <row r="1066" customFormat="false" ht="12.75" hidden="false" customHeight="false" outlineLevel="0" collapsed="false">
      <c r="A1066" s="1" t="n">
        <v>1064</v>
      </c>
      <c r="B1066" s="9" t="n">
        <v>0.622591</v>
      </c>
      <c r="C1066" s="10" t="n">
        <v>60.9909385336846</v>
      </c>
      <c r="D1066" s="10" t="n">
        <v>735.971259674037</v>
      </c>
      <c r="E1066" s="10" t="n">
        <f aca="false">TTEST(F1066:K1066,L1066:Q1066,2,2)</f>
        <v>0.725005691226858</v>
      </c>
      <c r="F1066" s="10" t="n">
        <v>189.467934181867</v>
      </c>
      <c r="G1066" s="10" t="n">
        <v>101.51005529312</v>
      </c>
      <c r="H1066" s="10" t="n">
        <v>134.69245523772</v>
      </c>
      <c r="I1066" s="10" t="n">
        <v>220.690947875515</v>
      </c>
      <c r="J1066" s="10" t="n">
        <v>154.323987500915</v>
      </c>
      <c r="K1066" s="10" t="n">
        <v>148.989114350864</v>
      </c>
      <c r="L1066" s="10" t="n">
        <v>145.706436674209</v>
      </c>
      <c r="M1066" s="10" t="n">
        <v>222.206316902979</v>
      </c>
      <c r="N1066" s="10" t="n">
        <v>112.551255488419</v>
      </c>
      <c r="O1066" s="10" t="n">
        <v>215.550978062861</v>
      </c>
      <c r="P1066" s="10" t="n">
        <v>194.692474203377</v>
      </c>
      <c r="Q1066" s="10" t="n">
        <v>116.279333056174</v>
      </c>
    </row>
    <row r="1067" customFormat="false" ht="12.75" hidden="false" customHeight="false" outlineLevel="0" collapsed="false">
      <c r="A1067" s="1" t="n">
        <v>1065</v>
      </c>
      <c r="B1067" s="9" t="n">
        <v>1.74104</v>
      </c>
      <c r="C1067" s="10" t="n">
        <v>60.9859209931502</v>
      </c>
      <c r="D1067" s="10" t="n">
        <v>571.511376743022</v>
      </c>
      <c r="E1067" s="10" t="n">
        <f aca="false">TTEST(F1067:K1067,L1067:Q1067,2,2)</f>
        <v>0.0032968624832579</v>
      </c>
      <c r="F1067" s="10" t="n">
        <v>235.683889828197</v>
      </c>
      <c r="G1067" s="10" t="n">
        <v>233.082227125595</v>
      </c>
      <c r="H1067" s="10" t="n">
        <v>257.282071208333</v>
      </c>
      <c r="I1067" s="10" t="n">
        <v>245.68451937123</v>
      </c>
      <c r="J1067" s="10" t="n">
        <v>239.00740557332</v>
      </c>
      <c r="K1067" s="10" t="n">
        <v>225.422220771409</v>
      </c>
      <c r="L1067" s="10" t="n">
        <v>318.667170739396</v>
      </c>
      <c r="M1067" s="10" t="n">
        <v>253.853161075629</v>
      </c>
      <c r="N1067" s="10" t="n">
        <v>300.117431900111</v>
      </c>
      <c r="O1067" s="10" t="n">
        <v>290.815694016577</v>
      </c>
      <c r="P1067" s="10" t="n">
        <v>261.090110905547</v>
      </c>
      <c r="Q1067" s="10" t="n">
        <v>340.683798129889</v>
      </c>
    </row>
    <row r="1068" customFormat="false" ht="12.75" hidden="false" customHeight="false" outlineLevel="0" collapsed="false">
      <c r="A1068" s="1" t="n">
        <v>1066</v>
      </c>
      <c r="B1068" s="9" t="n">
        <v>0.831164</v>
      </c>
      <c r="C1068" s="10" t="n">
        <v>60.9785826206933</v>
      </c>
      <c r="D1068" s="10" t="n">
        <v>445.251092083048</v>
      </c>
      <c r="E1068" s="10" t="n">
        <f aca="false">TTEST(F1068:K1068,L1068:Q1068,2,2)</f>
        <v>0.305953155473109</v>
      </c>
      <c r="F1068" s="10" t="n">
        <v>226.516472374774</v>
      </c>
      <c r="G1068" s="10" t="n">
        <v>161.462862078363</v>
      </c>
      <c r="H1068" s="10" t="n">
        <v>172.209514727428</v>
      </c>
      <c r="I1068" s="10" t="n">
        <v>234.27276205774</v>
      </c>
      <c r="J1068" s="10" t="n">
        <v>183.544075729436</v>
      </c>
      <c r="K1068" s="10" t="n">
        <v>147.020489416498</v>
      </c>
      <c r="L1068" s="10" t="n">
        <v>244.439193795319</v>
      </c>
      <c r="M1068" s="10" t="n">
        <v>156.906268306932</v>
      </c>
      <c r="N1068" s="10" t="n">
        <v>233.22533959843</v>
      </c>
      <c r="O1068" s="10" t="n">
        <v>220.922223020695</v>
      </c>
      <c r="P1068" s="10" t="n">
        <v>209.460355033765</v>
      </c>
      <c r="Q1068" s="10" t="n">
        <v>186.668009446261</v>
      </c>
    </row>
    <row r="1069" customFormat="false" ht="12.75" hidden="false" customHeight="false" outlineLevel="0" collapsed="false">
      <c r="A1069" s="1" t="n">
        <v>1067</v>
      </c>
      <c r="B1069" s="9" t="n">
        <v>1.47338</v>
      </c>
      <c r="C1069" s="10" t="n">
        <v>60.9677975312752</v>
      </c>
      <c r="D1069" s="10" t="n">
        <v>714.563641061674</v>
      </c>
      <c r="E1069" s="10" t="n">
        <f aca="false">TTEST(F1069:K1069,L1069:Q1069,2,2)</f>
        <v>0.0171778811313978</v>
      </c>
      <c r="F1069" s="10" t="n">
        <v>69.7027527780724</v>
      </c>
      <c r="G1069" s="10" t="n">
        <v>46.1515873206183</v>
      </c>
      <c r="H1069" s="10" t="n">
        <v>69.9396033066268</v>
      </c>
      <c r="I1069" s="10" t="n">
        <v>83.7967993426583</v>
      </c>
      <c r="J1069" s="10" t="n">
        <v>66.0795849060586</v>
      </c>
      <c r="K1069" s="10" t="n">
        <v>65.9041938254723</v>
      </c>
      <c r="L1069" s="10" t="n">
        <v>77.8043996256472</v>
      </c>
      <c r="M1069" s="10" t="n">
        <v>86.2038068917904</v>
      </c>
      <c r="N1069" s="10" t="n">
        <v>72.0196243965079</v>
      </c>
      <c r="O1069" s="10" t="n">
        <v>90.7143128123701</v>
      </c>
      <c r="P1069" s="10" t="n">
        <v>83.3585876620779</v>
      </c>
      <c r="Q1069" s="10" t="n">
        <v>91.0187844249034</v>
      </c>
    </row>
    <row r="1070" customFormat="false" ht="12.75" hidden="false" customHeight="false" outlineLevel="0" collapsed="false">
      <c r="A1070" s="1" t="n">
        <v>1068</v>
      </c>
      <c r="B1070" s="9" t="n">
        <v>0.910517</v>
      </c>
      <c r="C1070" s="10" t="n">
        <v>60.9372219606415</v>
      </c>
      <c r="D1070" s="10" t="n">
        <v>1174.54687698988</v>
      </c>
      <c r="E1070" s="10" t="n">
        <f aca="false">TTEST(F1070:K1070,L1070:Q1070,2,2)</f>
        <v>0.226838226010176</v>
      </c>
      <c r="F1070" s="10" t="n">
        <v>95.7583264098771</v>
      </c>
      <c r="G1070" s="10" t="n">
        <v>82.1162910810296</v>
      </c>
      <c r="H1070" s="10" t="n">
        <v>215.716598714366</v>
      </c>
      <c r="I1070" s="10" t="n">
        <v>60.1985610470887</v>
      </c>
      <c r="J1070" s="10" t="n">
        <v>112.462594255199</v>
      </c>
      <c r="K1070" s="10" t="n">
        <v>91.9453270073769</v>
      </c>
      <c r="L1070" s="10" t="n">
        <v>71.1063930096937</v>
      </c>
      <c r="M1070" s="10" t="n">
        <v>44.0233741260428</v>
      </c>
      <c r="N1070" s="10" t="n">
        <v>85.6677016820595</v>
      </c>
      <c r="O1070" s="10" t="n">
        <v>76.159710373689</v>
      </c>
      <c r="P1070" s="10" t="n">
        <v>126.476006222636</v>
      </c>
      <c r="Q1070" s="10" t="n">
        <v>60.9902305066759</v>
      </c>
    </row>
    <row r="1071" customFormat="false" ht="12.75" hidden="false" customHeight="false" outlineLevel="0" collapsed="false">
      <c r="A1071" s="1" t="n">
        <v>1069</v>
      </c>
      <c r="B1071" s="9" t="n">
        <v>0.82896</v>
      </c>
      <c r="C1071" s="10" t="n">
        <v>60.9318887853508</v>
      </c>
      <c r="D1071" s="10" t="n">
        <v>763.132528754855</v>
      </c>
      <c r="E1071" s="10" t="n">
        <f aca="false">TTEST(F1071:K1071,L1071:Q1071,2,2)</f>
        <v>0.271039019500461</v>
      </c>
      <c r="F1071" s="10" t="n">
        <v>69.6285732534184</v>
      </c>
      <c r="G1071" s="10" t="n">
        <v>62.1523431422202</v>
      </c>
      <c r="H1071" s="10" t="n">
        <v>8.23645195091216</v>
      </c>
      <c r="I1071" s="10" t="n">
        <v>89.0608256423282</v>
      </c>
      <c r="J1071" s="10" t="n">
        <v>61.6688948294184</v>
      </c>
      <c r="K1071" s="10" t="n">
        <v>86.4415643926329</v>
      </c>
      <c r="L1071" s="10" t="n">
        <v>52.7710137686585</v>
      </c>
      <c r="M1071" s="10" t="n">
        <v>83.6067991902496</v>
      </c>
      <c r="N1071" s="10" t="n">
        <v>62.1810075435047</v>
      </c>
      <c r="O1071" s="10" t="n">
        <v>96.9352556216485</v>
      </c>
      <c r="P1071" s="10" t="n">
        <v>79.0928526380853</v>
      </c>
      <c r="Q1071" s="10" t="n">
        <v>102.649135261791</v>
      </c>
    </row>
    <row r="1072" customFormat="false" ht="12.75" hidden="false" customHeight="false" outlineLevel="0" collapsed="false">
      <c r="A1072" s="1" t="n">
        <v>1070</v>
      </c>
      <c r="B1072" s="9" t="n">
        <v>0.862604</v>
      </c>
      <c r="C1072" s="10" t="n">
        <v>60.922934947147</v>
      </c>
      <c r="D1072" s="10" t="n">
        <v>1019.16499607393</v>
      </c>
      <c r="E1072" s="10" t="n">
        <f aca="false">TTEST(F1072:K1072,L1072:Q1072,2,2)</f>
        <v>0.260379666516528</v>
      </c>
      <c r="F1072" s="10" t="n">
        <v>68.0768052799403</v>
      </c>
      <c r="G1072" s="10" t="n">
        <v>89.6391156016167</v>
      </c>
      <c r="H1072" s="10" t="n">
        <v>38.974603433314</v>
      </c>
      <c r="I1072" s="10" t="n">
        <v>68.7520151436987</v>
      </c>
      <c r="J1072" s="10" t="n">
        <v>66.18071054146</v>
      </c>
      <c r="K1072" s="10" t="n">
        <v>66.9787551617735</v>
      </c>
      <c r="L1072" s="10" t="n">
        <v>88.7443644096704</v>
      </c>
      <c r="M1072" s="10" t="n">
        <v>45.9290469515339</v>
      </c>
      <c r="N1072" s="10" t="n">
        <v>57.3867039518749</v>
      </c>
      <c r="O1072" s="10" t="n">
        <v>54.3839576523651</v>
      </c>
      <c r="P1072" s="10" t="n">
        <v>46.8707438318613</v>
      </c>
      <c r="Q1072" s="10" t="n">
        <v>32.6030298804245</v>
      </c>
    </row>
    <row r="1073" customFormat="false" ht="12.75" hidden="false" customHeight="false" outlineLevel="0" collapsed="false">
      <c r="A1073" s="1" t="n">
        <v>1071</v>
      </c>
      <c r="B1073" s="9" t="n">
        <v>1.27674</v>
      </c>
      <c r="C1073" s="10" t="n">
        <v>59.9974937725784</v>
      </c>
      <c r="D1073" s="10" t="n">
        <v>714.546605802745</v>
      </c>
      <c r="E1073" s="10" t="n">
        <f aca="false">TTEST(F1073:K1073,L1073:Q1073,2,2)</f>
        <v>0.0576312503406071</v>
      </c>
      <c r="F1073" s="10" t="n">
        <v>138.997546300754</v>
      </c>
      <c r="G1073" s="10" t="n">
        <v>78.4472743350002</v>
      </c>
      <c r="H1073" s="10" t="n">
        <v>124.536236744619</v>
      </c>
      <c r="I1073" s="10" t="n">
        <v>185.308361491721</v>
      </c>
      <c r="J1073" s="10" t="n">
        <v>126.983591912599</v>
      </c>
      <c r="K1073" s="10" t="n">
        <v>124.918200380664</v>
      </c>
      <c r="L1073" s="10" t="n">
        <v>143.026716340404</v>
      </c>
      <c r="M1073" s="10" t="n">
        <v>174.582480471218</v>
      </c>
      <c r="N1073" s="10" t="n">
        <v>152.780455947526</v>
      </c>
      <c r="O1073" s="10" t="n">
        <v>183.549284123489</v>
      </c>
      <c r="P1073" s="10" t="n">
        <v>145.189131663679</v>
      </c>
      <c r="Q1073" s="10" t="n">
        <v>188.462230609146</v>
      </c>
    </row>
    <row r="1074" customFormat="false" ht="12.75" hidden="false" customHeight="false" outlineLevel="0" collapsed="false">
      <c r="A1074" s="1" t="n">
        <v>1072</v>
      </c>
      <c r="B1074" s="9" t="n">
        <v>0.904103</v>
      </c>
      <c r="C1074" s="10" t="n">
        <v>59.9962347334613</v>
      </c>
      <c r="D1074" s="10" t="n">
        <v>1019.47297535333</v>
      </c>
      <c r="E1074" s="10" t="n">
        <f aca="false">TTEST(F1074:K1074,L1074:Q1074,2,2)</f>
        <v>0.273968316214876</v>
      </c>
      <c r="F1074" s="10" t="n">
        <v>27.914373231286</v>
      </c>
      <c r="G1074" s="10" t="n">
        <v>55.6548289427397</v>
      </c>
      <c r="H1074" s="10" t="n">
        <v>37.4472878414813</v>
      </c>
      <c r="I1074" s="10" t="n">
        <v>25.867467301686</v>
      </c>
      <c r="J1074" s="10" t="n">
        <v>40.9268530399468</v>
      </c>
      <c r="K1074" s="10" t="n">
        <v>50.899888155842</v>
      </c>
      <c r="L1074" s="10" t="n">
        <v>45.2960647958556</v>
      </c>
      <c r="M1074" s="10" t="n">
        <v>12.4281016446283</v>
      </c>
      <c r="N1074" s="10" t="n">
        <v>45.5633353413868</v>
      </c>
      <c r="O1074" s="10" t="n">
        <v>44.1717594735076</v>
      </c>
      <c r="P1074" s="10" t="n">
        <v>21.4681845722296</v>
      </c>
      <c r="Q1074" s="10" t="n">
        <v>11.3657611092433</v>
      </c>
    </row>
    <row r="1075" customFormat="false" ht="12.75" hidden="false" customHeight="false" outlineLevel="0" collapsed="false">
      <c r="A1075" s="1" t="n">
        <v>1073</v>
      </c>
      <c r="B1075" s="9" t="n">
        <v>0.521887</v>
      </c>
      <c r="C1075" s="10" t="n">
        <v>59.9919939635808</v>
      </c>
      <c r="D1075" s="10" t="n">
        <v>571.668367911549</v>
      </c>
      <c r="E1075" s="10" t="n">
        <f aca="false">TTEST(F1075:K1075,L1075:Q1075,2,2)</f>
        <v>0.499793227491252</v>
      </c>
      <c r="F1075" s="10" t="n">
        <v>28.878087808466</v>
      </c>
      <c r="G1075" s="10" t="n">
        <v>36.8903588137666</v>
      </c>
      <c r="H1075" s="10" t="n">
        <v>42.9356322211929</v>
      </c>
      <c r="I1075" s="10" t="n">
        <v>59.1155567809251</v>
      </c>
      <c r="J1075" s="10" t="n">
        <v>45.2219168375503</v>
      </c>
      <c r="K1075" s="10" t="n">
        <v>58.1191770395713</v>
      </c>
      <c r="L1075" s="10" t="n">
        <v>78.5602137934393</v>
      </c>
      <c r="M1075" s="10" t="n">
        <v>57.9029688226019</v>
      </c>
      <c r="N1075" s="10" t="n">
        <v>45.8520763765034</v>
      </c>
      <c r="O1075" s="10" t="n">
        <v>27.276539300818</v>
      </c>
      <c r="P1075" s="10" t="n">
        <v>31.3168127110083</v>
      </c>
      <c r="Q1075" s="10" t="n">
        <v>71.5618209965889</v>
      </c>
    </row>
    <row r="1076" customFormat="false" ht="12.75" hidden="false" customHeight="false" outlineLevel="0" collapsed="false">
      <c r="A1076" s="1" t="n">
        <v>1074</v>
      </c>
      <c r="B1076" s="9" t="n">
        <v>0.92988</v>
      </c>
      <c r="C1076" s="10" t="n">
        <v>59.9896150140356</v>
      </c>
      <c r="D1076" s="10" t="n">
        <v>445.355472402742</v>
      </c>
      <c r="E1076" s="10" t="n">
        <f aca="false">TTEST(F1076:K1076,L1076:Q1076,2,2)</f>
        <v>0.178927728441499</v>
      </c>
      <c r="F1076" s="10" t="n">
        <v>206.951902270012</v>
      </c>
      <c r="G1076" s="10" t="n">
        <v>102.597800058316</v>
      </c>
      <c r="H1076" s="10" t="n">
        <v>131.305554162118</v>
      </c>
      <c r="I1076" s="10" t="n">
        <v>188.182696200557</v>
      </c>
      <c r="J1076" s="10" t="n">
        <v>143.564967143676</v>
      </c>
      <c r="K1076" s="10" t="n">
        <v>113.55386553228</v>
      </c>
      <c r="L1076" s="10" t="n">
        <v>236.59862190699</v>
      </c>
      <c r="M1076" s="10" t="n">
        <v>132.59135637112</v>
      </c>
      <c r="N1076" s="10" t="n">
        <v>219.269942067485</v>
      </c>
      <c r="O1076" s="10" t="n">
        <v>237.492823190168</v>
      </c>
      <c r="P1076" s="10" t="n">
        <v>214.460238879759</v>
      </c>
      <c r="Q1076" s="10" t="n">
        <v>100.338368109007</v>
      </c>
    </row>
    <row r="1077" customFormat="false" ht="12.75" hidden="false" customHeight="false" outlineLevel="0" collapsed="false">
      <c r="A1077" s="1" t="n">
        <v>1075</v>
      </c>
      <c r="B1077" s="9" t="n">
        <v>0.628528</v>
      </c>
      <c r="C1077" s="10" t="n">
        <v>59.9517684127345</v>
      </c>
      <c r="D1077" s="10" t="n">
        <v>736.198643444372</v>
      </c>
      <c r="E1077" s="10" t="n">
        <f aca="false">TTEST(F1077:K1077,L1077:Q1077,2,2)</f>
        <v>0.747740543787541</v>
      </c>
      <c r="F1077" s="10" t="n">
        <v>46.1576757527034</v>
      </c>
      <c r="G1077" s="10" t="n">
        <v>8.99213074536651</v>
      </c>
      <c r="H1077" s="10" t="n">
        <v>29.651607351837</v>
      </c>
      <c r="I1077" s="10" t="n">
        <v>60.0141900781574</v>
      </c>
      <c r="J1077" s="10" t="n">
        <v>32.0753665290284</v>
      </c>
      <c r="K1077" s="10" t="n">
        <v>25.7074800640272</v>
      </c>
      <c r="L1077" s="10" t="n">
        <v>11.7857415915657</v>
      </c>
      <c r="M1077" s="10" t="n">
        <v>85.8747075685458</v>
      </c>
      <c r="N1077" s="10" t="n">
        <v>38.6335504985904</v>
      </c>
      <c r="O1077" s="10" t="n">
        <v>49.0451556704203</v>
      </c>
      <c r="P1077" s="10" t="n">
        <v>9.70935327676121</v>
      </c>
      <c r="Q1077" s="10" t="n">
        <v>34.3041918996817</v>
      </c>
    </row>
    <row r="1078" customFormat="false" ht="12.75" hidden="false" customHeight="false" outlineLevel="0" collapsed="false">
      <c r="A1078" s="1" t="n">
        <v>1076</v>
      </c>
      <c r="B1078" s="9" t="n">
        <v>0.826064</v>
      </c>
      <c r="C1078" s="10" t="n">
        <v>59.8989215875547</v>
      </c>
      <c r="D1078" s="10" t="n">
        <v>761.577164135354</v>
      </c>
      <c r="E1078" s="10" t="n">
        <f aca="false">TTEST(F1078:K1078,L1078:Q1078,2,2)</f>
        <v>0.348536406756838</v>
      </c>
      <c r="F1078" s="10" t="n">
        <v>7.3262343715697</v>
      </c>
      <c r="G1078" s="10" t="n">
        <v>17.5893487458769</v>
      </c>
      <c r="H1078" s="10" t="n">
        <v>19.4991256846163</v>
      </c>
      <c r="I1078" s="10" t="n">
        <v>26.5489496432677</v>
      </c>
      <c r="J1078" s="10" t="n">
        <v>20.8451393364269</v>
      </c>
      <c r="K1078" s="10" t="n">
        <v>31.5970969826375</v>
      </c>
      <c r="L1078" s="10" t="n">
        <v>17.3617138192971</v>
      </c>
      <c r="M1078" s="10" t="n">
        <v>20.3156110530874</v>
      </c>
      <c r="N1078" s="10" t="n">
        <v>26.7060482665042</v>
      </c>
      <c r="O1078" s="10" t="n">
        <v>23.3632521651045</v>
      </c>
      <c r="P1078" s="10" t="n">
        <v>31.1476794989432</v>
      </c>
      <c r="Q1078" s="10" t="n">
        <v>27.9594858635573</v>
      </c>
    </row>
    <row r="1079" customFormat="false" ht="12.75" hidden="false" customHeight="false" outlineLevel="0" collapsed="false">
      <c r="A1079" s="1" t="n">
        <v>1077</v>
      </c>
      <c r="B1079" s="9" t="n">
        <v>1.24196</v>
      </c>
      <c r="C1079" s="10" t="n">
        <v>59.0804840981624</v>
      </c>
      <c r="D1079" s="10" t="n">
        <v>714.354927043939</v>
      </c>
      <c r="E1079" s="10" t="n">
        <f aca="false">TTEST(F1079:K1079,L1079:Q1079,2,2)</f>
        <v>0.0931220897060604</v>
      </c>
      <c r="F1079" s="10" t="n">
        <v>1774.38964137223</v>
      </c>
      <c r="G1079" s="10" t="n">
        <v>1634.06235106852</v>
      </c>
      <c r="H1079" s="10" t="n">
        <v>1558.9593984469</v>
      </c>
      <c r="I1079" s="10" t="n">
        <v>2369.00120136893</v>
      </c>
      <c r="J1079" s="10" t="n">
        <v>1719.02040069429</v>
      </c>
      <c r="K1079" s="10" t="n">
        <v>1464.7464341197</v>
      </c>
      <c r="L1079" s="10" t="n">
        <v>1869.57303351892</v>
      </c>
      <c r="M1079" s="10" t="n">
        <v>2013.89189953968</v>
      </c>
      <c r="N1079" s="10" t="n">
        <v>1892.15856063464</v>
      </c>
      <c r="O1079" s="10" t="n">
        <v>2068.71381936859</v>
      </c>
      <c r="P1079" s="10" t="n">
        <v>2096.55846585666</v>
      </c>
      <c r="Q1079" s="10" t="n">
        <v>2116.90493817875</v>
      </c>
    </row>
    <row r="1080" customFormat="false" ht="12.75" hidden="false" customHeight="false" outlineLevel="0" collapsed="false">
      <c r="A1080" s="1" t="n">
        <v>1078</v>
      </c>
      <c r="B1080" s="9" t="n">
        <v>1.73736</v>
      </c>
      <c r="C1080" s="10" t="n">
        <v>59.0494162757522</v>
      </c>
      <c r="D1080" s="10" t="n">
        <v>571.461046123417</v>
      </c>
      <c r="E1080" s="10" t="n">
        <f aca="false">TTEST(F1080:K1080,L1080:Q1080,2,2)</f>
        <v>0.00305013436021257</v>
      </c>
      <c r="F1080" s="10" t="n">
        <v>892.495030774638</v>
      </c>
      <c r="G1080" s="10" t="n">
        <v>831.002246894035</v>
      </c>
      <c r="H1080" s="10" t="n">
        <v>972.669297010787</v>
      </c>
      <c r="I1080" s="10" t="n">
        <v>921.565750490517</v>
      </c>
      <c r="J1080" s="10" t="n">
        <v>882.397495759957</v>
      </c>
      <c r="K1080" s="10" t="n">
        <v>810.917550070585</v>
      </c>
      <c r="L1080" s="10" t="n">
        <v>1131.78886463857</v>
      </c>
      <c r="M1080" s="10" t="n">
        <v>930.30267426184</v>
      </c>
      <c r="N1080" s="10" t="n">
        <v>1086.58178492112</v>
      </c>
      <c r="O1080" s="10" t="n">
        <v>1070.79049289225</v>
      </c>
      <c r="P1080" s="10" t="n">
        <v>987.974492057977</v>
      </c>
      <c r="Q1080" s="10" t="n">
        <v>1211.70541187089</v>
      </c>
    </row>
    <row r="1081" customFormat="false" ht="12.75" hidden="false" customHeight="false" outlineLevel="0" collapsed="false">
      <c r="A1081" s="1" t="n">
        <v>1079</v>
      </c>
      <c r="B1081" s="9" t="n">
        <v>0.975836</v>
      </c>
      <c r="C1081" s="10" t="n">
        <v>59.0363925929095</v>
      </c>
      <c r="D1081" s="10" t="n">
        <v>693.916324430238</v>
      </c>
      <c r="E1081" s="10" t="n">
        <f aca="false">TTEST(F1081:K1081,L1081:Q1081,2,2)</f>
        <v>0.19044426250365</v>
      </c>
      <c r="F1081" s="10" t="n">
        <v>623.536581916886</v>
      </c>
      <c r="G1081" s="10" t="n">
        <v>519.657930613629</v>
      </c>
      <c r="H1081" s="10" t="n">
        <v>515.524329284394</v>
      </c>
      <c r="I1081" s="10" t="n">
        <v>753.905804378958</v>
      </c>
      <c r="J1081" s="10" t="n">
        <v>508.393809969624</v>
      </c>
      <c r="K1081" s="10" t="n">
        <v>237.532494921543</v>
      </c>
      <c r="L1081" s="10" t="n">
        <v>643.686913017212</v>
      </c>
      <c r="M1081" s="10" t="n">
        <v>465.673114744209</v>
      </c>
      <c r="N1081" s="10" t="n">
        <v>659.446229949559</v>
      </c>
      <c r="O1081" s="10" t="n">
        <v>630.882315232849</v>
      </c>
      <c r="P1081" s="10" t="n">
        <v>718.865579144822</v>
      </c>
      <c r="Q1081" s="10" t="n">
        <v>704.031084993102</v>
      </c>
    </row>
    <row r="1082" customFormat="false" ht="12.75" hidden="false" customHeight="false" outlineLevel="0" collapsed="false">
      <c r="A1082" s="1" t="n">
        <v>1080</v>
      </c>
      <c r="B1082" s="9" t="n">
        <v>0.609355</v>
      </c>
      <c r="C1082" s="10" t="n">
        <v>59.0333967466308</v>
      </c>
      <c r="D1082" s="10" t="n">
        <v>736.198643444372</v>
      </c>
      <c r="E1082" s="10" t="n">
        <f aca="false">TTEST(F1082:K1082,L1082:Q1082,2,2)</f>
        <v>0.401455834506467</v>
      </c>
      <c r="F1082" s="10" t="n">
        <v>787.151632727996</v>
      </c>
      <c r="G1082" s="10" t="n">
        <v>453.407056275474</v>
      </c>
      <c r="H1082" s="10" t="n">
        <v>550.375026163866</v>
      </c>
      <c r="I1082" s="10" t="n">
        <v>469.848858829056</v>
      </c>
      <c r="J1082" s="10" t="n">
        <v>584.712844933567</v>
      </c>
      <c r="K1082" s="10" t="n">
        <v>658.357062165816</v>
      </c>
      <c r="L1082" s="10" t="n">
        <v>599.99299114035</v>
      </c>
      <c r="M1082" s="10" t="n">
        <v>884.808189315667</v>
      </c>
      <c r="N1082" s="10" t="n">
        <v>415.499623089562</v>
      </c>
      <c r="O1082" s="10" t="n">
        <v>894.758781448151</v>
      </c>
      <c r="P1082" s="10" t="n">
        <v>812.182996004841</v>
      </c>
      <c r="Q1082" s="10" t="n">
        <v>438.097984307159</v>
      </c>
    </row>
    <row r="1083" customFormat="false" ht="12.75" hidden="false" customHeight="false" outlineLevel="0" collapsed="false">
      <c r="A1083" s="1" t="n">
        <v>1081</v>
      </c>
      <c r="B1083" s="9" t="n">
        <v>0.843299</v>
      </c>
      <c r="C1083" s="10" t="n">
        <v>59.0308000727619</v>
      </c>
      <c r="D1083" s="10" t="n">
        <v>445.251092083048</v>
      </c>
      <c r="E1083" s="10" t="n">
        <f aca="false">TTEST(F1083:K1083,L1083:Q1083,2,2)</f>
        <v>0.294066566810036</v>
      </c>
      <c r="F1083" s="10" t="n">
        <v>965.870472158791</v>
      </c>
      <c r="G1083" s="10" t="n">
        <v>796.45842584076</v>
      </c>
      <c r="H1083" s="10" t="n">
        <v>780.494739298626</v>
      </c>
      <c r="I1083" s="10" t="n">
        <v>1041.72093941336</v>
      </c>
      <c r="J1083" s="10" t="n">
        <v>826.381197697564</v>
      </c>
      <c r="K1083" s="10" t="n">
        <v>644.098285343855</v>
      </c>
      <c r="L1083" s="10" t="n">
        <v>1145.3202575653</v>
      </c>
      <c r="M1083" s="10" t="n">
        <v>728.000016643561</v>
      </c>
      <c r="N1083" s="10" t="n">
        <v>938.703269551217</v>
      </c>
      <c r="O1083" s="10" t="n">
        <v>1024.62977609481</v>
      </c>
      <c r="P1083" s="10" t="n">
        <v>894.93509567411</v>
      </c>
      <c r="Q1083" s="10" t="n">
        <v>868.196017317342</v>
      </c>
    </row>
    <row r="1084" customFormat="false" ht="12.75" hidden="false" customHeight="false" outlineLevel="0" collapsed="false">
      <c r="A1084" s="1" t="n">
        <v>1082</v>
      </c>
      <c r="B1084" s="9" t="n">
        <v>0.344435</v>
      </c>
      <c r="C1084" s="10" t="n">
        <v>59.026667828923</v>
      </c>
      <c r="D1084" s="10" t="n">
        <v>1019.17659387168</v>
      </c>
      <c r="E1084" s="10" t="n">
        <f aca="false">TTEST(F1084:K1084,L1084:Q1084,2,2)</f>
        <v>0.835139879485536</v>
      </c>
      <c r="F1084" s="10" t="n">
        <v>1113.4011911054</v>
      </c>
      <c r="G1084" s="10" t="n">
        <v>1110.32901963892</v>
      </c>
      <c r="H1084" s="10" t="n">
        <v>1124.46071512493</v>
      </c>
      <c r="I1084" s="10" t="n">
        <v>1126.19576168036</v>
      </c>
      <c r="J1084" s="10" t="n">
        <v>1092.26482087918</v>
      </c>
      <c r="K1084" s="10" t="n">
        <v>1006.69923218651</v>
      </c>
      <c r="L1084" s="10" t="n">
        <v>993.407733586371</v>
      </c>
      <c r="M1084" s="10" t="n">
        <v>1020.78449619794</v>
      </c>
      <c r="N1084" s="10" t="n">
        <v>1107.51196195658</v>
      </c>
      <c r="O1084" s="10" t="n">
        <v>1104.82231663866</v>
      </c>
      <c r="P1084" s="10" t="n">
        <v>1185.73546009777</v>
      </c>
      <c r="Q1084" s="10" t="n">
        <v>1212.23992919033</v>
      </c>
    </row>
    <row r="1085" customFormat="false" ht="12.75" hidden="false" customHeight="false" outlineLevel="0" collapsed="false">
      <c r="A1085" s="1" t="n">
        <v>1083</v>
      </c>
      <c r="B1085" s="9" t="n">
        <v>1.12013</v>
      </c>
      <c r="C1085" s="10" t="n">
        <v>58.9978835392214</v>
      </c>
      <c r="D1085" s="10" t="n">
        <v>750.778056499491</v>
      </c>
      <c r="E1085" s="10" t="n">
        <f aca="false">TTEST(F1085:K1085,L1085:Q1085,2,2)</f>
        <v>0.309854798260172</v>
      </c>
      <c r="F1085" s="10" t="n">
        <v>481.391910875592</v>
      </c>
      <c r="G1085" s="10" t="n">
        <v>512.566962610887</v>
      </c>
      <c r="H1085" s="10" t="n">
        <v>486.548231552586</v>
      </c>
      <c r="I1085" s="10" t="n">
        <v>844.870867645187</v>
      </c>
      <c r="J1085" s="10" t="n">
        <v>513.796875892465</v>
      </c>
      <c r="K1085" s="10" t="n">
        <v>341.928122414536</v>
      </c>
      <c r="L1085" s="10" t="n">
        <v>394.981773797945</v>
      </c>
      <c r="M1085" s="10" t="n">
        <v>371.667327124763</v>
      </c>
      <c r="N1085" s="10" t="n">
        <v>342.962213958083</v>
      </c>
      <c r="O1085" s="10" t="n">
        <v>590.353854176421</v>
      </c>
      <c r="P1085" s="10" t="n">
        <v>467.673558377706</v>
      </c>
      <c r="Q1085" s="10" t="n">
        <v>511.264383586188</v>
      </c>
    </row>
    <row r="1086" customFormat="false" ht="12.75" hidden="false" customHeight="false" outlineLevel="0" collapsed="false">
      <c r="A1086" s="1" t="n">
        <v>1084</v>
      </c>
      <c r="B1086" s="9" t="n">
        <v>0.898741</v>
      </c>
      <c r="C1086" s="10" t="n">
        <v>57.9933289578491</v>
      </c>
      <c r="D1086" s="10" t="n">
        <v>445.251092083048</v>
      </c>
      <c r="E1086" s="10" t="n">
        <f aca="false">TTEST(F1086:K1086,L1086:Q1086,2,2)</f>
        <v>0.232701069433316</v>
      </c>
      <c r="F1086" s="10" t="n">
        <v>286.371437039893</v>
      </c>
      <c r="G1086" s="10" t="n">
        <v>213.531810603786</v>
      </c>
      <c r="H1086" s="10" t="n">
        <v>214.146615701305</v>
      </c>
      <c r="I1086" s="10" t="n">
        <v>296.37395301952</v>
      </c>
      <c r="J1086" s="10" t="n">
        <v>231.509285257325</v>
      </c>
      <c r="K1086" s="10" t="n">
        <v>178.205298035884</v>
      </c>
      <c r="L1086" s="10" t="n">
        <v>327.623211909369</v>
      </c>
      <c r="M1086" s="10" t="n">
        <v>206.873297240143</v>
      </c>
      <c r="N1086" s="10" t="n">
        <v>286.142365800471</v>
      </c>
      <c r="O1086" s="10" t="n">
        <v>306.318372563563</v>
      </c>
      <c r="P1086" s="10" t="n">
        <v>265.269859428307</v>
      </c>
      <c r="Q1086" s="10" t="n">
        <v>229.798325861756</v>
      </c>
    </row>
    <row r="1087" customFormat="false" ht="12.75" hidden="false" customHeight="false" outlineLevel="0" collapsed="false">
      <c r="A1087" s="1" t="n">
        <v>1085</v>
      </c>
      <c r="B1087" s="9" t="n">
        <v>1.80286</v>
      </c>
      <c r="C1087" s="10" t="n">
        <v>57.9889400980919</v>
      </c>
      <c r="D1087" s="10" t="n">
        <v>571.428366253691</v>
      </c>
      <c r="E1087" s="10" t="n">
        <f aca="false">TTEST(F1087:K1087,L1087:Q1087,2,2)</f>
        <v>0.00180631935054141</v>
      </c>
      <c r="F1087" s="10" t="n">
        <v>139.463785449772</v>
      </c>
      <c r="G1087" s="10" t="n">
        <v>138.484063049707</v>
      </c>
      <c r="H1087" s="10" t="n">
        <v>157.566664994541</v>
      </c>
      <c r="I1087" s="10" t="n">
        <v>149.613446173946</v>
      </c>
      <c r="J1087" s="10" t="n">
        <v>143.478099581598</v>
      </c>
      <c r="K1087" s="10" t="n">
        <v>133.841633673013</v>
      </c>
      <c r="L1087" s="10" t="n">
        <v>182.519445533989</v>
      </c>
      <c r="M1087" s="10" t="n">
        <v>152.154501829951</v>
      </c>
      <c r="N1087" s="10" t="n">
        <v>176.348306775715</v>
      </c>
      <c r="O1087" s="10" t="n">
        <v>173.937264540979</v>
      </c>
      <c r="P1087" s="10" t="n">
        <v>163.650680732984</v>
      </c>
      <c r="Q1087" s="10" t="n">
        <v>197.640361942363</v>
      </c>
    </row>
    <row r="1088" customFormat="false" ht="12.75" hidden="false" customHeight="false" outlineLevel="0" collapsed="false">
      <c r="A1088" s="1" t="n">
        <v>1086</v>
      </c>
      <c r="B1088" s="9" t="n">
        <v>1.35975</v>
      </c>
      <c r="C1088" s="10" t="n">
        <v>57.9889256979745</v>
      </c>
      <c r="D1088" s="10" t="n">
        <v>714.354927043939</v>
      </c>
      <c r="E1088" s="10" t="n">
        <f aca="false">TTEST(F1088:K1088,L1088:Q1088,2,2)</f>
        <v>0.0459427208009706</v>
      </c>
      <c r="F1088" s="10" t="n">
        <v>196.829120632123</v>
      </c>
      <c r="G1088" s="10" t="n">
        <v>174.774829107032</v>
      </c>
      <c r="H1088" s="10" t="n">
        <v>174.706000583527</v>
      </c>
      <c r="I1088" s="10" t="n">
        <v>262.802155341464</v>
      </c>
      <c r="J1088" s="10" t="n">
        <v>191.3818203588</v>
      </c>
      <c r="K1088" s="10" t="n">
        <v>169.704417637485</v>
      </c>
      <c r="L1088" s="10" t="n">
        <v>217.318803068664</v>
      </c>
      <c r="M1088" s="10" t="n">
        <v>231.898825252528</v>
      </c>
      <c r="N1088" s="10" t="n">
        <v>211.223933184509</v>
      </c>
      <c r="O1088" s="10" t="n">
        <v>235.120359248808</v>
      </c>
      <c r="P1088" s="10" t="n">
        <v>245.126377404638</v>
      </c>
      <c r="Q1088" s="10" t="n">
        <v>236.63016798197</v>
      </c>
    </row>
    <row r="1089" customFormat="false" ht="12.75" hidden="false" customHeight="false" outlineLevel="0" collapsed="false">
      <c r="A1089" s="1" t="n">
        <v>1087</v>
      </c>
      <c r="B1089" s="9" t="n">
        <v>0.633505</v>
      </c>
      <c r="C1089" s="10" t="n">
        <v>57.9885838935897</v>
      </c>
      <c r="D1089" s="10" t="n">
        <v>736.198643444372</v>
      </c>
      <c r="E1089" s="10" t="n">
        <f aca="false">TTEST(F1089:K1089,L1089:Q1089,2,2)</f>
        <v>0.985560898686615</v>
      </c>
      <c r="F1089" s="10" t="n">
        <v>161.260465666326</v>
      </c>
      <c r="G1089" s="10" t="n">
        <v>86.3180157283443</v>
      </c>
      <c r="H1089" s="10" t="n">
        <v>115.926342988395</v>
      </c>
      <c r="I1089" s="10" t="n">
        <v>190.419473144462</v>
      </c>
      <c r="J1089" s="10" t="n">
        <v>132.704977749028</v>
      </c>
      <c r="K1089" s="10" t="n">
        <v>129.750279765017</v>
      </c>
      <c r="L1089" s="10" t="n">
        <v>124.554942590377</v>
      </c>
      <c r="M1089" s="10" t="n">
        <v>182.085731906609</v>
      </c>
      <c r="N1089" s="10" t="n">
        <v>84.9706010206375</v>
      </c>
      <c r="O1089" s="10" t="n">
        <v>173.937264540979</v>
      </c>
      <c r="P1089" s="10" t="n">
        <v>160.168518021964</v>
      </c>
      <c r="Q1089" s="10" t="n">
        <v>88.1160251722611</v>
      </c>
    </row>
    <row r="1090" customFormat="false" ht="12.75" hidden="false" customHeight="false" outlineLevel="0" collapsed="false">
      <c r="A1090" s="1" t="n">
        <v>1088</v>
      </c>
      <c r="B1090" s="9" t="n">
        <v>0.756281</v>
      </c>
      <c r="C1090" s="10" t="n">
        <v>57.9878768572665</v>
      </c>
      <c r="D1090" s="10" t="n">
        <v>1002.16167614241</v>
      </c>
      <c r="E1090" s="10" t="n">
        <f aca="false">TTEST(F1090:K1090,L1090:Q1090,2,2)</f>
        <v>0.346569013177185</v>
      </c>
      <c r="F1090" s="10" t="n">
        <v>267.722678919689</v>
      </c>
      <c r="G1090" s="10" t="n">
        <v>283.952386748035</v>
      </c>
      <c r="H1090" s="10" t="n">
        <v>259.664688751131</v>
      </c>
      <c r="I1090" s="10" t="n">
        <v>163.584903242414</v>
      </c>
      <c r="J1090" s="10" t="n">
        <v>257.806739381837</v>
      </c>
      <c r="K1090" s="10" t="n">
        <v>288.18716810137</v>
      </c>
      <c r="L1090" s="10" t="n">
        <v>298.909392392355</v>
      </c>
      <c r="M1090" s="10" t="n">
        <v>263.648207236174</v>
      </c>
      <c r="N1090" s="10" t="n">
        <v>261.918651261959</v>
      </c>
      <c r="O1090" s="10" t="n">
        <v>261.45474385768</v>
      </c>
      <c r="P1090" s="10" t="n">
        <v>61.6570630219548</v>
      </c>
      <c r="Q1090" s="10" t="n">
        <v>112.48386521161</v>
      </c>
    </row>
    <row r="1091" customFormat="false" ht="12.75" hidden="false" customHeight="false" outlineLevel="0" collapsed="false">
      <c r="A1091" s="1" t="n">
        <v>1089</v>
      </c>
      <c r="B1091" s="9" t="n">
        <v>0.854608</v>
      </c>
      <c r="C1091" s="10" t="n">
        <v>57.9772295294743</v>
      </c>
      <c r="D1091" s="10" t="n">
        <v>1019.17659387168</v>
      </c>
      <c r="E1091" s="10" t="n">
        <f aca="false">TTEST(F1091:K1091,L1091:Q1091,2,2)</f>
        <v>0.258823511296345</v>
      </c>
      <c r="F1091" s="10" t="n">
        <v>157.984568027398</v>
      </c>
      <c r="G1091" s="10" t="n">
        <v>162.844985248854</v>
      </c>
      <c r="H1091" s="10" t="n">
        <v>164.144698190654</v>
      </c>
      <c r="I1091" s="10" t="n">
        <v>151.866296146337</v>
      </c>
      <c r="J1091" s="10" t="n">
        <v>153.847288960872</v>
      </c>
      <c r="K1091" s="10" t="n">
        <v>134.215120363002</v>
      </c>
      <c r="L1091" s="10" t="n">
        <v>146.318568172632</v>
      </c>
      <c r="M1091" s="10" t="n">
        <v>135.303134883805</v>
      </c>
      <c r="N1091" s="10" t="n">
        <v>141.772098122761</v>
      </c>
      <c r="O1091" s="10" t="n">
        <v>67.4357795464094</v>
      </c>
      <c r="P1091" s="10" t="n">
        <v>161.647442515278</v>
      </c>
      <c r="Q1091" s="10" t="n">
        <v>163.773359399342</v>
      </c>
    </row>
    <row r="1092" customFormat="false" ht="12.75" hidden="false" customHeight="false" outlineLevel="0" collapsed="false">
      <c r="A1092" s="1" t="n">
        <v>1090</v>
      </c>
      <c r="B1092" s="9" t="n">
        <v>1.43866</v>
      </c>
      <c r="C1092" s="10" t="n">
        <v>57.8956849932724</v>
      </c>
      <c r="D1092" s="10" t="n">
        <v>694.126391614201</v>
      </c>
      <c r="E1092" s="10" t="n">
        <f aca="false">TTEST(F1092:K1092,L1092:Q1092,2,2)</f>
        <v>0.0471390223300506</v>
      </c>
      <c r="F1092" s="10" t="n">
        <v>36.2334171960011</v>
      </c>
      <c r="G1092" s="10" t="n">
        <v>23.7996101862716</v>
      </c>
      <c r="H1092" s="10" t="n">
        <v>36.9191850642297</v>
      </c>
      <c r="I1092" s="10" t="n">
        <v>8.32762142827185</v>
      </c>
      <c r="J1092" s="10" t="n">
        <v>25.4609393381025</v>
      </c>
      <c r="K1092" s="10" t="n">
        <v>19.5796586813038</v>
      </c>
      <c r="L1092" s="10" t="n">
        <v>13.0969246642833</v>
      </c>
      <c r="M1092" s="10" t="n">
        <v>46.9761562195949</v>
      </c>
      <c r="N1092" s="10" t="n">
        <v>53.4058567384733</v>
      </c>
      <c r="O1092" s="10" t="n">
        <v>56.0029643939023</v>
      </c>
      <c r="P1092" s="10" t="n">
        <v>53.8826906734603</v>
      </c>
      <c r="Q1092" s="10" t="n">
        <v>35.9320631151772</v>
      </c>
    </row>
    <row r="1093" customFormat="false" ht="12.75" hidden="false" customHeight="false" outlineLevel="0" collapsed="false">
      <c r="A1093" s="1" t="n">
        <v>1091</v>
      </c>
      <c r="B1093" s="9" t="n">
        <v>0.992041</v>
      </c>
      <c r="C1093" s="10" t="n">
        <v>57.8922386810013</v>
      </c>
      <c r="D1093" s="10" t="n">
        <v>460.318069007391</v>
      </c>
      <c r="E1093" s="10" t="n">
        <f aca="false">TTEST(F1093:K1093,L1093:Q1093,2,2)</f>
        <v>0.140782727057253</v>
      </c>
      <c r="F1093" s="10" t="n">
        <v>40.8767409108069</v>
      </c>
      <c r="G1093" s="10" t="n">
        <v>38.8953072015012</v>
      </c>
      <c r="H1093" s="10" t="n">
        <v>18.794863300328</v>
      </c>
      <c r="I1093" s="10" t="n">
        <v>52.4808141568035</v>
      </c>
      <c r="J1093" s="10" t="n">
        <v>28.5519035674036</v>
      </c>
      <c r="K1093" s="10" t="n">
        <v>2.62545423226577</v>
      </c>
      <c r="L1093" s="10" t="n">
        <v>30.6184860394727</v>
      </c>
      <c r="M1093" s="10" t="n">
        <v>29.5789832849222</v>
      </c>
      <c r="N1093" s="10" t="n">
        <v>179.641548562061</v>
      </c>
      <c r="O1093" s="10" t="n">
        <v>50.5593573202263</v>
      </c>
      <c r="P1093" s="10" t="n">
        <v>23.4972405420805</v>
      </c>
      <c r="Q1093" s="10" t="n">
        <v>139.903236647127</v>
      </c>
    </row>
    <row r="1094" customFormat="false" ht="12.75" hidden="false" customHeight="false" outlineLevel="0" collapsed="false">
      <c r="A1094" s="1" t="n">
        <v>1092</v>
      </c>
      <c r="B1094" s="9" t="n">
        <v>0.971921</v>
      </c>
      <c r="C1094" s="10" t="n">
        <v>57.0350730926636</v>
      </c>
      <c r="D1094" s="10" t="n">
        <v>1440.09626234551</v>
      </c>
      <c r="E1094" s="10" t="n">
        <f aca="false">TTEST(F1094:K1094,L1094:Q1094,2,2)</f>
        <v>0.209730696561514</v>
      </c>
      <c r="F1094" s="10" t="n">
        <v>356.3232696364</v>
      </c>
      <c r="G1094" s="10" t="n">
        <v>290.35807050356</v>
      </c>
      <c r="H1094" s="10" t="n">
        <v>288.298255738239</v>
      </c>
      <c r="I1094" s="10" t="n">
        <v>372.341756065714</v>
      </c>
      <c r="J1094" s="10" t="n">
        <v>297.955749742637</v>
      </c>
      <c r="K1094" s="10" t="n">
        <v>218.905029217508</v>
      </c>
      <c r="L1094" s="10" t="n">
        <v>311.884493356523</v>
      </c>
      <c r="M1094" s="10" t="n">
        <v>300.757136930391</v>
      </c>
      <c r="N1094" s="10" t="n">
        <v>315.998188831519</v>
      </c>
      <c r="O1094" s="10" t="n">
        <v>345.917590963363</v>
      </c>
      <c r="P1094" s="10" t="n">
        <v>397.330084884785</v>
      </c>
      <c r="Q1094" s="10" t="n">
        <v>371.886840260963</v>
      </c>
    </row>
    <row r="1095" customFormat="false" ht="12.75" hidden="false" customHeight="false" outlineLevel="0" collapsed="false">
      <c r="A1095" s="1" t="n">
        <v>1093</v>
      </c>
      <c r="B1095" s="9" t="n">
        <v>0.952453</v>
      </c>
      <c r="C1095" s="10" t="n">
        <v>57.0166309669848</v>
      </c>
      <c r="D1095" s="10" t="n">
        <v>1356.94414343205</v>
      </c>
      <c r="E1095" s="10" t="n">
        <f aca="false">TTEST(F1095:K1095,L1095:Q1095,2,2)</f>
        <v>0.277522695207993</v>
      </c>
      <c r="F1095" s="10" t="n">
        <v>274.77377013867</v>
      </c>
      <c r="G1095" s="10" t="n">
        <v>249.216522626241</v>
      </c>
      <c r="H1095" s="10" t="n">
        <v>261.808719552085</v>
      </c>
      <c r="I1095" s="10" t="n">
        <v>339.677505485828</v>
      </c>
      <c r="J1095" s="10" t="n">
        <v>264.724470565738</v>
      </c>
      <c r="K1095" s="10" t="n">
        <v>223.307332547019</v>
      </c>
      <c r="L1095" s="10" t="n">
        <v>251.552738903949</v>
      </c>
      <c r="M1095" s="10" t="n">
        <v>280.802412517165</v>
      </c>
      <c r="N1095" s="10" t="n">
        <v>272.847292341887</v>
      </c>
      <c r="O1095" s="10" t="n">
        <v>303.117391054935</v>
      </c>
      <c r="P1095" s="10" t="n">
        <v>316.975410291611</v>
      </c>
      <c r="Q1095" s="10" t="n">
        <v>322.374507686172</v>
      </c>
    </row>
    <row r="1096" customFormat="false" ht="12.75" hidden="false" customHeight="false" outlineLevel="0" collapsed="false">
      <c r="A1096" s="1" t="n">
        <v>1094</v>
      </c>
      <c r="B1096" s="9" t="n">
        <v>0.457308</v>
      </c>
      <c r="C1096" s="10" t="n">
        <v>57.0105781875739</v>
      </c>
      <c r="D1096" s="10" t="n">
        <v>1082.60570767342</v>
      </c>
      <c r="E1096" s="10" t="n">
        <f aca="false">TTEST(F1096:K1096,L1096:Q1096,2,2)</f>
        <v>0.599177048609408</v>
      </c>
      <c r="F1096" s="10" t="n">
        <v>118.019003529867</v>
      </c>
      <c r="G1096" s="10" t="n">
        <v>101.629705426073</v>
      </c>
      <c r="H1096" s="10" t="n">
        <v>324.788788860827</v>
      </c>
      <c r="I1096" s="10" t="n">
        <v>104.277191234159</v>
      </c>
      <c r="J1096" s="10" t="n">
        <v>134.791874261598</v>
      </c>
      <c r="K1096" s="10" t="n">
        <v>21.3867929129487</v>
      </c>
      <c r="L1096" s="10" t="n">
        <v>24.1864689658347</v>
      </c>
      <c r="M1096" s="10" t="n">
        <v>86.7618313359168</v>
      </c>
      <c r="N1096" s="10" t="n">
        <v>89.3561346343874</v>
      </c>
      <c r="O1096" s="10" t="n">
        <v>134.229264828776</v>
      </c>
      <c r="P1096" s="10" t="n">
        <v>225.560115133181</v>
      </c>
      <c r="Q1096" s="10" t="n">
        <v>82.8055772829616</v>
      </c>
    </row>
    <row r="1097" customFormat="false" ht="12.75" hidden="false" customHeight="false" outlineLevel="0" collapsed="false">
      <c r="A1097" s="1" t="n">
        <v>1095</v>
      </c>
      <c r="B1097" s="9" t="n">
        <v>1.08755</v>
      </c>
      <c r="C1097" s="10" t="n">
        <v>57.0054782672674</v>
      </c>
      <c r="D1097" s="10" t="n">
        <v>962.934965384597</v>
      </c>
      <c r="E1097" s="10" t="n">
        <f aca="false">TTEST(F1097:K1097,L1097:Q1097,2,2)</f>
        <v>0.14345727892358</v>
      </c>
      <c r="F1097" s="10" t="n">
        <v>243.031179716727</v>
      </c>
      <c r="G1097" s="10" t="n">
        <v>157.506886886894</v>
      </c>
      <c r="H1097" s="10" t="n">
        <v>200.351002646111</v>
      </c>
      <c r="I1097" s="10" t="n">
        <v>141.971894590178</v>
      </c>
      <c r="J1097" s="10" t="n">
        <v>168.148427884338</v>
      </c>
      <c r="K1097" s="10" t="n">
        <v>107.995121717693</v>
      </c>
      <c r="L1097" s="10" t="n">
        <v>104.901476602988</v>
      </c>
      <c r="M1097" s="10" t="n">
        <v>136.664017210103</v>
      </c>
      <c r="N1097" s="10" t="n">
        <v>100.945658152812</v>
      </c>
      <c r="O1097" s="10" t="n">
        <v>111.728953190288</v>
      </c>
      <c r="P1097" s="10" t="n">
        <v>174.087876775156</v>
      </c>
      <c r="Q1097" s="10" t="n">
        <v>168.705137039388</v>
      </c>
    </row>
    <row r="1098" customFormat="false" ht="12.75" hidden="false" customHeight="false" outlineLevel="0" collapsed="false">
      <c r="A1098" s="1" t="n">
        <v>1096</v>
      </c>
      <c r="B1098" s="9" t="n">
        <v>1.65019</v>
      </c>
      <c r="C1098" s="10" t="n">
        <v>56.996174414971</v>
      </c>
      <c r="D1098" s="10" t="n">
        <v>571.461046123417</v>
      </c>
      <c r="E1098" s="10" t="n">
        <f aca="false">TTEST(F1098:K1098,L1098:Q1098,2,2)</f>
        <v>0.00737850289152123</v>
      </c>
      <c r="F1098" s="10" t="n">
        <v>98.7844196980206</v>
      </c>
      <c r="G1098" s="10" t="n">
        <v>130.074128014452</v>
      </c>
      <c r="H1098" s="10" t="n">
        <v>132.889862493872</v>
      </c>
      <c r="I1098" s="10" t="n">
        <v>150.675004993806</v>
      </c>
      <c r="J1098" s="10" t="n">
        <v>130.985638967548</v>
      </c>
      <c r="K1098" s="10" t="n">
        <v>141.484588904592</v>
      </c>
      <c r="L1098" s="10" t="n">
        <v>191.754500334524</v>
      </c>
      <c r="M1098" s="10" t="n">
        <v>139.662744596648</v>
      </c>
      <c r="N1098" s="10" t="n">
        <v>168.03915183058</v>
      </c>
      <c r="O1098" s="10" t="n">
        <v>176.828785557398</v>
      </c>
      <c r="P1098" s="10" t="n">
        <v>152.573751291401</v>
      </c>
      <c r="Q1098" s="10" t="n">
        <v>209.000807564317</v>
      </c>
    </row>
    <row r="1099" customFormat="false" ht="12.75" hidden="false" customHeight="false" outlineLevel="0" collapsed="false">
      <c r="A1099" s="1" t="n">
        <v>1097</v>
      </c>
      <c r="B1099" s="9" t="n">
        <v>1.05105</v>
      </c>
      <c r="C1099" s="10" t="n">
        <v>56.9946450176839</v>
      </c>
      <c r="D1099" s="10" t="n">
        <v>714.546605802745</v>
      </c>
      <c r="E1099" s="10" t="n">
        <f aca="false">TTEST(F1099:K1099,L1099:Q1099,2,2)</f>
        <v>0.179305938308278</v>
      </c>
      <c r="F1099" s="10" t="n">
        <v>82.4763890616567</v>
      </c>
      <c r="G1099" s="10" t="n">
        <v>79.0283564494006</v>
      </c>
      <c r="H1099" s="10" t="n">
        <v>78.519375455889</v>
      </c>
      <c r="I1099" s="10" t="n">
        <v>122.941780824977</v>
      </c>
      <c r="J1099" s="10" t="n">
        <v>85.7121893943534</v>
      </c>
      <c r="K1099" s="10" t="n">
        <v>75.8815429246443</v>
      </c>
      <c r="L1099" s="10" t="n">
        <v>95.2682152974277</v>
      </c>
      <c r="M1099" s="10" t="n">
        <v>101.180729763472</v>
      </c>
      <c r="N1099" s="10" t="n">
        <v>83.2729145276043</v>
      </c>
      <c r="O1099" s="10" t="n">
        <v>108.955407602936</v>
      </c>
      <c r="P1099" s="10" t="n">
        <v>108.48405048918</v>
      </c>
      <c r="Q1099" s="10" t="n">
        <v>98.6131554523872</v>
      </c>
    </row>
    <row r="1100" customFormat="false" ht="12.75" hidden="false" customHeight="false" outlineLevel="0" collapsed="false">
      <c r="A1100" s="1" t="n">
        <v>1098</v>
      </c>
      <c r="B1100" s="9" t="n">
        <v>1.12379</v>
      </c>
      <c r="C1100" s="10" t="n">
        <v>56.9000015258789</v>
      </c>
      <c r="D1100" s="10" t="n">
        <v>445.355472402742</v>
      </c>
      <c r="E1100" s="10" t="n">
        <f aca="false">TTEST(F1100:K1100,L1100:Q1100,2,2)</f>
        <v>0.093051503471933</v>
      </c>
      <c r="F1100" s="10" t="n">
        <v>79.3524125130994</v>
      </c>
      <c r="G1100" s="10" t="n">
        <v>89.2394879642462</v>
      </c>
      <c r="H1100" s="10" t="n">
        <v>31.6381572917131</v>
      </c>
      <c r="I1100" s="10" t="n">
        <v>122.472876659517</v>
      </c>
      <c r="J1100" s="10" t="n">
        <v>64.5648680953703</v>
      </c>
      <c r="K1100" s="10" t="n">
        <v>22.3732184934473</v>
      </c>
      <c r="L1100" s="10" t="n">
        <v>142.590251516803</v>
      </c>
      <c r="M1100" s="10" t="n">
        <v>49.7710798001384</v>
      </c>
      <c r="N1100" s="10" t="n">
        <v>102.503067466365</v>
      </c>
      <c r="O1100" s="10" t="n">
        <v>127.14342070517</v>
      </c>
      <c r="P1100" s="10" t="n">
        <v>113.84173829356</v>
      </c>
      <c r="Q1100" s="10" t="n">
        <v>97.1342669568277</v>
      </c>
    </row>
    <row r="1101" customFormat="false" ht="12.75" hidden="false" customHeight="false" outlineLevel="0" collapsed="false">
      <c r="A1101" s="1" t="n">
        <v>1099</v>
      </c>
      <c r="B1101" s="9" t="n">
        <v>0.409447</v>
      </c>
      <c r="C1101" s="10" t="n">
        <v>56.0218066945797</v>
      </c>
      <c r="D1101" s="10" t="n">
        <v>763.157046170375</v>
      </c>
      <c r="E1101" s="10" t="n">
        <f aca="false">TTEST(F1101:K1101,L1101:Q1101,2,2)</f>
        <v>0.884058030112737</v>
      </c>
      <c r="F1101" s="10" t="n">
        <v>401.35227255459</v>
      </c>
      <c r="G1101" s="10" t="n">
        <v>394.850849734304</v>
      </c>
      <c r="H1101" s="10" t="n">
        <v>389.927286662048</v>
      </c>
      <c r="I1101" s="10" t="n">
        <v>410.955958138104</v>
      </c>
      <c r="J1101" s="10" t="n">
        <v>354.779580271877</v>
      </c>
      <c r="K1101" s="10" t="n">
        <v>211.889694155496</v>
      </c>
      <c r="L1101" s="10" t="n">
        <v>194.56125358002</v>
      </c>
      <c r="M1101" s="10" t="n">
        <v>374.651233070897</v>
      </c>
      <c r="N1101" s="10" t="n">
        <v>296.326487873784</v>
      </c>
      <c r="O1101" s="10" t="n">
        <v>484.731048347031</v>
      </c>
      <c r="P1101" s="10" t="n">
        <v>447.122806869018</v>
      </c>
      <c r="Q1101" s="10" t="n">
        <v>414.327955988589</v>
      </c>
    </row>
    <row r="1102" customFormat="false" ht="12.75" hidden="false" customHeight="false" outlineLevel="0" collapsed="false">
      <c r="A1102" s="1" t="n">
        <v>1100</v>
      </c>
      <c r="B1102" s="9" t="n">
        <v>1.34113</v>
      </c>
      <c r="C1102" s="10" t="n">
        <v>56.0111846257712</v>
      </c>
      <c r="D1102" s="10" t="n">
        <v>962.951043218808</v>
      </c>
      <c r="E1102" s="10" t="n">
        <f aca="false">TTEST(F1102:K1102,L1102:Q1102,2,2)</f>
        <v>0.0901907879900888</v>
      </c>
      <c r="F1102" s="10" t="n">
        <v>68.2442202632319</v>
      </c>
      <c r="G1102" s="10" t="n">
        <v>50.8429558820996</v>
      </c>
      <c r="H1102" s="10" t="n">
        <v>46.2414979201421</v>
      </c>
      <c r="I1102" s="10" t="n">
        <v>51.3792718570973</v>
      </c>
      <c r="J1102" s="10" t="n">
        <v>46.2157064982284</v>
      </c>
      <c r="K1102" s="10" t="n">
        <v>21.5836849416279</v>
      </c>
      <c r="L1102" s="10" t="n">
        <v>20.6494835310868</v>
      </c>
      <c r="M1102" s="10" t="n">
        <v>31.121829158188</v>
      </c>
      <c r="N1102" s="10" t="n">
        <v>19.183719809235</v>
      </c>
      <c r="O1102" s="10" t="n">
        <v>25.3298558474877</v>
      </c>
      <c r="P1102" s="10" t="n">
        <v>51.1619418575527</v>
      </c>
      <c r="Q1102" s="10" t="n">
        <v>45.0285484855541</v>
      </c>
    </row>
    <row r="1103" customFormat="false" ht="12.75" hidden="false" customHeight="false" outlineLevel="0" collapsed="false">
      <c r="A1103" s="1" t="n">
        <v>1101</v>
      </c>
      <c r="B1103" s="9" t="n">
        <v>0.378808</v>
      </c>
      <c r="C1103" s="10" t="n">
        <v>55.9978780164643</v>
      </c>
      <c r="D1103" s="10" t="n">
        <v>736.198643444372</v>
      </c>
      <c r="E1103" s="10" t="n">
        <f aca="false">TTEST(F1103:K1103,L1103:Q1103,2,2)</f>
        <v>0.790407502726967</v>
      </c>
      <c r="F1103" s="10" t="n">
        <v>50.9125540021215</v>
      </c>
      <c r="G1103" s="10" t="n">
        <v>6.08473271647741</v>
      </c>
      <c r="H1103" s="10" t="n">
        <v>30.2061715138203</v>
      </c>
      <c r="I1103" s="10" t="n">
        <v>45.8585489379928</v>
      </c>
      <c r="J1103" s="10" t="n">
        <v>32.2004117465639</v>
      </c>
      <c r="K1103" s="10" t="n">
        <v>34.2701601006569</v>
      </c>
      <c r="L1103" s="10" t="n">
        <v>30.9378474211658</v>
      </c>
      <c r="M1103" s="10" t="n">
        <v>70.9800934612768</v>
      </c>
      <c r="N1103" s="10" t="n">
        <v>11.1854315360274</v>
      </c>
      <c r="O1103" s="10" t="n">
        <v>65.0969709450189</v>
      </c>
      <c r="P1103" s="10" t="n">
        <v>36.9230981386081</v>
      </c>
      <c r="Q1103" s="10" t="n">
        <v>5.28526197314701</v>
      </c>
    </row>
    <row r="1104" customFormat="false" ht="12.75" hidden="false" customHeight="false" outlineLevel="0" collapsed="false">
      <c r="A1104" s="1" t="n">
        <v>1102</v>
      </c>
      <c r="B1104" s="9" t="n">
        <v>1.07133</v>
      </c>
      <c r="C1104" s="10" t="n">
        <v>55.9890189779308</v>
      </c>
      <c r="D1104" s="10" t="n">
        <v>714.354927043939</v>
      </c>
      <c r="E1104" s="10" t="n">
        <f aca="false">TTEST(F1104:K1104,L1104:Q1104,2,2)</f>
        <v>0.141707047238822</v>
      </c>
      <c r="F1104" s="10" t="n">
        <v>99.5420583151734</v>
      </c>
      <c r="G1104" s="10" t="n">
        <v>55.2831848118637</v>
      </c>
      <c r="H1104" s="10" t="n">
        <v>89.344708846797</v>
      </c>
      <c r="I1104" s="10" t="n">
        <v>130.505387416476</v>
      </c>
      <c r="J1104" s="10" t="n">
        <v>88.8744443674616</v>
      </c>
      <c r="K1104" s="10" t="n">
        <v>82.7687093019875</v>
      </c>
      <c r="L1104" s="10" t="n">
        <v>103.06303075894</v>
      </c>
      <c r="M1104" s="10" t="n">
        <v>114.032214735872</v>
      </c>
      <c r="N1104" s="10" t="n">
        <v>108.629164292247</v>
      </c>
      <c r="O1104" s="10" t="n">
        <v>120.530783510797</v>
      </c>
      <c r="P1104" s="10" t="n">
        <v>112.438676962415</v>
      </c>
      <c r="Q1104" s="10" t="n">
        <v>91.1171403913446</v>
      </c>
    </row>
    <row r="1105" customFormat="false" ht="12.75" hidden="false" customHeight="false" outlineLevel="0" collapsed="false">
      <c r="A1105" s="1" t="n">
        <v>1103</v>
      </c>
      <c r="B1105" s="9" t="n">
        <v>1.00365</v>
      </c>
      <c r="C1105" s="10" t="n">
        <v>55.9540839055654</v>
      </c>
      <c r="D1105" s="10" t="n">
        <v>445.355472402742</v>
      </c>
      <c r="E1105" s="10" t="n">
        <f aca="false">TTEST(F1105:K1105,L1105:Q1105,2,2)</f>
        <v>0.160224974048665</v>
      </c>
      <c r="F1105" s="10" t="n">
        <v>77.8576867664073</v>
      </c>
      <c r="G1105" s="10" t="n">
        <v>38.6096165480966</v>
      </c>
      <c r="H1105" s="10" t="n">
        <v>63.0041631236551</v>
      </c>
      <c r="I1105" s="10" t="n">
        <v>83.4805486168958</v>
      </c>
      <c r="J1105" s="10" t="n">
        <v>60.6515209493454</v>
      </c>
      <c r="K1105" s="10" t="n">
        <v>49.931486971641</v>
      </c>
      <c r="L1105" s="10" t="n">
        <v>91.1422967043297</v>
      </c>
      <c r="M1105" s="10" t="n">
        <v>65.3490358793155</v>
      </c>
      <c r="N1105" s="10" t="n">
        <v>76.6311830109127</v>
      </c>
      <c r="O1105" s="10" t="n">
        <v>81.7804836296865</v>
      </c>
      <c r="P1105" s="10" t="n">
        <v>81.2308159049379</v>
      </c>
      <c r="Q1105" s="10" t="n">
        <v>55.7118386648292</v>
      </c>
    </row>
    <row r="1106" customFormat="false" ht="12.75" hidden="false" customHeight="false" outlineLevel="0" collapsed="false">
      <c r="A1106" s="1" t="n">
        <v>1104</v>
      </c>
      <c r="B1106" s="9" t="n">
        <v>1.17809</v>
      </c>
      <c r="C1106" s="10" t="n">
        <v>55.941165442156</v>
      </c>
      <c r="D1106" s="10" t="n">
        <v>598.019684934311</v>
      </c>
      <c r="E1106" s="10" t="n">
        <f aca="false">TTEST(F1106:K1106,L1106:Q1106,2,2)</f>
        <v>0.0742749407105928</v>
      </c>
      <c r="F1106" s="10" t="n">
        <v>31.1976129336445</v>
      </c>
      <c r="G1106" s="10" t="n">
        <v>28.0964844734464</v>
      </c>
      <c r="H1106" s="10" t="n">
        <v>28.7456866963444</v>
      </c>
      <c r="I1106" s="10" t="n">
        <v>29.6334091332076</v>
      </c>
      <c r="J1106" s="10" t="n">
        <v>27.6986731937302</v>
      </c>
      <c r="K1106" s="10" t="n">
        <v>22.369760723996</v>
      </c>
      <c r="L1106" s="10" t="n">
        <v>29.2544542592434</v>
      </c>
      <c r="M1106" s="10" t="n">
        <v>42.1063766743176</v>
      </c>
      <c r="N1106" s="10" t="n">
        <v>27.8346357852325</v>
      </c>
      <c r="O1106" s="10" t="n">
        <v>31.7714659254204</v>
      </c>
      <c r="P1106" s="10" t="n">
        <v>34.1149775784747</v>
      </c>
      <c r="Q1106" s="10" t="n">
        <v>31.4319010679969</v>
      </c>
    </row>
    <row r="1107" customFormat="false" ht="12.75" hidden="false" customHeight="false" outlineLevel="0" collapsed="false">
      <c r="A1107" s="1" t="n">
        <v>1105</v>
      </c>
      <c r="B1107" s="9" t="n">
        <v>0.638047</v>
      </c>
      <c r="C1107" s="10" t="n">
        <v>55.0587244325224</v>
      </c>
      <c r="D1107" s="10" t="n">
        <v>735.971259674037</v>
      </c>
      <c r="E1107" s="10" t="n">
        <f aca="false">TTEST(F1107:K1107,L1107:Q1107,2,2)</f>
        <v>0.885627544460021</v>
      </c>
      <c r="F1107" s="10" t="n">
        <v>1610.50658049268</v>
      </c>
      <c r="G1107" s="10" t="n">
        <v>886.645774418756</v>
      </c>
      <c r="H1107" s="10" t="n">
        <v>1135.94907386832</v>
      </c>
      <c r="I1107" s="10" t="n">
        <v>1922.68206504425</v>
      </c>
      <c r="J1107" s="10" t="n">
        <v>1322.91841441888</v>
      </c>
      <c r="K1107" s="10" t="n">
        <v>1269.2986301163</v>
      </c>
      <c r="L1107" s="10" t="n">
        <v>1225.04660489511</v>
      </c>
      <c r="M1107" s="10" t="n">
        <v>1866.95435262113</v>
      </c>
      <c r="N1107" s="10" t="n">
        <v>897.984619212376</v>
      </c>
      <c r="O1107" s="10" t="n">
        <v>1775.97889962821</v>
      </c>
      <c r="P1107" s="10" t="n">
        <v>1641.70107367815</v>
      </c>
      <c r="Q1107" s="10" t="n">
        <v>943.001238108375</v>
      </c>
    </row>
    <row r="1108" customFormat="false" ht="12.75" hidden="false" customHeight="false" outlineLevel="0" collapsed="false">
      <c r="A1108" s="1" t="n">
        <v>1106</v>
      </c>
      <c r="B1108" s="9" t="n">
        <v>0.627469</v>
      </c>
      <c r="C1108" s="10" t="n">
        <v>55.0055000567218</v>
      </c>
      <c r="D1108" s="10" t="n">
        <v>1175.90898445112</v>
      </c>
      <c r="E1108" s="10" t="n">
        <f aca="false">TTEST(F1108:K1108,L1108:Q1108,2,2)</f>
        <v>0.456178948919607</v>
      </c>
      <c r="F1108" s="10" t="n">
        <v>474.00239135479</v>
      </c>
      <c r="G1108" s="10" t="n">
        <v>454.801810451591</v>
      </c>
      <c r="H1108" s="10" t="n">
        <v>1323.48492983968</v>
      </c>
      <c r="I1108" s="10" t="n">
        <v>333.773311614472</v>
      </c>
      <c r="J1108" s="10" t="n">
        <v>590.41459856787</v>
      </c>
      <c r="K1108" s="10" t="n">
        <v>293.198660327342</v>
      </c>
      <c r="L1108" s="10" t="n">
        <v>346.698298980962</v>
      </c>
      <c r="M1108" s="10" t="n">
        <v>327.002213332304</v>
      </c>
      <c r="N1108" s="10" t="n">
        <v>382.25250397003</v>
      </c>
      <c r="O1108" s="10" t="n">
        <v>426.821391974216</v>
      </c>
      <c r="P1108" s="10" t="n">
        <v>871.438503284269</v>
      </c>
      <c r="Q1108" s="10" t="n">
        <v>284.327836287438</v>
      </c>
    </row>
    <row r="1109" customFormat="false" ht="12.75" hidden="false" customHeight="false" outlineLevel="0" collapsed="false">
      <c r="A1109" s="1" t="n">
        <v>1107</v>
      </c>
      <c r="B1109" s="9" t="n">
        <v>0.329235</v>
      </c>
      <c r="C1109" s="10" t="n">
        <v>55.0015344524726</v>
      </c>
      <c r="D1109" s="10" t="n">
        <v>1082.41818037129</v>
      </c>
      <c r="E1109" s="10" t="n">
        <f aca="false">TTEST(F1109:K1109,L1109:Q1109,2,2)</f>
        <v>0.816666289846091</v>
      </c>
      <c r="F1109" s="10" t="n">
        <v>236.73807035304</v>
      </c>
      <c r="G1109" s="10" t="n">
        <v>221.776242349159</v>
      </c>
      <c r="H1109" s="10" t="n">
        <v>588.463744339465</v>
      </c>
      <c r="I1109" s="10" t="n">
        <v>186.052811603658</v>
      </c>
      <c r="J1109" s="10" t="n">
        <v>252.166119541847</v>
      </c>
      <c r="K1109" s="10" t="n">
        <v>22.867100329735</v>
      </c>
      <c r="L1109" s="10" t="n">
        <v>223.319769774581</v>
      </c>
      <c r="M1109" s="10" t="n">
        <v>147.132789596179</v>
      </c>
      <c r="N1109" s="10" t="n">
        <v>200.820408522631</v>
      </c>
      <c r="O1109" s="10" t="n">
        <v>292.311316572875</v>
      </c>
      <c r="P1109" s="10" t="n">
        <v>394.574341812575</v>
      </c>
      <c r="Q1109" s="10" t="n">
        <v>127.48335753222</v>
      </c>
    </row>
    <row r="1110" customFormat="false" ht="12.75" hidden="false" customHeight="false" outlineLevel="0" collapsed="false">
      <c r="A1110" s="1" t="n">
        <v>1108</v>
      </c>
      <c r="B1110" s="9" t="n">
        <v>0.439353</v>
      </c>
      <c r="C1110" s="10" t="n">
        <v>55.001082720966</v>
      </c>
      <c r="D1110" s="10" t="n">
        <v>1018.99279290581</v>
      </c>
      <c r="E1110" s="10" t="n">
        <f aca="false">TTEST(F1110:K1110,L1110:Q1110,2,2)</f>
        <v>0.779931433876808</v>
      </c>
      <c r="F1110" s="10" t="n">
        <v>328.652243326839</v>
      </c>
      <c r="G1110" s="10" t="n">
        <v>333.533038820253</v>
      </c>
      <c r="H1110" s="10" t="n">
        <v>337.262909767899</v>
      </c>
      <c r="I1110" s="10" t="n">
        <v>297.752004073783</v>
      </c>
      <c r="J1110" s="10" t="n">
        <v>319.461013766247</v>
      </c>
      <c r="K1110" s="10" t="n">
        <v>297.637014181134</v>
      </c>
      <c r="L1110" s="10" t="n">
        <v>274.879802091506</v>
      </c>
      <c r="M1110" s="10" t="n">
        <v>294.33359646579</v>
      </c>
      <c r="N1110" s="10" t="n">
        <v>323.93643487599</v>
      </c>
      <c r="O1110" s="10" t="n">
        <v>326.251767766045</v>
      </c>
      <c r="P1110" s="10" t="n">
        <v>337.256810209648</v>
      </c>
      <c r="Q1110" s="10" t="n">
        <v>336.024099703375</v>
      </c>
    </row>
    <row r="1111" customFormat="false" ht="12.75" hidden="false" customHeight="false" outlineLevel="0" collapsed="false">
      <c r="A1111" s="1" t="n">
        <v>1109</v>
      </c>
      <c r="B1111" s="9" t="n">
        <v>0.447671</v>
      </c>
      <c r="C1111" s="10" t="n">
        <v>55</v>
      </c>
      <c r="D1111" s="10" t="n">
        <v>1356.96828174734</v>
      </c>
      <c r="E1111" s="10" t="n">
        <f aca="false">TTEST(F1111:K1111,L1111:Q1111,2,2)</f>
        <v>0.851827621909237</v>
      </c>
      <c r="F1111" s="10" t="n">
        <v>205.801718298842</v>
      </c>
      <c r="G1111" s="10" t="n">
        <v>201.710521382499</v>
      </c>
      <c r="H1111" s="10" t="n">
        <v>189.873298523056</v>
      </c>
      <c r="I1111" s="10" t="n">
        <v>246.490835095746</v>
      </c>
      <c r="J1111" s="10" t="n">
        <v>199.525361948355</v>
      </c>
      <c r="K1111" s="10" t="n">
        <v>170.040537628327</v>
      </c>
      <c r="L1111" s="10" t="n">
        <v>210.116338646177</v>
      </c>
      <c r="M1111" s="10" t="n">
        <v>251.9120704577</v>
      </c>
      <c r="N1111" s="10" t="n">
        <v>213.437373158131</v>
      </c>
      <c r="O1111" s="10" t="n">
        <v>251.180848950884</v>
      </c>
      <c r="P1111" s="10" t="n">
        <v>59.8023179501542</v>
      </c>
      <c r="Q1111" s="10" t="n">
        <v>264.652169048011</v>
      </c>
    </row>
    <row r="1112" customFormat="false" ht="12.75" hidden="false" customHeight="false" outlineLevel="0" collapsed="false">
      <c r="A1112" s="1" t="n">
        <v>1110</v>
      </c>
      <c r="B1112" s="9" t="n">
        <v>0.999824</v>
      </c>
      <c r="C1112" s="10" t="n">
        <v>55</v>
      </c>
      <c r="D1112" s="10" t="n">
        <v>1440.16933511177</v>
      </c>
      <c r="E1112" s="10" t="n">
        <f aca="false">TTEST(F1112:K1112,L1112:Q1112,2,2)</f>
        <v>0.185087858752814</v>
      </c>
      <c r="F1112" s="10" t="n">
        <v>263.871847065038</v>
      </c>
      <c r="G1112" s="10" t="n">
        <v>183.296822243858</v>
      </c>
      <c r="H1112" s="10" t="n">
        <v>218.891976822801</v>
      </c>
      <c r="I1112" s="10" t="n">
        <v>260.878079980468</v>
      </c>
      <c r="J1112" s="10" t="n">
        <v>210.064491714512</v>
      </c>
      <c r="K1112" s="10" t="n">
        <v>150.644548954763</v>
      </c>
      <c r="L1112" s="10" t="n">
        <v>202.384766082633</v>
      </c>
      <c r="M1112" s="10" t="n">
        <v>259.76229283204</v>
      </c>
      <c r="N1112" s="10" t="n">
        <v>220.562173268897</v>
      </c>
      <c r="O1112" s="10" t="n">
        <v>269.884789355608</v>
      </c>
      <c r="P1112" s="10" t="n">
        <v>278.676019140209</v>
      </c>
      <c r="Q1112" s="10" t="n">
        <v>241.354796944521</v>
      </c>
    </row>
    <row r="1113" customFormat="false" ht="12.75" hidden="false" customHeight="false" outlineLevel="0" collapsed="false">
      <c r="A1113" s="1" t="n">
        <v>1111</v>
      </c>
      <c r="B1113" s="9" t="n">
        <v>0.770175</v>
      </c>
      <c r="C1113" s="10" t="n">
        <v>54.9987814510907</v>
      </c>
      <c r="D1113" s="10" t="n">
        <v>1338.56414639321</v>
      </c>
      <c r="E1113" s="10" t="n">
        <f aca="false">TTEST(F1113:K1113,L1113:Q1113,2,2)</f>
        <v>0.439927624667925</v>
      </c>
      <c r="F1113" s="10" t="n">
        <v>167.411265235158</v>
      </c>
      <c r="G1113" s="10" t="n">
        <v>37.3700642847153</v>
      </c>
      <c r="H1113" s="10" t="n">
        <v>129.902253747969</v>
      </c>
      <c r="I1113" s="10" t="n">
        <v>267.380127752108</v>
      </c>
      <c r="J1113" s="10" t="n">
        <v>143.607832372457</v>
      </c>
      <c r="K1113" s="10" t="n">
        <v>151.40515404304</v>
      </c>
      <c r="L1113" s="10" t="n">
        <v>63.0655039849826</v>
      </c>
      <c r="M1113" s="10" t="n">
        <v>268.913790504948</v>
      </c>
      <c r="N1113" s="10" t="n">
        <v>169.652579075855</v>
      </c>
      <c r="O1113" s="10" t="n">
        <v>88.3990777459223</v>
      </c>
      <c r="P1113" s="10" t="n">
        <v>279.459380544502</v>
      </c>
      <c r="Q1113" s="10" t="n">
        <v>267.822012813656</v>
      </c>
    </row>
    <row r="1114" customFormat="false" ht="12.75" hidden="false" customHeight="false" outlineLevel="0" collapsed="false">
      <c r="A1114" s="1" t="n">
        <v>1112</v>
      </c>
      <c r="B1114" s="9" t="n">
        <v>1.00641</v>
      </c>
      <c r="C1114" s="10" t="n">
        <v>53.9932336751408</v>
      </c>
      <c r="D1114" s="10" t="n">
        <v>1019.17659387168</v>
      </c>
      <c r="E1114" s="10" t="n">
        <f aca="false">TTEST(F1114:K1114,L1114:Q1114,2,2)</f>
        <v>0.142274389612593</v>
      </c>
      <c r="F1114" s="10" t="n">
        <v>94.9561434582023</v>
      </c>
      <c r="G1114" s="10" t="n">
        <v>103.182586314655</v>
      </c>
      <c r="H1114" s="10" t="n">
        <v>102.282820402392</v>
      </c>
      <c r="I1114" s="10" t="n">
        <v>101.857295851637</v>
      </c>
      <c r="J1114" s="10" t="n">
        <v>100.241361078092</v>
      </c>
      <c r="K1114" s="10" t="n">
        <v>98.6276559433398</v>
      </c>
      <c r="L1114" s="10" t="n">
        <v>89.5333418478333</v>
      </c>
      <c r="M1114" s="10" t="n">
        <v>84.8953586144197</v>
      </c>
      <c r="N1114" s="10" t="n">
        <v>99.6132054736221</v>
      </c>
      <c r="O1114" s="10" t="n">
        <v>101.573942097389</v>
      </c>
      <c r="P1114" s="10" t="n">
        <v>96.8884516236201</v>
      </c>
      <c r="Q1114" s="10" t="n">
        <v>99.9825732228681</v>
      </c>
    </row>
    <row r="1115" customFormat="false" ht="12.75" hidden="false" customHeight="false" outlineLevel="0" collapsed="false">
      <c r="A1115" s="1" t="n">
        <v>1113</v>
      </c>
      <c r="B1115" s="9" t="n">
        <v>0.746239</v>
      </c>
      <c r="C1115" s="10" t="n">
        <v>53.9919184139017</v>
      </c>
      <c r="D1115" s="10" t="n">
        <v>1002.06251873526</v>
      </c>
      <c r="E1115" s="10" t="n">
        <f aca="false">TTEST(F1115:K1115,L1115:Q1115,2,2)</f>
        <v>0.929487813754192</v>
      </c>
      <c r="F1115" s="10" t="n">
        <v>173.726208668546</v>
      </c>
      <c r="G1115" s="10" t="n">
        <v>177.14384419804</v>
      </c>
      <c r="H1115" s="10" t="n">
        <v>161.529809541786</v>
      </c>
      <c r="I1115" s="10" t="n">
        <v>136.447427564067</v>
      </c>
      <c r="J1115" s="10" t="n">
        <v>165.3869760898</v>
      </c>
      <c r="K1115" s="10" t="n">
        <v>171.386480823083</v>
      </c>
      <c r="L1115" s="10" t="n">
        <v>178.687671371277</v>
      </c>
      <c r="M1115" s="10" t="n">
        <v>153.3540435457</v>
      </c>
      <c r="N1115" s="10" t="n">
        <v>176.007226065718</v>
      </c>
      <c r="O1115" s="10" t="n">
        <v>175.597527836548</v>
      </c>
      <c r="P1115" s="10" t="n">
        <v>151.63641145239</v>
      </c>
      <c r="Q1115" s="10" t="n">
        <v>154.70455337152</v>
      </c>
    </row>
    <row r="1116" customFormat="false" ht="12.75" hidden="false" customHeight="false" outlineLevel="0" collapsed="false">
      <c r="A1116" s="1" t="n">
        <v>1114</v>
      </c>
      <c r="B1116" s="9" t="n">
        <v>1.15458</v>
      </c>
      <c r="C1116" s="10" t="n">
        <v>53.9879312186406</v>
      </c>
      <c r="D1116" s="10" t="n">
        <v>714.354927043939</v>
      </c>
      <c r="E1116" s="10" t="n">
        <f aca="false">TTEST(F1116:K1116,L1116:Q1116,2,2)</f>
        <v>0.158818129581332</v>
      </c>
      <c r="F1116" s="10" t="n">
        <v>48.7219910722979</v>
      </c>
      <c r="G1116" s="10" t="n">
        <v>42.8340784095931</v>
      </c>
      <c r="H1116" s="10" t="n">
        <v>44.2864161562417</v>
      </c>
      <c r="I1116" s="10" t="n">
        <v>70.2694865953354</v>
      </c>
      <c r="J1116" s="10" t="n">
        <v>47.8610262137049</v>
      </c>
      <c r="K1116" s="10" t="n">
        <v>39.99887934825</v>
      </c>
      <c r="L1116" s="10" t="n">
        <v>51.6176616945008</v>
      </c>
      <c r="M1116" s="10" t="n">
        <v>58.8238370148102</v>
      </c>
      <c r="N1116" s="10" t="n">
        <v>54.0733268952345</v>
      </c>
      <c r="O1116" s="10" t="n">
        <v>54.6215963101883</v>
      </c>
      <c r="P1116" s="10" t="n">
        <v>58.6718599585758</v>
      </c>
      <c r="Q1116" s="10" t="n">
        <v>58.3811963000136</v>
      </c>
    </row>
    <row r="1117" customFormat="false" ht="12.75" hidden="false" customHeight="false" outlineLevel="0" collapsed="false">
      <c r="A1117" s="1" t="n">
        <v>1115</v>
      </c>
      <c r="B1117" s="9" t="n">
        <v>0.730603</v>
      </c>
      <c r="C1117" s="10" t="n">
        <v>53.9774612630163</v>
      </c>
      <c r="D1117" s="10" t="n">
        <v>1338.52774331656</v>
      </c>
      <c r="E1117" s="10" t="n">
        <f aca="false">TTEST(F1117:K1117,L1117:Q1117,2,2)</f>
        <v>0.42477562879344</v>
      </c>
      <c r="F1117" s="10" t="n">
        <v>22.6182822684753</v>
      </c>
      <c r="G1117" s="10" t="n">
        <v>20.3367123607064</v>
      </c>
      <c r="H1117" s="10" t="n">
        <v>27.8984706035907</v>
      </c>
      <c r="I1117" s="10" t="n">
        <v>51.153865631979</v>
      </c>
      <c r="J1117" s="10" t="n">
        <v>28.5398223746288</v>
      </c>
      <c r="K1117" s="10" t="n">
        <v>25.9053144772223</v>
      </c>
      <c r="L1117" s="10" t="n">
        <v>14.4115745518183</v>
      </c>
      <c r="M1117" s="10" t="n">
        <v>49.3722372096765</v>
      </c>
      <c r="N1117" s="10" t="n">
        <v>34.807929630058</v>
      </c>
      <c r="O1117" s="10" t="n">
        <v>13.2436872828225</v>
      </c>
      <c r="P1117" s="10" t="n">
        <v>56.6362776532886</v>
      </c>
      <c r="Q1117" s="10" t="n">
        <v>53.6712989780806</v>
      </c>
    </row>
    <row r="1118" customFormat="false" ht="12.75" hidden="false" customHeight="false" outlineLevel="0" collapsed="false">
      <c r="A1118" s="1" t="n">
        <v>1116</v>
      </c>
      <c r="B1118" s="9" t="n">
        <v>1.59706</v>
      </c>
      <c r="C1118" s="10" t="n">
        <v>53.975931980686</v>
      </c>
      <c r="D1118" s="10" t="n">
        <v>1127.71046531721</v>
      </c>
      <c r="E1118" s="10" t="n">
        <f aca="false">TTEST(F1118:K1118,L1118:Q1118,2,2)</f>
        <v>0.013466230637812</v>
      </c>
      <c r="F1118" s="10" t="n">
        <v>36.9494525596136</v>
      </c>
      <c r="G1118" s="10" t="n">
        <v>36.6447505660051</v>
      </c>
      <c r="H1118" s="10" t="n">
        <v>31.6861666350997</v>
      </c>
      <c r="I1118" s="10" t="n">
        <v>28.2603288002215</v>
      </c>
      <c r="J1118" s="10" t="n">
        <v>33.4153826162692</v>
      </c>
      <c r="K1118" s="10" t="n">
        <v>32.8487019009242</v>
      </c>
      <c r="L1118" s="10" t="n">
        <v>35.0786693169347</v>
      </c>
      <c r="M1118" s="10" t="n">
        <v>44.7743769068175</v>
      </c>
      <c r="N1118" s="10" t="n">
        <v>39.7885146390563</v>
      </c>
      <c r="O1118" s="10" t="n">
        <v>38.3329643230616</v>
      </c>
      <c r="P1118" s="10" t="n">
        <v>40.1463548299186</v>
      </c>
      <c r="Q1118" s="10" t="n">
        <v>36.2782294264982</v>
      </c>
    </row>
    <row r="1119" customFormat="false" ht="12.75" hidden="false" customHeight="false" outlineLevel="0" collapsed="false">
      <c r="A1119" s="1" t="n">
        <v>1117</v>
      </c>
      <c r="B1119" s="9" t="n">
        <v>0.649435</v>
      </c>
      <c r="C1119" s="10" t="n">
        <v>53.9739707431448</v>
      </c>
      <c r="D1119" s="10" t="n">
        <v>1174.50737740557</v>
      </c>
      <c r="E1119" s="10" t="n">
        <f aca="false">TTEST(F1119:K1119,L1119:Q1119,2,2)</f>
        <v>0.432943309336808</v>
      </c>
      <c r="F1119" s="10" t="n">
        <v>106.1148873549</v>
      </c>
      <c r="G1119" s="10" t="n">
        <v>111.354872513522</v>
      </c>
      <c r="H1119" s="10" t="n">
        <v>323.265576926934</v>
      </c>
      <c r="I1119" s="10" t="n">
        <v>86.2564098278844</v>
      </c>
      <c r="J1119" s="10" t="n">
        <v>144.451642328058</v>
      </c>
      <c r="K1119" s="10" t="n">
        <v>76.6297881351057</v>
      </c>
      <c r="L1119" s="10" t="n">
        <v>80.8402345843524</v>
      </c>
      <c r="M1119" s="10" t="n">
        <v>88.157333695004</v>
      </c>
      <c r="N1119" s="10" t="n">
        <v>105.724343782197</v>
      </c>
      <c r="O1119" s="10" t="n">
        <v>94.0071708692533</v>
      </c>
      <c r="P1119" s="10" t="n">
        <v>198.902895560464</v>
      </c>
      <c r="Q1119" s="10" t="n">
        <v>73.9765259003036</v>
      </c>
    </row>
    <row r="1120" customFormat="false" ht="12.75" hidden="false" customHeight="false" outlineLevel="0" collapsed="false">
      <c r="A1120" s="1" t="n">
        <v>1118</v>
      </c>
      <c r="B1120" s="9" t="n">
        <v>0.563505</v>
      </c>
      <c r="C1120" s="10" t="n">
        <v>52.9914218941977</v>
      </c>
      <c r="D1120" s="10" t="n">
        <v>1127.91704319022</v>
      </c>
      <c r="E1120" s="10" t="n">
        <f aca="false">TTEST(F1120:K1120,L1120:Q1120,2,2)</f>
        <v>0.430472777385819</v>
      </c>
      <c r="F1120" s="10" t="n">
        <v>67.1719302095936</v>
      </c>
      <c r="G1120" s="10" t="n">
        <v>60.9108454448342</v>
      </c>
      <c r="H1120" s="10" t="n">
        <v>53.6264365627368</v>
      </c>
      <c r="I1120" s="10" t="n">
        <v>56.3953123050353</v>
      </c>
      <c r="J1120" s="10" t="n">
        <v>58.6182909883727</v>
      </c>
      <c r="K1120" s="10" t="n">
        <v>56.1146752961515</v>
      </c>
      <c r="L1120" s="10" t="n">
        <v>50.3727913004905</v>
      </c>
      <c r="M1120" s="10" t="n">
        <v>80.3255309731337</v>
      </c>
      <c r="N1120" s="10" t="n">
        <v>64.6779918661004</v>
      </c>
      <c r="O1120" s="10" t="n">
        <v>68.5503911543039</v>
      </c>
      <c r="P1120" s="10" t="n">
        <v>50.7479118135496</v>
      </c>
      <c r="Q1120" s="10" t="n">
        <v>62.9357577134899</v>
      </c>
    </row>
    <row r="1121" customFormat="false" ht="12.75" hidden="false" customHeight="false" outlineLevel="0" collapsed="false">
      <c r="A1121" s="1" t="n">
        <v>1119</v>
      </c>
      <c r="B1121" s="9" t="n">
        <v>0.630778</v>
      </c>
      <c r="C1121" s="10" t="n">
        <v>52.9877187837885</v>
      </c>
      <c r="D1121" s="10" t="n">
        <v>1338.6776292975</v>
      </c>
      <c r="E1121" s="10" t="n">
        <f aca="false">TTEST(F1121:K1121,L1121:Q1121,2,2)</f>
        <v>0.895737675249334</v>
      </c>
      <c r="F1121" s="10" t="n">
        <v>42.6681539361303</v>
      </c>
      <c r="G1121" s="10" t="n">
        <v>44.8971876907891</v>
      </c>
      <c r="H1121" s="10" t="n">
        <v>47.1887468209433</v>
      </c>
      <c r="I1121" s="10" t="n">
        <v>70.9367632054286</v>
      </c>
      <c r="J1121" s="10" t="n">
        <v>46.5415760325222</v>
      </c>
      <c r="K1121" s="10" t="n">
        <v>33.9589138701632</v>
      </c>
      <c r="L1121" s="10" t="n">
        <v>22.1533215131384</v>
      </c>
      <c r="M1121" s="10" t="n">
        <v>57.9749275796373</v>
      </c>
      <c r="N1121" s="10" t="n">
        <v>50.77567877611</v>
      </c>
      <c r="O1121" s="10" t="n">
        <v>29.3569533152866</v>
      </c>
      <c r="P1121" s="10" t="n">
        <v>65.6480168599998</v>
      </c>
      <c r="Q1121" s="10" t="n">
        <v>67.7663531520252</v>
      </c>
    </row>
    <row r="1122" customFormat="false" ht="12.75" hidden="false" customHeight="false" outlineLevel="0" collapsed="false">
      <c r="A1122" s="1" t="n">
        <v>1120</v>
      </c>
      <c r="B1122" s="9" t="n">
        <v>0.772671</v>
      </c>
      <c r="C1122" s="10" t="n">
        <v>52.9848205141654</v>
      </c>
      <c r="D1122" s="10" t="n">
        <v>1175.94973290851</v>
      </c>
      <c r="E1122" s="10" t="n">
        <f aca="false">TTEST(F1122:K1122,L1122:Q1122,2,2)</f>
        <v>0.375322098091408</v>
      </c>
      <c r="F1122" s="10" t="n">
        <v>87.1204497919048</v>
      </c>
      <c r="G1122" s="10" t="n">
        <v>77.7649475617511</v>
      </c>
      <c r="H1122" s="10" t="n">
        <v>220.961443762968</v>
      </c>
      <c r="I1122" s="10" t="n">
        <v>34.7911977699784</v>
      </c>
      <c r="J1122" s="10" t="n">
        <v>100.876181753116</v>
      </c>
      <c r="K1122" s="10" t="n">
        <v>65.1399828140265</v>
      </c>
      <c r="L1122" s="10" t="n">
        <v>70.1621637939509</v>
      </c>
      <c r="M1122" s="10" t="n">
        <v>51.520944058335</v>
      </c>
      <c r="N1122" s="10" t="n">
        <v>81.5164502855577</v>
      </c>
      <c r="O1122" s="10" t="n">
        <v>79.4025250169638</v>
      </c>
      <c r="P1122" s="10" t="n">
        <v>112.038031115333</v>
      </c>
      <c r="Q1122" s="10" t="n">
        <v>33.235859400111</v>
      </c>
    </row>
    <row r="1123" customFormat="false" ht="12.75" hidden="false" customHeight="false" outlineLevel="0" collapsed="false">
      <c r="A1123" s="1" t="n">
        <v>1121</v>
      </c>
      <c r="B1123" s="9" t="n">
        <v>0.589238</v>
      </c>
      <c r="C1123" s="10" t="n">
        <v>52.9826615548903</v>
      </c>
      <c r="D1123" s="10" t="n">
        <v>736.198643444372</v>
      </c>
      <c r="E1123" s="10" t="n">
        <f aca="false">TTEST(F1123:K1123,L1123:Q1123,2,2)</f>
        <v>0.999090303793187</v>
      </c>
      <c r="F1123" s="10" t="n">
        <v>73.3854302823563</v>
      </c>
      <c r="G1123" s="10" t="n">
        <v>48.1024148331666</v>
      </c>
      <c r="H1123" s="10" t="n">
        <v>60.5485144923243</v>
      </c>
      <c r="I1123" s="10" t="n">
        <v>82.6693045735873</v>
      </c>
      <c r="J1123" s="10" t="n">
        <v>63.7285367065039</v>
      </c>
      <c r="K1123" s="10" t="n">
        <v>60.7385154562158</v>
      </c>
      <c r="L1123" s="10" t="n">
        <v>60.311754841108</v>
      </c>
      <c r="M1123" s="10" t="n">
        <v>85.4014853732512</v>
      </c>
      <c r="N1123" s="10" t="n">
        <v>47.1770889794856</v>
      </c>
      <c r="O1123" s="10" t="n">
        <v>84.57348302698</v>
      </c>
      <c r="P1123" s="10" t="n">
        <v>62.031634441089</v>
      </c>
      <c r="Q1123" s="10" t="n">
        <v>49.7357855911772</v>
      </c>
    </row>
    <row r="1124" customFormat="false" ht="12.75" hidden="false" customHeight="false" outlineLevel="0" collapsed="false">
      <c r="A1124" s="1" t="n">
        <v>1122</v>
      </c>
      <c r="B1124" s="9" t="n">
        <v>1.21055</v>
      </c>
      <c r="C1124" s="10" t="n">
        <v>52.9663031903823</v>
      </c>
      <c r="D1124" s="10" t="n">
        <v>1018.96471359522</v>
      </c>
      <c r="E1124" s="10" t="n">
        <f aca="false">TTEST(F1124:K1124,L1124:Q1124,2,2)</f>
        <v>0.103753776064896</v>
      </c>
      <c r="F1124" s="10" t="n">
        <v>68.5738029645821</v>
      </c>
      <c r="G1124" s="10" t="n">
        <v>73.0079355379015</v>
      </c>
      <c r="H1124" s="10" t="n">
        <v>59.6012618791192</v>
      </c>
      <c r="I1124" s="10" t="n">
        <v>76.4815568632041</v>
      </c>
      <c r="J1124" s="10" t="n">
        <v>67.5998533156204</v>
      </c>
      <c r="K1124" s="10" t="n">
        <v>63.3910682278611</v>
      </c>
      <c r="L1124" s="10" t="n">
        <v>26.2056514231231</v>
      </c>
      <c r="M1124" s="10" t="n">
        <v>56.4487463038287</v>
      </c>
      <c r="N1124" s="10" t="n">
        <v>66.1011774596242</v>
      </c>
      <c r="O1124" s="10" t="n">
        <v>67.7807195952402</v>
      </c>
      <c r="P1124" s="10" t="n">
        <v>51.0731586271389</v>
      </c>
      <c r="Q1124" s="10" t="n">
        <v>66.3956346725976</v>
      </c>
    </row>
    <row r="1125" customFormat="false" ht="12.75" hidden="false" customHeight="false" outlineLevel="0" collapsed="false">
      <c r="A1125" s="1" t="n">
        <v>1123</v>
      </c>
      <c r="B1125" s="9" t="n">
        <v>1.88625</v>
      </c>
      <c r="C1125" s="10" t="n">
        <v>52.9657030026775</v>
      </c>
      <c r="D1125" s="10" t="n">
        <v>391.51065241866</v>
      </c>
      <c r="E1125" s="10" t="n">
        <f aca="false">TTEST(F1125:K1125,L1125:Q1125,2,2)</f>
        <v>0.000321330772675804</v>
      </c>
      <c r="F1125" s="10" t="n">
        <v>48.7228082595047</v>
      </c>
      <c r="G1125" s="10" t="n">
        <v>49.6126529194747</v>
      </c>
      <c r="H1125" s="10" t="n">
        <v>41.9601661198138</v>
      </c>
      <c r="I1125" s="10" t="n">
        <v>64.556045732705</v>
      </c>
      <c r="J1125" s="10" t="n">
        <v>47.6733680453283</v>
      </c>
      <c r="K1125" s="10" t="n">
        <v>39.04081700965</v>
      </c>
      <c r="L1125" s="10" t="n">
        <v>67.9022456346451</v>
      </c>
      <c r="M1125" s="10" t="n">
        <v>63.5362334565086</v>
      </c>
      <c r="N1125" s="10" t="n">
        <v>70.2574928371656</v>
      </c>
      <c r="O1125" s="10" t="n">
        <v>70.3832545158184</v>
      </c>
      <c r="P1125" s="10" t="n">
        <v>70.5172901446824</v>
      </c>
      <c r="Q1125" s="10" t="n">
        <v>71.0097529464705</v>
      </c>
    </row>
    <row r="1126" customFormat="false" ht="12.75" hidden="false" customHeight="false" outlineLevel="0" collapsed="false">
      <c r="A1126" s="1" t="n">
        <v>1124</v>
      </c>
      <c r="B1126" s="9" t="n">
        <v>0.76721</v>
      </c>
      <c r="C1126" s="10" t="n">
        <v>52</v>
      </c>
      <c r="D1126" s="10" t="n">
        <v>333.562362477921</v>
      </c>
      <c r="E1126" s="10" t="n">
        <f aca="false">TTEST(F1126:K1126,L1126:Q1126,2,2)</f>
        <v>0.348447408957707</v>
      </c>
      <c r="F1126" s="10" t="n">
        <v>764.863635277407</v>
      </c>
      <c r="G1126" s="10" t="n">
        <v>665.724563573275</v>
      </c>
      <c r="H1126" s="10" t="n">
        <v>498.881691396205</v>
      </c>
      <c r="I1126" s="10" t="n">
        <v>692.914124081572</v>
      </c>
      <c r="J1126" s="10" t="n">
        <v>600.916035768395</v>
      </c>
      <c r="K1126" s="10" t="n">
        <v>449.074008596955</v>
      </c>
      <c r="L1126" s="10" t="n">
        <v>658.085688513046</v>
      </c>
      <c r="M1126" s="10" t="n">
        <v>586.492474594536</v>
      </c>
      <c r="N1126" s="10" t="n">
        <v>630.473677921513</v>
      </c>
      <c r="O1126" s="10" t="n">
        <v>639.776689402888</v>
      </c>
      <c r="P1126" s="10" t="n">
        <v>824.541735887401</v>
      </c>
      <c r="Q1126" s="10" t="n">
        <v>683.730934591556</v>
      </c>
    </row>
    <row r="1127" customFormat="false" ht="12.75" hidden="false" customHeight="false" outlineLevel="0" collapsed="false">
      <c r="A1127" s="1" t="n">
        <v>1125</v>
      </c>
      <c r="B1127" s="9" t="n">
        <v>1.82611</v>
      </c>
      <c r="C1127" s="10" t="n">
        <v>52</v>
      </c>
      <c r="D1127" s="10" t="n">
        <v>444.627028263358</v>
      </c>
      <c r="E1127" s="10" t="n">
        <f aca="false">TTEST(F1127:K1127,L1127:Q1127,2,2)</f>
        <v>0.0012945666212223</v>
      </c>
      <c r="F1127" s="10" t="n">
        <v>366.866050957972</v>
      </c>
      <c r="G1127" s="10" t="n">
        <v>331.832352090107</v>
      </c>
      <c r="H1127" s="10" t="n">
        <v>308.333135987208</v>
      </c>
      <c r="I1127" s="10" t="n">
        <v>354.069034364284</v>
      </c>
      <c r="J1127" s="10" t="n">
        <v>323.568953732926</v>
      </c>
      <c r="K1127" s="10" t="n">
        <v>276.434205509665</v>
      </c>
      <c r="L1127" s="10" t="n">
        <v>435.359047859427</v>
      </c>
      <c r="M1127" s="10" t="n">
        <v>411.021812793356</v>
      </c>
      <c r="N1127" s="10" t="n">
        <v>474.904423380209</v>
      </c>
      <c r="O1127" s="10" t="n">
        <v>652.381517259447</v>
      </c>
      <c r="P1127" s="10" t="n">
        <v>466.218262116876</v>
      </c>
      <c r="Q1127" s="10" t="n">
        <v>517.768458244841</v>
      </c>
    </row>
    <row r="1128" customFormat="false" ht="12.75" hidden="false" customHeight="false" outlineLevel="0" collapsed="false">
      <c r="A1128" s="1" t="n">
        <v>1126</v>
      </c>
      <c r="B1128" s="9" t="n">
        <v>1.67254</v>
      </c>
      <c r="C1128" s="10" t="n">
        <v>52</v>
      </c>
      <c r="D1128" s="10" t="n">
        <v>457.797579366518</v>
      </c>
      <c r="E1128" s="10" t="n">
        <f aca="false">TTEST(F1128:K1128,L1128:Q1128,2,2)</f>
        <v>0.00390568198564735</v>
      </c>
      <c r="F1128" s="10" t="n">
        <v>275.674888782533</v>
      </c>
      <c r="G1128" s="10" t="n">
        <v>16.161022702702</v>
      </c>
      <c r="H1128" s="10" t="n">
        <v>206.171280801303</v>
      </c>
      <c r="I1128" s="10" t="n">
        <v>270.753642287688</v>
      </c>
      <c r="J1128" s="10" t="n">
        <v>183.976345787587</v>
      </c>
      <c r="K1128" s="10" t="n">
        <v>187.22804418134</v>
      </c>
      <c r="L1128" s="10" t="n">
        <v>273.023383354819</v>
      </c>
      <c r="M1128" s="10" t="n">
        <v>339.285923913148</v>
      </c>
      <c r="N1128" s="10" t="n">
        <v>357.535594497692</v>
      </c>
      <c r="O1128" s="10" t="n">
        <v>334.138569098049</v>
      </c>
      <c r="P1128" s="10" t="n">
        <v>406.998537390497</v>
      </c>
      <c r="Q1128" s="10" t="n">
        <v>400.580555864885</v>
      </c>
    </row>
    <row r="1129" customFormat="false" ht="12.75" hidden="false" customHeight="false" outlineLevel="0" collapsed="false">
      <c r="A1129" s="1" t="n">
        <v>1127</v>
      </c>
      <c r="B1129" s="9" t="n">
        <v>1.66121</v>
      </c>
      <c r="C1129" s="10" t="n">
        <v>51</v>
      </c>
      <c r="D1129" s="10" t="n">
        <v>378.541386275057</v>
      </c>
      <c r="E1129" s="10" t="n">
        <f aca="false">TTEST(F1129:K1129,L1129:Q1129,2,2)</f>
        <v>0.00460866928722553</v>
      </c>
      <c r="F1129" s="10" t="n">
        <v>237.607126317894</v>
      </c>
      <c r="G1129" s="10" t="n">
        <v>197.616396148845</v>
      </c>
      <c r="H1129" s="10" t="n">
        <v>186.563013162012</v>
      </c>
      <c r="I1129" s="10" t="n">
        <v>263.677248087811</v>
      </c>
      <c r="J1129" s="10" t="n">
        <v>207.00739468066</v>
      </c>
      <c r="K1129" s="10" t="n">
        <v>172.90697942097</v>
      </c>
      <c r="L1129" s="10" t="n">
        <v>240.703548587829</v>
      </c>
      <c r="M1129" s="10" t="n">
        <v>257.536946722921</v>
      </c>
      <c r="N1129" s="10" t="n">
        <v>265.288496999448</v>
      </c>
      <c r="O1129" s="10" t="n">
        <v>269.296080438295</v>
      </c>
      <c r="P1129" s="10" t="n">
        <v>293.632502485338</v>
      </c>
      <c r="Q1129" s="10" t="n">
        <v>282.061872094124</v>
      </c>
    </row>
    <row r="1130" customFormat="false" ht="12.75" hidden="false" customHeight="false" outlineLevel="0" collapsed="false">
      <c r="A1130" s="1" t="n">
        <v>1128</v>
      </c>
      <c r="B1130" s="9" t="n">
        <v>1.9394</v>
      </c>
      <c r="C1130" s="10" t="n">
        <v>51</v>
      </c>
      <c r="D1130" s="10" t="n">
        <v>391.348823144609</v>
      </c>
      <c r="E1130" s="10" t="n">
        <f aca="false">TTEST(F1130:K1130,L1130:Q1130,2,2)</f>
        <v>0.00123858548498954</v>
      </c>
      <c r="F1130" s="10" t="n">
        <v>168.355274734928</v>
      </c>
      <c r="G1130" s="10" t="n">
        <v>131.220506308482</v>
      </c>
      <c r="H1130" s="10" t="n">
        <v>122.118681806408</v>
      </c>
      <c r="I1130" s="10" t="n">
        <v>15.2634844303547</v>
      </c>
      <c r="J1130" s="10" t="n">
        <v>120.875198776146</v>
      </c>
      <c r="K1130" s="10" t="n">
        <v>145.062484650005</v>
      </c>
      <c r="L1130" s="10" t="n">
        <v>195.489500192456</v>
      </c>
      <c r="M1130" s="10" t="n">
        <v>231.453993732907</v>
      </c>
      <c r="N1130" s="10" t="n">
        <v>199.392852534057</v>
      </c>
      <c r="O1130" s="10" t="n">
        <v>243.825666097925</v>
      </c>
      <c r="P1130" s="10" t="n">
        <v>230.188857252609</v>
      </c>
      <c r="Q1130" s="10" t="n">
        <v>289.694204826908</v>
      </c>
    </row>
    <row r="1131" customFormat="false" ht="12.75" hidden="false" customHeight="false" outlineLevel="0" collapsed="false">
      <c r="A1131" s="1" t="n">
        <v>1129</v>
      </c>
      <c r="B1131" s="9" t="n">
        <v>0.706642</v>
      </c>
      <c r="C1131" s="10" t="n">
        <v>51</v>
      </c>
      <c r="D1131" s="10" t="n">
        <v>547.861807574946</v>
      </c>
      <c r="E1131" s="10" t="n">
        <f aca="false">TTEST(F1131:K1131,L1131:Q1131,2,2)</f>
        <v>0.335817441620153</v>
      </c>
      <c r="F1131" s="10" t="n">
        <v>146.731033704961</v>
      </c>
      <c r="G1131" s="10" t="n">
        <v>111.437065581369</v>
      </c>
      <c r="H1131" s="10" t="n">
        <v>65.7635982998337</v>
      </c>
      <c r="I1131" s="10" t="n">
        <v>90.2733399145015</v>
      </c>
      <c r="J1131" s="10" t="n">
        <v>95.8922305683447</v>
      </c>
      <c r="K1131" s="10" t="n">
        <v>74.5715401778085</v>
      </c>
      <c r="L1131" s="10" t="n">
        <v>161.208896520166</v>
      </c>
      <c r="M1131" s="10" t="n">
        <v>9.40555838742773</v>
      </c>
      <c r="N1131" s="10" t="n">
        <v>137.875477755544</v>
      </c>
      <c r="O1131" s="10" t="n">
        <v>165.585807293754</v>
      </c>
      <c r="P1131" s="10" t="n">
        <v>128.917935873784</v>
      </c>
      <c r="Q1131" s="10" t="n">
        <v>142.171552351489</v>
      </c>
    </row>
    <row r="1132" customFormat="false" ht="12.75" hidden="false" customHeight="false" outlineLevel="0" collapsed="false">
      <c r="A1132" s="1" t="n">
        <v>1130</v>
      </c>
      <c r="B1132" s="9" t="n">
        <v>1.50659</v>
      </c>
      <c r="C1132" s="10" t="n">
        <v>50.9973730026933</v>
      </c>
      <c r="D1132" s="10" t="n">
        <v>333.960988626895</v>
      </c>
      <c r="E1132" s="10" t="n">
        <f aca="false">TTEST(F1132:K1132,L1132:Q1132,2,2)</f>
        <v>0.0149433790351777</v>
      </c>
      <c r="F1132" s="10" t="n">
        <v>249.66803969481</v>
      </c>
      <c r="G1132" s="10" t="n">
        <v>285.33451718996</v>
      </c>
      <c r="H1132" s="10" t="n">
        <v>222.431525643091</v>
      </c>
      <c r="I1132" s="10" t="n">
        <v>268.282013829528</v>
      </c>
      <c r="J1132" s="10" t="n">
        <v>243.96334774521</v>
      </c>
      <c r="K1132" s="10" t="n">
        <v>205.568633696674</v>
      </c>
      <c r="L1132" s="10" t="n">
        <v>284.607981601758</v>
      </c>
      <c r="M1132" s="10" t="n">
        <v>351.384921173919</v>
      </c>
      <c r="N1132" s="10" t="n">
        <v>302.319767479776</v>
      </c>
      <c r="O1132" s="10" t="n">
        <v>278.394245790719</v>
      </c>
      <c r="P1132" s="10" t="n">
        <v>386.389558844323</v>
      </c>
      <c r="Q1132" s="10" t="n">
        <v>268.454154528248</v>
      </c>
    </row>
    <row r="1133" customFormat="false" ht="12.75" hidden="false" customHeight="false" outlineLevel="0" collapsed="false">
      <c r="A1133" s="11" t="n">
        <v>1131</v>
      </c>
      <c r="B1133" s="12" t="n">
        <v>0.685381</v>
      </c>
      <c r="C1133" s="13" t="n">
        <v>50.9970614742543</v>
      </c>
      <c r="D1133" s="13" t="n">
        <v>444.978233897442</v>
      </c>
      <c r="E1133" s="13" t="n">
        <f aca="false">TTEST(F1133:K1133,L1133:Q1133,2,2)</f>
        <v>0.323795442061319</v>
      </c>
      <c r="F1133" s="13" t="n">
        <v>175.971740684438</v>
      </c>
      <c r="G1133" s="13" t="n">
        <v>218.929228048499</v>
      </c>
      <c r="H1133" s="13" t="n">
        <v>163.53566678428</v>
      </c>
      <c r="I1133" s="13" t="n">
        <v>156.262937690723</v>
      </c>
      <c r="J1133" s="13" t="n">
        <v>161.652792461657</v>
      </c>
      <c r="K1133" s="13" t="n">
        <v>100.370979077233</v>
      </c>
      <c r="L1133" s="13" t="n">
        <v>237.879705510884</v>
      </c>
      <c r="M1133" s="13" t="n">
        <v>225.463949788893</v>
      </c>
      <c r="N1133" s="13" t="n">
        <v>58.4686815469242</v>
      </c>
      <c r="O1133" s="13" t="n">
        <v>214.902202421584</v>
      </c>
      <c r="P1133" s="13" t="n">
        <v>238.669947959936</v>
      </c>
      <c r="Q1133" s="13" t="n">
        <v>201.54411851478</v>
      </c>
    </row>
  </sheetData>
  <mergeCells count="1">
    <mergeCell ref="A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2T02:31:09Z</dcterms:created>
  <dc:creator/>
  <dc:description/>
  <dc:language>en-US</dc:language>
  <cp:lastModifiedBy>ganganwyw</cp:lastModifiedBy>
  <dcterms:modified xsi:type="dcterms:W3CDTF">2021-11-01T12:26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